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29715" windowHeight="1360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65" i="1" l="1"/>
  <c r="H64" i="1"/>
  <c r="H63" i="1"/>
  <c r="H38" i="1"/>
  <c r="H37" i="1"/>
  <c r="H36" i="1"/>
  <c r="H1509" i="1"/>
  <c r="H1508" i="1"/>
  <c r="H1507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9" i="1"/>
  <c r="H20" i="1"/>
  <c r="H21" i="1"/>
  <c r="H22" i="1"/>
  <c r="G5" i="1"/>
  <c r="G6" i="1"/>
  <c r="G7" i="1"/>
  <c r="G1509" i="1"/>
  <c r="G1508" i="1"/>
  <c r="G1507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8" i="1"/>
</calcChain>
</file>

<file path=xl/sharedStrings.xml><?xml version="1.0" encoding="utf-8"?>
<sst xmlns="http://schemas.openxmlformats.org/spreadsheetml/2006/main" count="3105" uniqueCount="88">
  <si>
    <t>W means</t>
  </si>
  <si>
    <t>#POS</t>
  </si>
  <si>
    <t>SEQ</t>
  </si>
  <si>
    <t>SCORE</t>
  </si>
  <si>
    <t>ABCG5</t>
  </si>
  <si>
    <t>ABCG6</t>
  </si>
  <si>
    <t>M</t>
  </si>
  <si>
    <t>S</t>
  </si>
  <si>
    <t>E</t>
  </si>
  <si>
    <t>K</t>
  </si>
  <si>
    <t>P</t>
  </si>
  <si>
    <t>T</t>
  </si>
  <si>
    <t>G</t>
  </si>
  <si>
    <t>L</t>
  </si>
  <si>
    <t>F</t>
  </si>
  <si>
    <t>R</t>
  </si>
  <si>
    <t>I</t>
  </si>
  <si>
    <t>D</t>
  </si>
  <si>
    <t>A</t>
  </si>
  <si>
    <t>Q</t>
  </si>
  <si>
    <t>N</t>
  </si>
  <si>
    <t>H</t>
  </si>
  <si>
    <t>V</t>
  </si>
  <si>
    <t>W</t>
  </si>
  <si>
    <t>Y</t>
  </si>
  <si>
    <t>C</t>
  </si>
  <si>
    <t>RCA 1</t>
  </si>
  <si>
    <t>RCA 2</t>
  </si>
  <si>
    <t>RCA 3</t>
  </si>
  <si>
    <t>RCA 4</t>
  </si>
  <si>
    <t>RCA 5</t>
  </si>
  <si>
    <t>RCA 6</t>
  </si>
  <si>
    <t>RCA 7</t>
  </si>
  <si>
    <t>RCA 8</t>
  </si>
  <si>
    <t>RCA 9</t>
  </si>
  <si>
    <t>RCA 10</t>
  </si>
  <si>
    <t>RCA 11</t>
  </si>
  <si>
    <t>RCA 12</t>
  </si>
  <si>
    <t>RCA 13</t>
  </si>
  <si>
    <t>RCA 14</t>
  </si>
  <si>
    <t>RCA 17</t>
  </si>
  <si>
    <t>RCA 15</t>
  </si>
  <si>
    <t>RCA 16</t>
  </si>
  <si>
    <t>RCA 18</t>
  </si>
  <si>
    <t>RCA 19</t>
  </si>
  <si>
    <t>Annotation</t>
  </si>
  <si>
    <t>Inside</t>
  </si>
  <si>
    <t>TM1</t>
  </si>
  <si>
    <t>Outside 1</t>
  </si>
  <si>
    <t>TM2</t>
  </si>
  <si>
    <t>Inside 2</t>
  </si>
  <si>
    <t>TM3</t>
  </si>
  <si>
    <t>Outside 2</t>
  </si>
  <si>
    <t>TM4</t>
  </si>
  <si>
    <t>Outside 3</t>
  </si>
  <si>
    <t>TM5</t>
  </si>
  <si>
    <t>TM6</t>
  </si>
  <si>
    <t>Inside 4</t>
  </si>
  <si>
    <t>TM7</t>
  </si>
  <si>
    <t>TM8</t>
  </si>
  <si>
    <t>Inside 5</t>
  </si>
  <si>
    <t>TM9</t>
  </si>
  <si>
    <t>Outside 5</t>
  </si>
  <si>
    <t>TM10</t>
  </si>
  <si>
    <t>Inside 6</t>
  </si>
  <si>
    <t>TM11</t>
  </si>
  <si>
    <t>Outside 6</t>
  </si>
  <si>
    <t>TM12</t>
  </si>
  <si>
    <t>Inside 7</t>
  </si>
  <si>
    <t>ABC_trans_N</t>
  </si>
  <si>
    <t>ATPase domain</t>
  </si>
  <si>
    <t>ABC2_membrane</t>
  </si>
  <si>
    <t>PDR_CDR</t>
  </si>
  <si>
    <t>Inside 1</t>
  </si>
  <si>
    <t>Outside 4</t>
  </si>
  <si>
    <t>Walker A</t>
  </si>
  <si>
    <t>(P-loop)</t>
  </si>
  <si>
    <t>Q-loop</t>
  </si>
  <si>
    <t>ABC1</t>
  </si>
  <si>
    <t>(C-loop)</t>
  </si>
  <si>
    <t>Walker B1</t>
  </si>
  <si>
    <t>D-loop</t>
  </si>
  <si>
    <t>H-loop</t>
  </si>
  <si>
    <t>Walker A2</t>
  </si>
  <si>
    <t>ABC2</t>
  </si>
  <si>
    <t>Walker B2</t>
  </si>
  <si>
    <t>Results from reverse conservation analysis (RCA)</t>
  </si>
  <si>
    <t>= W means &gt;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0" fillId="3" borderId="0" xfId="0" applyFill="1" applyAlignment="1">
      <alignment vertical="center"/>
    </xf>
    <xf numFmtId="0" fontId="0" fillId="2" borderId="0" xfId="0" applyFill="1" applyAlignment="1">
      <alignment vertical="center"/>
    </xf>
    <xf numFmtId="0" fontId="0" fillId="8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0" fillId="7" borderId="0" xfId="0" applyFill="1" applyAlignment="1">
      <alignment vertical="center"/>
    </xf>
    <xf numFmtId="0" fontId="0" fillId="6" borderId="0" xfId="0" applyFill="1" applyAlignment="1">
      <alignment vertical="center"/>
    </xf>
    <xf numFmtId="0" fontId="0" fillId="3" borderId="2" xfId="0" applyFill="1" applyBorder="1" applyAlignment="1">
      <alignment vertical="center"/>
    </xf>
    <xf numFmtId="0" fontId="0" fillId="3" borderId="3" xfId="0" applyFill="1" applyBorder="1" applyAlignment="1">
      <alignment vertical="center"/>
    </xf>
    <xf numFmtId="0" fontId="0" fillId="3" borderId="4" xfId="0" applyFill="1" applyBorder="1" applyAlignment="1">
      <alignment vertical="center"/>
    </xf>
    <xf numFmtId="0" fontId="0" fillId="3" borderId="1" xfId="0" applyFill="1" applyBorder="1" applyAlignment="1">
      <alignment vertical="center"/>
    </xf>
    <xf numFmtId="49" fontId="0" fillId="0" borderId="0" xfId="0" applyNumberForma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G$4</c:f>
              <c:strCache>
                <c:ptCount val="1"/>
                <c:pt idx="0">
                  <c:v>ABCG5</c:v>
                </c:pt>
              </c:strCache>
            </c:strRef>
          </c:tx>
          <c:marker>
            <c:symbol val="none"/>
          </c:marker>
          <c:val>
            <c:numRef>
              <c:f>Sheet1!$G$5:$G$1509</c:f>
              <c:numCache>
                <c:formatCode>General</c:formatCode>
                <c:ptCount val="1505"/>
                <c:pt idx="0">
                  <c:v>-0.31122499999999997</c:v>
                </c:pt>
                <c:pt idx="1">
                  <c:v>-0.29449999999999998</c:v>
                </c:pt>
                <c:pt idx="2">
                  <c:v>0.18161666666666665</c:v>
                </c:pt>
                <c:pt idx="3">
                  <c:v>0.60801428571428573</c:v>
                </c:pt>
                <c:pt idx="4">
                  <c:v>0.62525714285714284</c:v>
                </c:pt>
                <c:pt idx="5">
                  <c:v>0.64839999999999998</c:v>
                </c:pt>
                <c:pt idx="6">
                  <c:v>0.65828571428571436</c:v>
                </c:pt>
                <c:pt idx="7">
                  <c:v>0.66687142857142867</c:v>
                </c:pt>
                <c:pt idx="8">
                  <c:v>0.67020000000000024</c:v>
                </c:pt>
                <c:pt idx="9">
                  <c:v>1.0145285714285714</c:v>
                </c:pt>
                <c:pt idx="10">
                  <c:v>0.53260000000000007</c:v>
                </c:pt>
                <c:pt idx="11">
                  <c:v>0.52401428571428577</c:v>
                </c:pt>
                <c:pt idx="12">
                  <c:v>0.50087142857142863</c:v>
                </c:pt>
                <c:pt idx="13">
                  <c:v>0.9791428571428572</c:v>
                </c:pt>
                <c:pt idx="14">
                  <c:v>0.95805714285714294</c:v>
                </c:pt>
                <c:pt idx="15">
                  <c:v>0.9338714285714288</c:v>
                </c:pt>
                <c:pt idx="16">
                  <c:v>0.17014285714285715</c:v>
                </c:pt>
                <c:pt idx="17">
                  <c:v>0.15759999999999999</c:v>
                </c:pt>
                <c:pt idx="18">
                  <c:v>0.15629999999999994</c:v>
                </c:pt>
                <c:pt idx="19">
                  <c:v>0.159</c:v>
                </c:pt>
                <c:pt idx="20">
                  <c:v>-0.33651428571428571</c:v>
                </c:pt>
                <c:pt idx="21">
                  <c:v>-0.33464285714285719</c:v>
                </c:pt>
                <c:pt idx="22">
                  <c:v>-0.32381428571428572</c:v>
                </c:pt>
                <c:pt idx="23">
                  <c:v>-0.32381428571428572</c:v>
                </c:pt>
                <c:pt idx="24">
                  <c:v>-0.3300142857142857</c:v>
                </c:pt>
                <c:pt idx="25">
                  <c:v>-0.33887142857142855</c:v>
                </c:pt>
                <c:pt idx="26">
                  <c:v>-0.34157142857142858</c:v>
                </c:pt>
                <c:pt idx="27">
                  <c:v>0.1058571428571428</c:v>
                </c:pt>
                <c:pt idx="28">
                  <c:v>0.11648571428571426</c:v>
                </c:pt>
                <c:pt idx="29">
                  <c:v>0.53751428571428572</c:v>
                </c:pt>
                <c:pt idx="30">
                  <c:v>0.54808571428571429</c:v>
                </c:pt>
                <c:pt idx="31">
                  <c:v>0.95688571428571423</c:v>
                </c:pt>
                <c:pt idx="32">
                  <c:v>0.9518428571428571</c:v>
                </c:pt>
                <c:pt idx="33">
                  <c:v>0.97270000000000001</c:v>
                </c:pt>
                <c:pt idx="34">
                  <c:v>0.52277142857142866</c:v>
                </c:pt>
                <c:pt idx="35">
                  <c:v>0.5214714285714287</c:v>
                </c:pt>
                <c:pt idx="36">
                  <c:v>0.10481428571428573</c:v>
                </c:pt>
                <c:pt idx="37">
                  <c:v>0.11802857142857137</c:v>
                </c:pt>
                <c:pt idx="38">
                  <c:v>-0.28795714285714286</c:v>
                </c:pt>
                <c:pt idx="39">
                  <c:v>0.12352857142857143</c:v>
                </c:pt>
                <c:pt idx="40">
                  <c:v>0.11787142857142861</c:v>
                </c:pt>
                <c:pt idx="41">
                  <c:v>0.11382857142857149</c:v>
                </c:pt>
                <c:pt idx="42">
                  <c:v>0.11382857142857149</c:v>
                </c:pt>
                <c:pt idx="43">
                  <c:v>0.10320000000000004</c:v>
                </c:pt>
                <c:pt idx="44">
                  <c:v>9.3314285714285766E-2</c:v>
                </c:pt>
                <c:pt idx="45">
                  <c:v>0.53191428571428578</c:v>
                </c:pt>
                <c:pt idx="46">
                  <c:v>0.14421428571428566</c:v>
                </c:pt>
                <c:pt idx="47">
                  <c:v>0.54841428571428563</c:v>
                </c:pt>
                <c:pt idx="48">
                  <c:v>0.55245714285714276</c:v>
                </c:pt>
                <c:pt idx="49">
                  <c:v>0.56234285714285703</c:v>
                </c:pt>
                <c:pt idx="50">
                  <c:v>0.5716714285714285</c:v>
                </c:pt>
                <c:pt idx="51">
                  <c:v>1.0491428571428572</c:v>
                </c:pt>
                <c:pt idx="52">
                  <c:v>0.60268571428571427</c:v>
                </c:pt>
                <c:pt idx="53">
                  <c:v>0.58972857142857149</c:v>
                </c:pt>
                <c:pt idx="54">
                  <c:v>0.17032857142857141</c:v>
                </c:pt>
                <c:pt idx="55">
                  <c:v>0.66257142857142859</c:v>
                </c:pt>
                <c:pt idx="56">
                  <c:v>0.6526857142857142</c:v>
                </c:pt>
                <c:pt idx="57">
                  <c:v>0.63878571428571429</c:v>
                </c:pt>
                <c:pt idx="58">
                  <c:v>0.1528714285714286</c:v>
                </c:pt>
                <c:pt idx="59">
                  <c:v>0.1766571428571429</c:v>
                </c:pt>
                <c:pt idx="60">
                  <c:v>0.16582857142857141</c:v>
                </c:pt>
                <c:pt idx="61">
                  <c:v>0.17972857142857143</c:v>
                </c:pt>
                <c:pt idx="62">
                  <c:v>-0.31001428571428569</c:v>
                </c:pt>
                <c:pt idx="63">
                  <c:v>0.1414428571428572</c:v>
                </c:pt>
                <c:pt idx="64">
                  <c:v>0.15268571428571431</c:v>
                </c:pt>
                <c:pt idx="65">
                  <c:v>0.1584714285714286</c:v>
                </c:pt>
                <c:pt idx="66">
                  <c:v>0.88451428571428592</c:v>
                </c:pt>
                <c:pt idx="67">
                  <c:v>0.88451428571428592</c:v>
                </c:pt>
                <c:pt idx="68">
                  <c:v>0.87565714285714302</c:v>
                </c:pt>
                <c:pt idx="69">
                  <c:v>0.87368571428571429</c:v>
                </c:pt>
                <c:pt idx="70">
                  <c:v>0.41889999999999999</c:v>
                </c:pt>
                <c:pt idx="71">
                  <c:v>0.42155714285714296</c:v>
                </c:pt>
                <c:pt idx="72">
                  <c:v>0.43345714285714287</c:v>
                </c:pt>
                <c:pt idx="73">
                  <c:v>-0.31132857142857145</c:v>
                </c:pt>
                <c:pt idx="74">
                  <c:v>-0.30008571428571429</c:v>
                </c:pt>
                <c:pt idx="75">
                  <c:v>-0.29388571428571425</c:v>
                </c:pt>
                <c:pt idx="76">
                  <c:v>0.49445714285714287</c:v>
                </c:pt>
                <c:pt idx="77">
                  <c:v>0.48388571428571431</c:v>
                </c:pt>
                <c:pt idx="78">
                  <c:v>0.61058333333333337</c:v>
                </c:pt>
                <c:pt idx="79">
                  <c:v>0.59275</c:v>
                </c:pt>
                <c:pt idx="80">
                  <c:v>0.59920000000000007</c:v>
                </c:pt>
                <c:pt idx="82">
                  <c:v>0.57933333333333337</c:v>
                </c:pt>
                <c:pt idx="83">
                  <c:v>-0.31798333333333334</c:v>
                </c:pt>
                <c:pt idx="84">
                  <c:v>-0.29893333333333333</c:v>
                </c:pt>
                <c:pt idx="85">
                  <c:v>-0.30502857142857148</c:v>
                </c:pt>
                <c:pt idx="86">
                  <c:v>0.1406428571428571</c:v>
                </c:pt>
                <c:pt idx="87">
                  <c:v>0.15385714285714286</c:v>
                </c:pt>
                <c:pt idx="88">
                  <c:v>0.15789999999999998</c:v>
                </c:pt>
                <c:pt idx="89">
                  <c:v>0.15748571428571426</c:v>
                </c:pt>
                <c:pt idx="90">
                  <c:v>0.1449428571428571</c:v>
                </c:pt>
                <c:pt idx="91">
                  <c:v>0.13265714285714283</c:v>
                </c:pt>
                <c:pt idx="92">
                  <c:v>0.15122857142857143</c:v>
                </c:pt>
                <c:pt idx="93">
                  <c:v>-0.2781142857142857</c:v>
                </c:pt>
                <c:pt idx="94">
                  <c:v>0.12759999999999999</c:v>
                </c:pt>
                <c:pt idx="95">
                  <c:v>0.12759999999999999</c:v>
                </c:pt>
                <c:pt idx="96">
                  <c:v>0.55101428571428568</c:v>
                </c:pt>
                <c:pt idx="97">
                  <c:v>0.55059999999999987</c:v>
                </c:pt>
                <c:pt idx="98">
                  <c:v>0.56741428571428565</c:v>
                </c:pt>
                <c:pt idx="99">
                  <c:v>0.54831428571428575</c:v>
                </c:pt>
                <c:pt idx="100">
                  <c:v>0.5241285714285715</c:v>
                </c:pt>
                <c:pt idx="101">
                  <c:v>0.11548571428571429</c:v>
                </c:pt>
                <c:pt idx="102">
                  <c:v>0.13458571428571431</c:v>
                </c:pt>
                <c:pt idx="103">
                  <c:v>-0.28982857142857144</c:v>
                </c:pt>
                <c:pt idx="104">
                  <c:v>-0.27979999999999999</c:v>
                </c:pt>
                <c:pt idx="105">
                  <c:v>0.10509999999999997</c:v>
                </c:pt>
                <c:pt idx="106">
                  <c:v>0.12484285714285713</c:v>
                </c:pt>
                <c:pt idx="107">
                  <c:v>0.98058571428571428</c:v>
                </c:pt>
                <c:pt idx="108">
                  <c:v>0.96758571428571416</c:v>
                </c:pt>
                <c:pt idx="109">
                  <c:v>0.96862857142857151</c:v>
                </c:pt>
                <c:pt idx="110">
                  <c:v>0.96458571428571438</c:v>
                </c:pt>
                <c:pt idx="111">
                  <c:v>0.9487714285714286</c:v>
                </c:pt>
                <c:pt idx="112">
                  <c:v>0.55425714285714289</c:v>
                </c:pt>
                <c:pt idx="113">
                  <c:v>0.96538571428571429</c:v>
                </c:pt>
                <c:pt idx="114">
                  <c:v>0.14702857142857143</c:v>
                </c:pt>
                <c:pt idx="115">
                  <c:v>0.14421428571428568</c:v>
                </c:pt>
                <c:pt idx="116">
                  <c:v>0.13522857142857139</c:v>
                </c:pt>
                <c:pt idx="117">
                  <c:v>0.1379285714285714</c:v>
                </c:pt>
                <c:pt idx="118">
                  <c:v>0.15602857142857138</c:v>
                </c:pt>
                <c:pt idx="119">
                  <c:v>0.57875714285714286</c:v>
                </c:pt>
                <c:pt idx="120">
                  <c:v>0.63877142857142855</c:v>
                </c:pt>
                <c:pt idx="121">
                  <c:v>0.6267571428571429</c:v>
                </c:pt>
                <c:pt idx="122">
                  <c:v>0.62171428571428577</c:v>
                </c:pt>
                <c:pt idx="123">
                  <c:v>0.60651428571428589</c:v>
                </c:pt>
                <c:pt idx="124">
                  <c:v>0.61464285714285727</c:v>
                </c:pt>
                <c:pt idx="125">
                  <c:v>0.59554285714285737</c:v>
                </c:pt>
                <c:pt idx="126">
                  <c:v>0.18535714285714278</c:v>
                </c:pt>
                <c:pt idx="127">
                  <c:v>-0.30411428571428573</c:v>
                </c:pt>
                <c:pt idx="128">
                  <c:v>-0.32544285714285709</c:v>
                </c:pt>
                <c:pt idx="129">
                  <c:v>-0.30125714285714283</c:v>
                </c:pt>
                <c:pt idx="130">
                  <c:v>-0.29001428571428572</c:v>
                </c:pt>
                <c:pt idx="131">
                  <c:v>-0.28564285714285714</c:v>
                </c:pt>
                <c:pt idx="132">
                  <c:v>-0.28698571428571423</c:v>
                </c:pt>
                <c:pt idx="133">
                  <c:v>-0.28698571428571423</c:v>
                </c:pt>
                <c:pt idx="134">
                  <c:v>-0.26825714285714286</c:v>
                </c:pt>
                <c:pt idx="135">
                  <c:v>-0.2455</c:v>
                </c:pt>
                <c:pt idx="136">
                  <c:v>-0.2455</c:v>
                </c:pt>
                <c:pt idx="137">
                  <c:v>-0.24617142857142854</c:v>
                </c:pt>
                <c:pt idx="138">
                  <c:v>-0.25732857142857141</c:v>
                </c:pt>
                <c:pt idx="139">
                  <c:v>-0.25348571428571426</c:v>
                </c:pt>
                <c:pt idx="140">
                  <c:v>-0.27322857142857143</c:v>
                </c:pt>
                <c:pt idx="141">
                  <c:v>-0.29195714285714286</c:v>
                </c:pt>
                <c:pt idx="142">
                  <c:v>-0.29338571428571431</c:v>
                </c:pt>
                <c:pt idx="143">
                  <c:v>-0.29378571428571426</c:v>
                </c:pt>
                <c:pt idx="144">
                  <c:v>-0.28017142857142857</c:v>
                </c:pt>
                <c:pt idx="145">
                  <c:v>-0.2604285714285714</c:v>
                </c:pt>
                <c:pt idx="146">
                  <c:v>-0.26292857142857146</c:v>
                </c:pt>
                <c:pt idx="147">
                  <c:v>-0.2619285714285714</c:v>
                </c:pt>
                <c:pt idx="148">
                  <c:v>-0.2646857142857143</c:v>
                </c:pt>
                <c:pt idx="149">
                  <c:v>-0.27922857142857144</c:v>
                </c:pt>
                <c:pt idx="150">
                  <c:v>-0.27764285714285714</c:v>
                </c:pt>
                <c:pt idx="151">
                  <c:v>-0.29125714285714288</c:v>
                </c:pt>
                <c:pt idx="152">
                  <c:v>-0.29984285714285713</c:v>
                </c:pt>
                <c:pt idx="153">
                  <c:v>-0.29305714285714285</c:v>
                </c:pt>
                <c:pt idx="154">
                  <c:v>-0.29264285714285709</c:v>
                </c:pt>
                <c:pt idx="155">
                  <c:v>-0.27155714285714289</c:v>
                </c:pt>
                <c:pt idx="156">
                  <c:v>-0.27834285714285711</c:v>
                </c:pt>
                <c:pt idx="157">
                  <c:v>-0.2991428571428571</c:v>
                </c:pt>
                <c:pt idx="158">
                  <c:v>0.19220000000000001</c:v>
                </c:pt>
                <c:pt idx="159">
                  <c:v>0.20014285714285715</c:v>
                </c:pt>
                <c:pt idx="160">
                  <c:v>0.20321428571428574</c:v>
                </c:pt>
                <c:pt idx="161">
                  <c:v>0.22090000000000004</c:v>
                </c:pt>
                <c:pt idx="162">
                  <c:v>0.21797142857142854</c:v>
                </c:pt>
                <c:pt idx="163">
                  <c:v>0.22475714285714285</c:v>
                </c:pt>
                <c:pt idx="164">
                  <c:v>0.24332857142857153</c:v>
                </c:pt>
                <c:pt idx="165">
                  <c:v>-0.25354285714285718</c:v>
                </c:pt>
                <c:pt idx="166">
                  <c:v>-0.26544285714285715</c:v>
                </c:pt>
                <c:pt idx="167">
                  <c:v>-0.27529999999999999</c:v>
                </c:pt>
                <c:pt idx="168">
                  <c:v>-0.27529999999999999</c:v>
                </c:pt>
                <c:pt idx="169">
                  <c:v>-0.27197142857142859</c:v>
                </c:pt>
                <c:pt idx="170">
                  <c:v>0.13152857142857144</c:v>
                </c:pt>
                <c:pt idx="171">
                  <c:v>0.1235857142857143</c:v>
                </c:pt>
                <c:pt idx="172">
                  <c:v>0.12258571428571427</c:v>
                </c:pt>
                <c:pt idx="173">
                  <c:v>0.1192</c:v>
                </c:pt>
                <c:pt idx="174">
                  <c:v>0.13894285714285712</c:v>
                </c:pt>
                <c:pt idx="175">
                  <c:v>0.11984285714285717</c:v>
                </c:pt>
                <c:pt idx="176">
                  <c:v>0.10690000000000002</c:v>
                </c:pt>
                <c:pt idx="177">
                  <c:v>-0.29618571428571433</c:v>
                </c:pt>
                <c:pt idx="178">
                  <c:v>-0.30681428571428571</c:v>
                </c:pt>
                <c:pt idx="179">
                  <c:v>-0.30002857142857142</c:v>
                </c:pt>
                <c:pt idx="180">
                  <c:v>-0.30331428571428576</c:v>
                </c:pt>
                <c:pt idx="181">
                  <c:v>-0.30395714285714287</c:v>
                </c:pt>
                <c:pt idx="182">
                  <c:v>-0.29675714285714289</c:v>
                </c:pt>
                <c:pt idx="183">
                  <c:v>0.11819999999999999</c:v>
                </c:pt>
                <c:pt idx="184">
                  <c:v>0.13114285714285712</c:v>
                </c:pt>
                <c:pt idx="185">
                  <c:v>0.13739999999999999</c:v>
                </c:pt>
                <c:pt idx="186">
                  <c:v>0.15035714285714283</c:v>
                </c:pt>
                <c:pt idx="187">
                  <c:v>0.57458571428571426</c:v>
                </c:pt>
                <c:pt idx="188">
                  <c:v>0.55689999999999995</c:v>
                </c:pt>
                <c:pt idx="189">
                  <c:v>0.55689999999999995</c:v>
                </c:pt>
                <c:pt idx="190">
                  <c:v>0.13070000000000004</c:v>
                </c:pt>
                <c:pt idx="191">
                  <c:v>0.13030000000000003</c:v>
                </c:pt>
                <c:pt idx="192">
                  <c:v>0.13337142857142861</c:v>
                </c:pt>
                <c:pt idx="193">
                  <c:v>0.11612857142857147</c:v>
                </c:pt>
                <c:pt idx="194">
                  <c:v>-0.28952857142857141</c:v>
                </c:pt>
                <c:pt idx="195">
                  <c:v>-0.28952857142857141</c:v>
                </c:pt>
                <c:pt idx="196">
                  <c:v>-0.29531428571428575</c:v>
                </c:pt>
                <c:pt idx="197">
                  <c:v>-0.27217142857142856</c:v>
                </c:pt>
                <c:pt idx="198">
                  <c:v>-0.27217142857142856</c:v>
                </c:pt>
                <c:pt idx="199">
                  <c:v>-0.26521428571428574</c:v>
                </c:pt>
                <c:pt idx="200">
                  <c:v>-0.25090000000000001</c:v>
                </c:pt>
                <c:pt idx="201">
                  <c:v>-0.25025714285714284</c:v>
                </c:pt>
                <c:pt idx="202">
                  <c:v>-0.2506714285714286</c:v>
                </c:pt>
                <c:pt idx="203">
                  <c:v>-0.23234285714285716</c:v>
                </c:pt>
                <c:pt idx="204">
                  <c:v>-0.2286857142857143</c:v>
                </c:pt>
                <c:pt idx="205">
                  <c:v>-0.24977142857142856</c:v>
                </c:pt>
                <c:pt idx="206">
                  <c:v>-0.2679285714285714</c:v>
                </c:pt>
                <c:pt idx="207">
                  <c:v>-0.2646</c:v>
                </c:pt>
                <c:pt idx="208">
                  <c:v>-0.26524285714285717</c:v>
                </c:pt>
                <c:pt idx="209">
                  <c:v>-0.2550857142857143</c:v>
                </c:pt>
                <c:pt idx="210">
                  <c:v>-0.27617142857142857</c:v>
                </c:pt>
                <c:pt idx="211">
                  <c:v>0.44784285714285715</c:v>
                </c:pt>
                <c:pt idx="212">
                  <c:v>0.45018571428571436</c:v>
                </c:pt>
                <c:pt idx="213">
                  <c:v>0.47127142857142867</c:v>
                </c:pt>
                <c:pt idx="214">
                  <c:v>0.46098571428571439</c:v>
                </c:pt>
                <c:pt idx="215">
                  <c:v>0.44841428571428577</c:v>
                </c:pt>
                <c:pt idx="216">
                  <c:v>0.43725714285714284</c:v>
                </c:pt>
                <c:pt idx="217">
                  <c:v>0.45834285714285722</c:v>
                </c:pt>
                <c:pt idx="218">
                  <c:v>-0.28789999999999999</c:v>
                </c:pt>
                <c:pt idx="219">
                  <c:v>-0.26757142857142857</c:v>
                </c:pt>
                <c:pt idx="220">
                  <c:v>-0.28865714285714283</c:v>
                </c:pt>
                <c:pt idx="221">
                  <c:v>-0.29172857142857145</c:v>
                </c:pt>
                <c:pt idx="222">
                  <c:v>0.1680142857142857</c:v>
                </c:pt>
                <c:pt idx="223">
                  <c:v>0.1639714285714286</c:v>
                </c:pt>
                <c:pt idx="224">
                  <c:v>0.14288571428571428</c:v>
                </c:pt>
                <c:pt idx="225">
                  <c:v>0.1636857142857143</c:v>
                </c:pt>
                <c:pt idx="226">
                  <c:v>0.16145714285714283</c:v>
                </c:pt>
                <c:pt idx="227">
                  <c:v>0.1628</c:v>
                </c:pt>
                <c:pt idx="228">
                  <c:v>0.17734285714285711</c:v>
                </c:pt>
                <c:pt idx="229">
                  <c:v>-0.28239999999999998</c:v>
                </c:pt>
                <c:pt idx="230">
                  <c:v>-0.25861428571428569</c:v>
                </c:pt>
                <c:pt idx="231">
                  <c:v>-0.25585714285714284</c:v>
                </c:pt>
                <c:pt idx="232">
                  <c:v>-0.2785285714285714</c:v>
                </c:pt>
                <c:pt idx="233">
                  <c:v>-0.29662857142857141</c:v>
                </c:pt>
                <c:pt idx="234">
                  <c:v>-0.28984285714285718</c:v>
                </c:pt>
                <c:pt idx="235">
                  <c:v>-0.3013142857142857</c:v>
                </c:pt>
                <c:pt idx="236">
                  <c:v>-0.30534285714285714</c:v>
                </c:pt>
                <c:pt idx="237">
                  <c:v>-0.32127142857142854</c:v>
                </c:pt>
                <c:pt idx="238">
                  <c:v>-0.32672857142857142</c:v>
                </c:pt>
                <c:pt idx="239">
                  <c:v>0.11105714285714287</c:v>
                </c:pt>
                <c:pt idx="240">
                  <c:v>0.1138714285714286</c:v>
                </c:pt>
                <c:pt idx="241">
                  <c:v>0.1142857142857143</c:v>
                </c:pt>
                <c:pt idx="242">
                  <c:v>0.12417142857142857</c:v>
                </c:pt>
                <c:pt idx="243">
                  <c:v>0.13152857142857141</c:v>
                </c:pt>
                <c:pt idx="244">
                  <c:v>0.1287142857142857</c:v>
                </c:pt>
                <c:pt idx="245">
                  <c:v>0.13328571428571426</c:v>
                </c:pt>
                <c:pt idx="246">
                  <c:v>-0.28182857142857143</c:v>
                </c:pt>
                <c:pt idx="247">
                  <c:v>-0.28698571428571429</c:v>
                </c:pt>
                <c:pt idx="248">
                  <c:v>-0.29318571428571427</c:v>
                </c:pt>
                <c:pt idx="249">
                  <c:v>-0.3030714285714286</c:v>
                </c:pt>
                <c:pt idx="250">
                  <c:v>-0.31151428571428574</c:v>
                </c:pt>
                <c:pt idx="251">
                  <c:v>-0.30572857142857141</c:v>
                </c:pt>
                <c:pt idx="252">
                  <c:v>-0.30484285714285714</c:v>
                </c:pt>
                <c:pt idx="253">
                  <c:v>-0.32235714285714284</c:v>
                </c:pt>
                <c:pt idx="254">
                  <c:v>-0.30087142857142857</c:v>
                </c:pt>
                <c:pt idx="255">
                  <c:v>-0.28505714285714284</c:v>
                </c:pt>
                <c:pt idx="256">
                  <c:v>-0.29241428571428568</c:v>
                </c:pt>
                <c:pt idx="257">
                  <c:v>-0.27472857142857143</c:v>
                </c:pt>
                <c:pt idx="258">
                  <c:v>-0.28555714285714284</c:v>
                </c:pt>
                <c:pt idx="259">
                  <c:v>-0.28555714285714284</c:v>
                </c:pt>
                <c:pt idx="260">
                  <c:v>-0.26962857142857144</c:v>
                </c:pt>
                <c:pt idx="261">
                  <c:v>-0.28298571428571428</c:v>
                </c:pt>
                <c:pt idx="262">
                  <c:v>-0.30114285714285716</c:v>
                </c:pt>
                <c:pt idx="263">
                  <c:v>-0.28454285714285715</c:v>
                </c:pt>
                <c:pt idx="264">
                  <c:v>-0.3049857142857143</c:v>
                </c:pt>
                <c:pt idx="265">
                  <c:v>-0.28079999999999999</c:v>
                </c:pt>
                <c:pt idx="266">
                  <c:v>-0.28121428571428575</c:v>
                </c:pt>
                <c:pt idx="267">
                  <c:v>-0.30500000000000005</c:v>
                </c:pt>
                <c:pt idx="268">
                  <c:v>-0.30458571428571429</c:v>
                </c:pt>
                <c:pt idx="269">
                  <c:v>-0.30224285714285715</c:v>
                </c:pt>
                <c:pt idx="270">
                  <c:v>-0.31414285714285711</c:v>
                </c:pt>
                <c:pt idx="271">
                  <c:v>-0.29004285714285716</c:v>
                </c:pt>
                <c:pt idx="272">
                  <c:v>-0.29337142857142856</c:v>
                </c:pt>
                <c:pt idx="273">
                  <c:v>-0.28717142857142852</c:v>
                </c:pt>
                <c:pt idx="274">
                  <c:v>0.14652857142857148</c:v>
                </c:pt>
                <c:pt idx="275">
                  <c:v>0.15842857142857145</c:v>
                </c:pt>
                <c:pt idx="276">
                  <c:v>0.17424285714285714</c:v>
                </c:pt>
                <c:pt idx="277">
                  <c:v>0.17690000000000003</c:v>
                </c:pt>
                <c:pt idx="278">
                  <c:v>0.17388571428571428</c:v>
                </c:pt>
                <c:pt idx="279">
                  <c:v>0.15760000000000002</c:v>
                </c:pt>
                <c:pt idx="280">
                  <c:v>0.14635714285714291</c:v>
                </c:pt>
                <c:pt idx="281">
                  <c:v>-0.27948571428571428</c:v>
                </c:pt>
                <c:pt idx="282">
                  <c:v>-0.29858571428571429</c:v>
                </c:pt>
                <c:pt idx="283">
                  <c:v>-0.30554285714285712</c:v>
                </c:pt>
                <c:pt idx="284">
                  <c:v>-0.29407142857142859</c:v>
                </c:pt>
                <c:pt idx="285">
                  <c:v>-0.29105714285714285</c:v>
                </c:pt>
                <c:pt idx="286">
                  <c:v>-0.2848</c:v>
                </c:pt>
                <c:pt idx="287">
                  <c:v>-0.2769428571428571</c:v>
                </c:pt>
                <c:pt idx="288">
                  <c:v>-0.27422857142857143</c:v>
                </c:pt>
                <c:pt idx="289">
                  <c:v>-0.26702857142857145</c:v>
                </c:pt>
                <c:pt idx="290">
                  <c:v>-0.27010000000000001</c:v>
                </c:pt>
                <c:pt idx="291">
                  <c:v>-0.29001428571428572</c:v>
                </c:pt>
                <c:pt idx="292">
                  <c:v>-0.31135714285714283</c:v>
                </c:pt>
                <c:pt idx="293">
                  <c:v>-0.31564285714285711</c:v>
                </c:pt>
                <c:pt idx="294">
                  <c:v>-0.31945714285714283</c:v>
                </c:pt>
                <c:pt idx="295">
                  <c:v>-0.32348571428571427</c:v>
                </c:pt>
                <c:pt idx="296">
                  <c:v>-0.30935714285714283</c:v>
                </c:pt>
                <c:pt idx="297">
                  <c:v>-0.29639999999999994</c:v>
                </c:pt>
                <c:pt idx="298">
                  <c:v>-0.29728571428571426</c:v>
                </c:pt>
                <c:pt idx="299">
                  <c:v>-0.29769999999999996</c:v>
                </c:pt>
                <c:pt idx="300">
                  <c:v>-0.29638571428571431</c:v>
                </c:pt>
                <c:pt idx="301">
                  <c:v>-0.29772857142857145</c:v>
                </c:pt>
                <c:pt idx="302">
                  <c:v>-0.2988142857142857</c:v>
                </c:pt>
                <c:pt idx="303">
                  <c:v>-0.32014285714285717</c:v>
                </c:pt>
                <c:pt idx="304">
                  <c:v>-0.34122857142857149</c:v>
                </c:pt>
                <c:pt idx="305">
                  <c:v>-0.33455714285714283</c:v>
                </c:pt>
                <c:pt idx="306">
                  <c:v>-0.33414285714285713</c:v>
                </c:pt>
                <c:pt idx="307">
                  <c:v>-0.31821428571428573</c:v>
                </c:pt>
                <c:pt idx="308">
                  <c:v>-0.31687142857142858</c:v>
                </c:pt>
                <c:pt idx="309">
                  <c:v>-0.30842857142857139</c:v>
                </c:pt>
                <c:pt idx="310">
                  <c:v>-0.28710000000000002</c:v>
                </c:pt>
                <c:pt idx="311">
                  <c:v>-0.28522857142857144</c:v>
                </c:pt>
                <c:pt idx="312">
                  <c:v>-0.28522857142857139</c:v>
                </c:pt>
                <c:pt idx="313">
                  <c:v>-0.26689999999999997</c:v>
                </c:pt>
                <c:pt idx="314">
                  <c:v>-0.28522857142857139</c:v>
                </c:pt>
                <c:pt idx="315">
                  <c:v>-0.28927142857142857</c:v>
                </c:pt>
                <c:pt idx="316">
                  <c:v>-0.27938571428571429</c:v>
                </c:pt>
                <c:pt idx="317">
                  <c:v>-0.28097142857142859</c:v>
                </c:pt>
                <c:pt idx="318">
                  <c:v>-0.27164285714285713</c:v>
                </c:pt>
                <c:pt idx="319">
                  <c:v>-0.27164285714285713</c:v>
                </c:pt>
                <c:pt idx="320">
                  <c:v>-0.28022857142857138</c:v>
                </c:pt>
                <c:pt idx="321">
                  <c:v>-0.2744428571428571</c:v>
                </c:pt>
                <c:pt idx="322">
                  <c:v>-0.26898571428571427</c:v>
                </c:pt>
                <c:pt idx="323">
                  <c:v>-0.29007142857142859</c:v>
                </c:pt>
                <c:pt idx="324">
                  <c:v>-0.30928571428571427</c:v>
                </c:pt>
                <c:pt idx="325">
                  <c:v>-0.31814285714285712</c:v>
                </c:pt>
                <c:pt idx="326">
                  <c:v>-0.31548571428571431</c:v>
                </c:pt>
                <c:pt idx="327">
                  <c:v>-0.32564285714285718</c:v>
                </c:pt>
                <c:pt idx="328">
                  <c:v>-0.33418571428571425</c:v>
                </c:pt>
                <c:pt idx="329">
                  <c:v>-0.31649999999999995</c:v>
                </c:pt>
                <c:pt idx="330">
                  <c:v>-0.31919999999999998</c:v>
                </c:pt>
                <c:pt idx="331">
                  <c:v>-0.31972857142857147</c:v>
                </c:pt>
                <c:pt idx="332">
                  <c:v>-0.31972857142857142</c:v>
                </c:pt>
                <c:pt idx="333">
                  <c:v>-0.31277142857142859</c:v>
                </c:pt>
                <c:pt idx="334">
                  <c:v>-0.29467142857142858</c:v>
                </c:pt>
                <c:pt idx="335">
                  <c:v>-0.2868</c:v>
                </c:pt>
                <c:pt idx="336">
                  <c:v>-0.28314285714285709</c:v>
                </c:pt>
                <c:pt idx="337">
                  <c:v>-0.24575714285714284</c:v>
                </c:pt>
                <c:pt idx="338">
                  <c:v>-0.23897142857142858</c:v>
                </c:pt>
                <c:pt idx="339">
                  <c:v>-0.23997142857142859</c:v>
                </c:pt>
                <c:pt idx="340">
                  <c:v>-0.26082857142857141</c:v>
                </c:pt>
                <c:pt idx="341">
                  <c:v>-0.28127142857142856</c:v>
                </c:pt>
                <c:pt idx="342">
                  <c:v>-0.28060000000000002</c:v>
                </c:pt>
                <c:pt idx="343">
                  <c:v>-0.28361428571428571</c:v>
                </c:pt>
                <c:pt idx="344">
                  <c:v>-0.29785714285714288</c:v>
                </c:pt>
                <c:pt idx="345">
                  <c:v>-0.29785714285714288</c:v>
                </c:pt>
                <c:pt idx="346">
                  <c:v>-0.3019</c:v>
                </c:pt>
                <c:pt idx="347">
                  <c:v>-0.29685714285714282</c:v>
                </c:pt>
                <c:pt idx="348">
                  <c:v>-0.29551428571428573</c:v>
                </c:pt>
                <c:pt idx="349">
                  <c:v>-0.30171428571428571</c:v>
                </c:pt>
                <c:pt idx="350">
                  <c:v>-0.32092857142857145</c:v>
                </c:pt>
                <c:pt idx="351">
                  <c:v>-0.33017142857142856</c:v>
                </c:pt>
                <c:pt idx="352">
                  <c:v>-0.31681428571428566</c:v>
                </c:pt>
                <c:pt idx="353">
                  <c:v>-0.29001428571428572</c:v>
                </c:pt>
                <c:pt idx="354">
                  <c:v>-0.2798571428571428</c:v>
                </c:pt>
                <c:pt idx="355">
                  <c:v>-0.28119999999999995</c:v>
                </c:pt>
                <c:pt idx="356">
                  <c:v>-0.2631</c:v>
                </c:pt>
                <c:pt idx="357">
                  <c:v>-0.25642857142857139</c:v>
                </c:pt>
                <c:pt idx="358">
                  <c:v>-0.24718571428571429</c:v>
                </c:pt>
                <c:pt idx="359">
                  <c:v>-0.26080000000000003</c:v>
                </c:pt>
                <c:pt idx="360">
                  <c:v>-0.28760000000000002</c:v>
                </c:pt>
                <c:pt idx="361">
                  <c:v>-0.28889999999999993</c:v>
                </c:pt>
                <c:pt idx="362">
                  <c:v>-0.26845714285714284</c:v>
                </c:pt>
                <c:pt idx="363">
                  <c:v>-0.26741428571428572</c:v>
                </c:pt>
                <c:pt idx="364">
                  <c:v>-0.25487142857142858</c:v>
                </c:pt>
                <c:pt idx="365">
                  <c:v>-0.26744285714285715</c:v>
                </c:pt>
                <c:pt idx="366">
                  <c:v>-0.27531428571428568</c:v>
                </c:pt>
                <c:pt idx="367">
                  <c:v>-0.24851428571428572</c:v>
                </c:pt>
                <c:pt idx="368">
                  <c:v>-0.25737142857142853</c:v>
                </c:pt>
                <c:pt idx="369">
                  <c:v>-0.27505714285714283</c:v>
                </c:pt>
                <c:pt idx="370">
                  <c:v>-0.29924285714285714</c:v>
                </c:pt>
                <c:pt idx="371">
                  <c:v>-0.31845714285714288</c:v>
                </c:pt>
                <c:pt idx="372">
                  <c:v>-0.30365714285714285</c:v>
                </c:pt>
                <c:pt idx="373">
                  <c:v>-0.29578571428571426</c:v>
                </c:pt>
                <c:pt idx="374">
                  <c:v>-0.31754285714285713</c:v>
                </c:pt>
                <c:pt idx="375">
                  <c:v>-0.3017285714285714</c:v>
                </c:pt>
                <c:pt idx="376">
                  <c:v>-0.29661428571428566</c:v>
                </c:pt>
                <c:pt idx="377">
                  <c:v>-0.29661428571428577</c:v>
                </c:pt>
                <c:pt idx="378">
                  <c:v>-0.29614285714285715</c:v>
                </c:pt>
                <c:pt idx="379">
                  <c:v>-0.29614285714285715</c:v>
                </c:pt>
                <c:pt idx="380">
                  <c:v>-0.29588571428571425</c:v>
                </c:pt>
                <c:pt idx="381">
                  <c:v>-0.2777857142857143</c:v>
                </c:pt>
                <c:pt idx="382">
                  <c:v>-0.27445714285714284</c:v>
                </c:pt>
                <c:pt idx="383">
                  <c:v>-0.2742</c:v>
                </c:pt>
                <c:pt idx="384">
                  <c:v>-0.25900000000000001</c:v>
                </c:pt>
                <c:pt idx="385">
                  <c:v>0.16990000000000002</c:v>
                </c:pt>
                <c:pt idx="386">
                  <c:v>0.14957142857142855</c:v>
                </c:pt>
                <c:pt idx="387">
                  <c:v>0.59492857142857147</c:v>
                </c:pt>
                <c:pt idx="388">
                  <c:v>0.59492857142857147</c:v>
                </c:pt>
                <c:pt idx="389">
                  <c:v>0.59611428571428582</c:v>
                </c:pt>
                <c:pt idx="390">
                  <c:v>0.59918571428571443</c:v>
                </c:pt>
                <c:pt idx="391">
                  <c:v>0.60777142857142874</c:v>
                </c:pt>
                <c:pt idx="392">
                  <c:v>0.18507142857142855</c:v>
                </c:pt>
                <c:pt idx="393">
                  <c:v>0.19060000000000002</c:v>
                </c:pt>
                <c:pt idx="394">
                  <c:v>-0.26101428571428575</c:v>
                </c:pt>
                <c:pt idx="395">
                  <c:v>-0.25997142857142858</c:v>
                </c:pt>
                <c:pt idx="396">
                  <c:v>-0.26115714285714287</c:v>
                </c:pt>
                <c:pt idx="397">
                  <c:v>-0.25127142857142853</c:v>
                </c:pt>
                <c:pt idx="398">
                  <c:v>-0.25420000000000004</c:v>
                </c:pt>
                <c:pt idx="399">
                  <c:v>0.49812857142857142</c:v>
                </c:pt>
                <c:pt idx="400">
                  <c:v>0.91739999999999999</c:v>
                </c:pt>
                <c:pt idx="401">
                  <c:v>0.92802857142857142</c:v>
                </c:pt>
                <c:pt idx="402">
                  <c:v>0.90888571428571419</c:v>
                </c:pt>
                <c:pt idx="403">
                  <c:v>0.89989999999999992</c:v>
                </c:pt>
                <c:pt idx="404">
                  <c:v>0.89001428571428576</c:v>
                </c:pt>
                <c:pt idx="405">
                  <c:v>0.89452857142857145</c:v>
                </c:pt>
                <c:pt idx="406">
                  <c:v>0.15514285714285722</c:v>
                </c:pt>
                <c:pt idx="407">
                  <c:v>-0.26924285714285712</c:v>
                </c:pt>
                <c:pt idx="408">
                  <c:v>-0.28039999999999993</c:v>
                </c:pt>
                <c:pt idx="409">
                  <c:v>-0.26230000000000003</c:v>
                </c:pt>
                <c:pt idx="410">
                  <c:v>-0.25371428571428573</c:v>
                </c:pt>
                <c:pt idx="411">
                  <c:v>-0.24342857142857141</c:v>
                </c:pt>
                <c:pt idx="412">
                  <c:v>-0.25490000000000002</c:v>
                </c:pt>
                <c:pt idx="413">
                  <c:v>-0.25228571428571428</c:v>
                </c:pt>
                <c:pt idx="414">
                  <c:v>-0.23688571428571431</c:v>
                </c:pt>
                <c:pt idx="415">
                  <c:v>0.19415714285714289</c:v>
                </c:pt>
                <c:pt idx="416">
                  <c:v>0.1822571428571429</c:v>
                </c:pt>
                <c:pt idx="417">
                  <c:v>0.16904285714285713</c:v>
                </c:pt>
                <c:pt idx="418">
                  <c:v>0.14755714285714291</c:v>
                </c:pt>
                <c:pt idx="419">
                  <c:v>0.13635714285714284</c:v>
                </c:pt>
                <c:pt idx="420">
                  <c:v>0.13041428571428576</c:v>
                </c:pt>
                <c:pt idx="421">
                  <c:v>0.12038571428571429</c:v>
                </c:pt>
                <c:pt idx="422">
                  <c:v>-0.29051428571428578</c:v>
                </c:pt>
                <c:pt idx="423">
                  <c:v>-0.2786142857142857</c:v>
                </c:pt>
                <c:pt idx="424">
                  <c:v>-0.28648571428571429</c:v>
                </c:pt>
                <c:pt idx="425">
                  <c:v>-0.28918571428571432</c:v>
                </c:pt>
                <c:pt idx="426">
                  <c:v>-0.28534285714285712</c:v>
                </c:pt>
                <c:pt idx="427">
                  <c:v>-0.30350000000000005</c:v>
                </c:pt>
                <c:pt idx="428">
                  <c:v>-0.30928571428571427</c:v>
                </c:pt>
                <c:pt idx="429">
                  <c:v>-0.31261428571428568</c:v>
                </c:pt>
                <c:pt idx="430">
                  <c:v>-0.33575714285714281</c:v>
                </c:pt>
                <c:pt idx="431">
                  <c:v>-0.32455714285714288</c:v>
                </c:pt>
                <c:pt idx="432">
                  <c:v>-0.31331428571428571</c:v>
                </c:pt>
                <c:pt idx="433">
                  <c:v>-0.31440000000000001</c:v>
                </c:pt>
                <c:pt idx="434">
                  <c:v>-0.31164285714285711</c:v>
                </c:pt>
                <c:pt idx="435">
                  <c:v>-0.30544285714285707</c:v>
                </c:pt>
                <c:pt idx="436">
                  <c:v>-0.31109999999999999</c:v>
                </c:pt>
                <c:pt idx="437">
                  <c:v>-0.28731428571428569</c:v>
                </c:pt>
                <c:pt idx="438">
                  <c:v>-0.27702857142857146</c:v>
                </c:pt>
                <c:pt idx="439">
                  <c:v>-0.27437142857142854</c:v>
                </c:pt>
                <c:pt idx="440">
                  <c:v>-0.25604285714285713</c:v>
                </c:pt>
                <c:pt idx="441">
                  <c:v>-0.24629999999999999</c:v>
                </c:pt>
                <c:pt idx="442">
                  <c:v>-0.25208571428571425</c:v>
                </c:pt>
                <c:pt idx="443">
                  <c:v>-0.24642857142857141</c:v>
                </c:pt>
                <c:pt idx="444">
                  <c:v>-0.25897142857142857</c:v>
                </c:pt>
                <c:pt idx="445">
                  <c:v>-0.28045714285714285</c:v>
                </c:pt>
                <c:pt idx="446">
                  <c:v>-0.27349999999999997</c:v>
                </c:pt>
                <c:pt idx="447">
                  <c:v>-0.28645714285714285</c:v>
                </c:pt>
                <c:pt idx="448">
                  <c:v>-0.28775714285714288</c:v>
                </c:pt>
                <c:pt idx="449">
                  <c:v>-0.26902857142857145</c:v>
                </c:pt>
                <c:pt idx="450">
                  <c:v>-0.28484285714285712</c:v>
                </c:pt>
                <c:pt idx="451">
                  <c:v>-0.28218571428571432</c:v>
                </c:pt>
                <c:pt idx="452">
                  <c:v>-0.25808571428571431</c:v>
                </c:pt>
                <c:pt idx="453">
                  <c:v>-0.24155714285714286</c:v>
                </c:pt>
                <c:pt idx="454">
                  <c:v>-0.23718571428571428</c:v>
                </c:pt>
                <c:pt idx="455">
                  <c:v>-0.24704285714285712</c:v>
                </c:pt>
                <c:pt idx="456">
                  <c:v>-0.27122857142857143</c:v>
                </c:pt>
                <c:pt idx="457">
                  <c:v>-0.26237142857142859</c:v>
                </c:pt>
                <c:pt idx="458">
                  <c:v>0.19028571428571434</c:v>
                </c:pt>
                <c:pt idx="459">
                  <c:v>0.18885714285714289</c:v>
                </c:pt>
                <c:pt idx="460">
                  <c:v>0.16667142857142858</c:v>
                </c:pt>
                <c:pt idx="461">
                  <c:v>0.15651428571428569</c:v>
                </c:pt>
                <c:pt idx="462">
                  <c:v>0.1756142857142857</c:v>
                </c:pt>
                <c:pt idx="463">
                  <c:v>0.18618571428571432</c:v>
                </c:pt>
                <c:pt idx="464">
                  <c:v>0.18352857142857146</c:v>
                </c:pt>
                <c:pt idx="465">
                  <c:v>-0.26912857142857144</c:v>
                </c:pt>
                <c:pt idx="466">
                  <c:v>-0.28992857142857137</c:v>
                </c:pt>
                <c:pt idx="467">
                  <c:v>-0.29122857142857145</c:v>
                </c:pt>
                <c:pt idx="468">
                  <c:v>-0.28237142857142855</c:v>
                </c:pt>
                <c:pt idx="469">
                  <c:v>-0.28014285714285714</c:v>
                </c:pt>
                <c:pt idx="470">
                  <c:v>-0.27551428571428571</c:v>
                </c:pt>
                <c:pt idx="471">
                  <c:v>-0.27618571428571431</c:v>
                </c:pt>
                <c:pt idx="472">
                  <c:v>-0.27618571428571431</c:v>
                </c:pt>
                <c:pt idx="473">
                  <c:v>-0.25538571428571427</c:v>
                </c:pt>
                <c:pt idx="474">
                  <c:v>-0.26424285714285711</c:v>
                </c:pt>
                <c:pt idx="475">
                  <c:v>-0.255</c:v>
                </c:pt>
                <c:pt idx="476">
                  <c:v>-0.27632857142857142</c:v>
                </c:pt>
                <c:pt idx="477">
                  <c:v>-0.26774285714285717</c:v>
                </c:pt>
                <c:pt idx="478">
                  <c:v>-0.25745714285714288</c:v>
                </c:pt>
                <c:pt idx="479">
                  <c:v>-0.26350000000000001</c:v>
                </c:pt>
                <c:pt idx="480">
                  <c:v>-0.28382857142857143</c:v>
                </c:pt>
                <c:pt idx="481">
                  <c:v>-0.27497142857142859</c:v>
                </c:pt>
                <c:pt idx="482">
                  <c:v>-0.2842142857142857</c:v>
                </c:pt>
                <c:pt idx="483">
                  <c:v>-0.26407142857142857</c:v>
                </c:pt>
                <c:pt idx="484">
                  <c:v>-0.2766142857142857</c:v>
                </c:pt>
                <c:pt idx="485">
                  <c:v>-0.29242857142857137</c:v>
                </c:pt>
                <c:pt idx="486">
                  <c:v>-0.27650000000000002</c:v>
                </c:pt>
                <c:pt idx="487">
                  <c:v>-0.26634285714285716</c:v>
                </c:pt>
                <c:pt idx="488">
                  <c:v>0.19537142857142856</c:v>
                </c:pt>
                <c:pt idx="489">
                  <c:v>0.18651428571428577</c:v>
                </c:pt>
                <c:pt idx="490">
                  <c:v>0.16778571428571434</c:v>
                </c:pt>
                <c:pt idx="491">
                  <c:v>0.16711428571428577</c:v>
                </c:pt>
                <c:pt idx="492">
                  <c:v>0.65858571428571444</c:v>
                </c:pt>
                <c:pt idx="493">
                  <c:v>0.65000000000000013</c:v>
                </c:pt>
                <c:pt idx="494">
                  <c:v>0.65858571428571444</c:v>
                </c:pt>
                <c:pt idx="495">
                  <c:v>0.19354285714285716</c:v>
                </c:pt>
                <c:pt idx="496">
                  <c:v>0.19974285714285714</c:v>
                </c:pt>
                <c:pt idx="497">
                  <c:v>0.21742857142857147</c:v>
                </c:pt>
                <c:pt idx="498">
                  <c:v>0.68101428571428568</c:v>
                </c:pt>
                <c:pt idx="499">
                  <c:v>0.18450000000000003</c:v>
                </c:pt>
                <c:pt idx="500">
                  <c:v>0.19015714285714289</c:v>
                </c:pt>
                <c:pt idx="501">
                  <c:v>0.19174285714285719</c:v>
                </c:pt>
                <c:pt idx="502">
                  <c:v>0.18387142857142855</c:v>
                </c:pt>
                <c:pt idx="503">
                  <c:v>0.19577142857142862</c:v>
                </c:pt>
                <c:pt idx="504">
                  <c:v>0.93159999999999987</c:v>
                </c:pt>
                <c:pt idx="505">
                  <c:v>0.48281428571428558</c:v>
                </c:pt>
                <c:pt idx="506">
                  <c:v>0.98237142857142856</c:v>
                </c:pt>
                <c:pt idx="507">
                  <c:v>0.97208571428571422</c:v>
                </c:pt>
                <c:pt idx="508">
                  <c:v>0.95728571428571441</c:v>
                </c:pt>
                <c:pt idx="509">
                  <c:v>0.95915714285714293</c:v>
                </c:pt>
                <c:pt idx="510">
                  <c:v>0.9512142857142859</c:v>
                </c:pt>
                <c:pt idx="511">
                  <c:v>0.21538571428571429</c:v>
                </c:pt>
                <c:pt idx="512">
                  <c:v>0.21681428571428576</c:v>
                </c:pt>
                <c:pt idx="513">
                  <c:v>-0.2596</c:v>
                </c:pt>
                <c:pt idx="514">
                  <c:v>-0.23278571428571432</c:v>
                </c:pt>
                <c:pt idx="515">
                  <c:v>-0.23211428571428569</c:v>
                </c:pt>
                <c:pt idx="516">
                  <c:v>-0.21290000000000003</c:v>
                </c:pt>
                <c:pt idx="517">
                  <c:v>0.31545714285714282</c:v>
                </c:pt>
                <c:pt idx="518">
                  <c:v>0.30751428571428568</c:v>
                </c:pt>
                <c:pt idx="519">
                  <c:v>0.29195714285714275</c:v>
                </c:pt>
                <c:pt idx="520">
                  <c:v>0.29195714285714275</c:v>
                </c:pt>
                <c:pt idx="521">
                  <c:v>0.68661428571428573</c:v>
                </c:pt>
                <c:pt idx="522">
                  <c:v>0.69915714285714292</c:v>
                </c:pt>
                <c:pt idx="523">
                  <c:v>0.68620000000000003</c:v>
                </c:pt>
                <c:pt idx="524">
                  <c:v>0.16349999999999998</c:v>
                </c:pt>
                <c:pt idx="525">
                  <c:v>0.14830000000000002</c:v>
                </c:pt>
                <c:pt idx="526">
                  <c:v>0.16019999999999995</c:v>
                </c:pt>
                <c:pt idx="527">
                  <c:v>0.13975714285714286</c:v>
                </c:pt>
                <c:pt idx="528">
                  <c:v>-0.28771428571428576</c:v>
                </c:pt>
                <c:pt idx="529">
                  <c:v>-0.28731428571428574</c:v>
                </c:pt>
                <c:pt idx="530">
                  <c:v>-0.29814285714285715</c:v>
                </c:pt>
                <c:pt idx="531">
                  <c:v>-0.29585714285714282</c:v>
                </c:pt>
                <c:pt idx="532">
                  <c:v>0.44231428571428566</c:v>
                </c:pt>
                <c:pt idx="533">
                  <c:v>0.42421428571428565</c:v>
                </c:pt>
                <c:pt idx="534">
                  <c:v>0.42555714285714286</c:v>
                </c:pt>
                <c:pt idx="535">
                  <c:v>0.42368571428571428</c:v>
                </c:pt>
                <c:pt idx="536">
                  <c:v>1.1810285714285713</c:v>
                </c:pt>
                <c:pt idx="537">
                  <c:v>1.6130714285714285</c:v>
                </c:pt>
                <c:pt idx="538">
                  <c:v>1.5949714285714285</c:v>
                </c:pt>
                <c:pt idx="539">
                  <c:v>0.87994285714285714</c:v>
                </c:pt>
                <c:pt idx="540">
                  <c:v>0.87947142857142868</c:v>
                </c:pt>
                <c:pt idx="541">
                  <c:v>0.88047142857142868</c:v>
                </c:pt>
                <c:pt idx="542">
                  <c:v>0.87777142857142854</c:v>
                </c:pt>
                <c:pt idx="543">
                  <c:v>9.6242857142857199E-2</c:v>
                </c:pt>
                <c:pt idx="544">
                  <c:v>-0.31265714285714286</c:v>
                </c:pt>
                <c:pt idx="545">
                  <c:v>-0.29351428571428567</c:v>
                </c:pt>
                <c:pt idx="546">
                  <c:v>-0.29128571428571426</c:v>
                </c:pt>
                <c:pt idx="547">
                  <c:v>-0.29181428571428569</c:v>
                </c:pt>
                <c:pt idx="548">
                  <c:v>-0.27371428571428569</c:v>
                </c:pt>
                <c:pt idx="549">
                  <c:v>-0.26314285714285718</c:v>
                </c:pt>
                <c:pt idx="550">
                  <c:v>-0.24228571428571427</c:v>
                </c:pt>
                <c:pt idx="551">
                  <c:v>0.49531428571428571</c:v>
                </c:pt>
                <c:pt idx="552">
                  <c:v>0.47382857142857138</c:v>
                </c:pt>
                <c:pt idx="553">
                  <c:v>0.47224285714285719</c:v>
                </c:pt>
                <c:pt idx="554">
                  <c:v>0.46819999999999989</c:v>
                </c:pt>
                <c:pt idx="555">
                  <c:v>0.46924285714285713</c:v>
                </c:pt>
                <c:pt idx="556">
                  <c:v>0.48404285714285716</c:v>
                </c:pt>
                <c:pt idx="557">
                  <c:v>0.48697142857142861</c:v>
                </c:pt>
                <c:pt idx="558">
                  <c:v>-0.26252857142857139</c:v>
                </c:pt>
                <c:pt idx="559">
                  <c:v>-0.26252857142857144</c:v>
                </c:pt>
                <c:pt idx="560">
                  <c:v>-0.28127142857142856</c:v>
                </c:pt>
                <c:pt idx="561">
                  <c:v>-0.27581428571428568</c:v>
                </c:pt>
                <c:pt idx="562">
                  <c:v>-0.27685714285714286</c:v>
                </c:pt>
                <c:pt idx="563">
                  <c:v>-0.27804285714285715</c:v>
                </c:pt>
                <c:pt idx="564">
                  <c:v>-0.27868571428571426</c:v>
                </c:pt>
                <c:pt idx="565">
                  <c:v>-0.2848857142857143</c:v>
                </c:pt>
                <c:pt idx="566">
                  <c:v>-0.28301428571428572</c:v>
                </c:pt>
                <c:pt idx="567">
                  <c:v>-0.26491428571428571</c:v>
                </c:pt>
                <c:pt idx="568">
                  <c:v>-0.26532857142857141</c:v>
                </c:pt>
                <c:pt idx="569">
                  <c:v>-0.28442857142857142</c:v>
                </c:pt>
                <c:pt idx="570">
                  <c:v>-0.30357142857142855</c:v>
                </c:pt>
                <c:pt idx="571">
                  <c:v>-0.30252857142857142</c:v>
                </c:pt>
                <c:pt idx="572">
                  <c:v>-0.30757142857142855</c:v>
                </c:pt>
                <c:pt idx="573">
                  <c:v>0.10318571428571431</c:v>
                </c:pt>
                <c:pt idx="574">
                  <c:v>8.5085714285714306E-2</c:v>
                </c:pt>
                <c:pt idx="575">
                  <c:v>0.10318571428571428</c:v>
                </c:pt>
                <c:pt idx="576">
                  <c:v>0.11304285714285715</c:v>
                </c:pt>
                <c:pt idx="577">
                  <c:v>0.11257142857142856</c:v>
                </c:pt>
                <c:pt idx="578">
                  <c:v>0.11152857142857141</c:v>
                </c:pt>
                <c:pt idx="579">
                  <c:v>0.11422857142857147</c:v>
                </c:pt>
                <c:pt idx="580">
                  <c:v>-0.29052857142857141</c:v>
                </c:pt>
                <c:pt idx="581">
                  <c:v>-0.27020000000000005</c:v>
                </c:pt>
                <c:pt idx="582">
                  <c:v>-0.29334285714285713</c:v>
                </c:pt>
                <c:pt idx="583">
                  <c:v>-0.29667142857142853</c:v>
                </c:pt>
                <c:pt idx="584">
                  <c:v>-0.29000000000000004</c:v>
                </c:pt>
                <c:pt idx="585">
                  <c:v>-0.29228571428571426</c:v>
                </c:pt>
                <c:pt idx="586">
                  <c:v>-0.29041428571428574</c:v>
                </c:pt>
                <c:pt idx="587">
                  <c:v>-0.29552857142857142</c:v>
                </c:pt>
                <c:pt idx="588">
                  <c:v>-0.307</c:v>
                </c:pt>
                <c:pt idx="589">
                  <c:v>-0.29179999999999995</c:v>
                </c:pt>
                <c:pt idx="590">
                  <c:v>-0.29451428571428567</c:v>
                </c:pt>
                <c:pt idx="591">
                  <c:v>-0.30575714285714289</c:v>
                </c:pt>
                <c:pt idx="592">
                  <c:v>-0.31537142857142852</c:v>
                </c:pt>
                <c:pt idx="593">
                  <c:v>-0.29457142857142854</c:v>
                </c:pt>
                <c:pt idx="594">
                  <c:v>-0.27624285714285712</c:v>
                </c:pt>
                <c:pt idx="595">
                  <c:v>-0.26595714285714284</c:v>
                </c:pt>
                <c:pt idx="596">
                  <c:v>-0.25578571428571423</c:v>
                </c:pt>
                <c:pt idx="597">
                  <c:v>-0.25578571428571428</c:v>
                </c:pt>
                <c:pt idx="598">
                  <c:v>-0.25578571428571428</c:v>
                </c:pt>
                <c:pt idx="599">
                  <c:v>-0.26702857142857145</c:v>
                </c:pt>
                <c:pt idx="600">
                  <c:v>-0.29239999999999994</c:v>
                </c:pt>
                <c:pt idx="601">
                  <c:v>-0.30228571428571421</c:v>
                </c:pt>
                <c:pt idx="602">
                  <c:v>-0.32142857142857134</c:v>
                </c:pt>
                <c:pt idx="603">
                  <c:v>-0.32261428571428569</c:v>
                </c:pt>
                <c:pt idx="604">
                  <c:v>-0.32542857142857146</c:v>
                </c:pt>
                <c:pt idx="605">
                  <c:v>-0.32542857142857146</c:v>
                </c:pt>
                <c:pt idx="606">
                  <c:v>-0.32085714285714284</c:v>
                </c:pt>
                <c:pt idx="607">
                  <c:v>-0.29771428571428565</c:v>
                </c:pt>
                <c:pt idx="608">
                  <c:v>-0.30615714285714285</c:v>
                </c:pt>
                <c:pt idx="609">
                  <c:v>-0.30037142857142857</c:v>
                </c:pt>
                <c:pt idx="610">
                  <c:v>-0.31801428571428575</c:v>
                </c:pt>
                <c:pt idx="611">
                  <c:v>-0.30219999999999997</c:v>
                </c:pt>
                <c:pt idx="612">
                  <c:v>-0.27682857142857148</c:v>
                </c:pt>
                <c:pt idx="613">
                  <c:v>-0.26619999999999999</c:v>
                </c:pt>
                <c:pt idx="614">
                  <c:v>-0.28388571428571424</c:v>
                </c:pt>
                <c:pt idx="615">
                  <c:v>-0.26619999999999994</c:v>
                </c:pt>
                <c:pt idx="616">
                  <c:v>-0.27298571428571428</c:v>
                </c:pt>
                <c:pt idx="617">
                  <c:v>-0.2795285714285714</c:v>
                </c:pt>
                <c:pt idx="618">
                  <c:v>-0.2958142857142857</c:v>
                </c:pt>
                <c:pt idx="619">
                  <c:v>-0.29699999999999999</c:v>
                </c:pt>
                <c:pt idx="620">
                  <c:v>-0.28682857142857143</c:v>
                </c:pt>
                <c:pt idx="621">
                  <c:v>-0.28824285714285713</c:v>
                </c:pt>
                <c:pt idx="622">
                  <c:v>-0.28824285714285708</c:v>
                </c:pt>
                <c:pt idx="623">
                  <c:v>-0.28958571428571428</c:v>
                </c:pt>
                <c:pt idx="624">
                  <c:v>-0.28501428571428572</c:v>
                </c:pt>
                <c:pt idx="625">
                  <c:v>-0.26421428571428573</c:v>
                </c:pt>
                <c:pt idx="626">
                  <c:v>-0.26421428571428573</c:v>
                </c:pt>
                <c:pt idx="627">
                  <c:v>-0.28304285714285715</c:v>
                </c:pt>
                <c:pt idx="628">
                  <c:v>0.14657142857142855</c:v>
                </c:pt>
                <c:pt idx="629">
                  <c:v>0.56534285714285715</c:v>
                </c:pt>
                <c:pt idx="630">
                  <c:v>0.58578571428571435</c:v>
                </c:pt>
                <c:pt idx="631">
                  <c:v>0.5924571428571429</c:v>
                </c:pt>
                <c:pt idx="632">
                  <c:v>0.57832857142857141</c:v>
                </c:pt>
                <c:pt idx="633">
                  <c:v>0.56804285714285718</c:v>
                </c:pt>
                <c:pt idx="634">
                  <c:v>1.0545142857142857</c:v>
                </c:pt>
                <c:pt idx="635">
                  <c:v>0.6446428571428573</c:v>
                </c:pt>
                <c:pt idx="636">
                  <c:v>0.20777142857142858</c:v>
                </c:pt>
                <c:pt idx="637">
                  <c:v>0.20881428571428576</c:v>
                </c:pt>
                <c:pt idx="638">
                  <c:v>0.22175714285714293</c:v>
                </c:pt>
                <c:pt idx="639">
                  <c:v>0.23470000000000008</c:v>
                </c:pt>
                <c:pt idx="640">
                  <c:v>0.24498571428571436</c:v>
                </c:pt>
                <c:pt idx="641">
                  <c:v>-0.21064285714285713</c:v>
                </c:pt>
                <c:pt idx="642">
                  <c:v>-0.21128571428571427</c:v>
                </c:pt>
                <c:pt idx="643">
                  <c:v>-0.21087142857142857</c:v>
                </c:pt>
                <c:pt idx="644">
                  <c:v>-0.23235714285714287</c:v>
                </c:pt>
                <c:pt idx="645">
                  <c:v>-0.23235714285714285</c:v>
                </c:pt>
                <c:pt idx="646">
                  <c:v>-0.2334</c:v>
                </c:pt>
                <c:pt idx="647">
                  <c:v>-0.25104285714285712</c:v>
                </c:pt>
                <c:pt idx="648">
                  <c:v>-0.28297142857142854</c:v>
                </c:pt>
                <c:pt idx="649">
                  <c:v>-0.28297142857142854</c:v>
                </c:pt>
                <c:pt idx="650">
                  <c:v>-0.2833857142857143</c:v>
                </c:pt>
                <c:pt idx="651">
                  <c:v>-0.27954285714285715</c:v>
                </c:pt>
                <c:pt idx="652">
                  <c:v>-0.30372857142857146</c:v>
                </c:pt>
                <c:pt idx="653">
                  <c:v>-0.30308571428571429</c:v>
                </c:pt>
                <c:pt idx="654">
                  <c:v>-0.28648571428571429</c:v>
                </c:pt>
                <c:pt idx="655">
                  <c:v>-0.26775714285714286</c:v>
                </c:pt>
                <c:pt idx="656">
                  <c:v>-0.27965714285714283</c:v>
                </c:pt>
                <c:pt idx="657">
                  <c:v>-0.28470000000000001</c:v>
                </c:pt>
                <c:pt idx="658">
                  <c:v>-0.28667142857142858</c:v>
                </c:pt>
                <c:pt idx="659">
                  <c:v>-0.28162857142857139</c:v>
                </c:pt>
                <c:pt idx="660">
                  <c:v>-0.30037142857142862</c:v>
                </c:pt>
                <c:pt idx="661">
                  <c:v>-0.30037142857142857</c:v>
                </c:pt>
                <c:pt idx="662">
                  <c:v>-0.32455714285714288</c:v>
                </c:pt>
                <c:pt idx="663">
                  <c:v>-0.32455714285714288</c:v>
                </c:pt>
                <c:pt idx="664">
                  <c:v>-0.3218571428571429</c:v>
                </c:pt>
                <c:pt idx="665">
                  <c:v>-0.30328571428571433</c:v>
                </c:pt>
                <c:pt idx="666">
                  <c:v>-0.30832857142857145</c:v>
                </c:pt>
                <c:pt idx="667">
                  <c:v>-0.30279999999999996</c:v>
                </c:pt>
                <c:pt idx="668">
                  <c:v>-0.32089999999999996</c:v>
                </c:pt>
                <c:pt idx="669">
                  <c:v>-0.31435714285714284</c:v>
                </c:pt>
                <c:pt idx="670">
                  <c:v>-0.32014285714285717</c:v>
                </c:pt>
                <c:pt idx="671">
                  <c:v>-0.30198571428571425</c:v>
                </c:pt>
                <c:pt idx="672">
                  <c:v>-0.32008571428571431</c:v>
                </c:pt>
                <c:pt idx="673">
                  <c:v>-0.31504285714285712</c:v>
                </c:pt>
                <c:pt idx="674">
                  <c:v>-0.32104285714285713</c:v>
                </c:pt>
                <c:pt idx="675">
                  <c:v>-0.30294285714285724</c:v>
                </c:pt>
                <c:pt idx="676">
                  <c:v>-0.30491428571428569</c:v>
                </c:pt>
                <c:pt idx="677">
                  <c:v>-0.28722857142857144</c:v>
                </c:pt>
                <c:pt idx="678">
                  <c:v>-0.30304285714285717</c:v>
                </c:pt>
                <c:pt idx="679">
                  <c:v>-0.30154285714285711</c:v>
                </c:pt>
                <c:pt idx="680">
                  <c:v>-0.30112857142857141</c:v>
                </c:pt>
                <c:pt idx="681">
                  <c:v>-0.30112857142857141</c:v>
                </c:pt>
                <c:pt idx="682">
                  <c:v>-0.30008571428571429</c:v>
                </c:pt>
                <c:pt idx="683">
                  <c:v>-0.30195714285714281</c:v>
                </c:pt>
                <c:pt idx="684">
                  <c:v>-0.30131428571428565</c:v>
                </c:pt>
                <c:pt idx="685">
                  <c:v>-0.28217142857142857</c:v>
                </c:pt>
                <c:pt idx="686">
                  <c:v>-0.28325714285714287</c:v>
                </c:pt>
                <c:pt idx="687">
                  <c:v>-0.28414285714285714</c:v>
                </c:pt>
                <c:pt idx="688">
                  <c:v>-0.2678571428571429</c:v>
                </c:pt>
                <c:pt idx="689">
                  <c:v>-0.28658571428571433</c:v>
                </c:pt>
                <c:pt idx="690">
                  <c:v>-0.27804285714285715</c:v>
                </c:pt>
                <c:pt idx="691">
                  <c:v>-0.27645714285714285</c:v>
                </c:pt>
                <c:pt idx="692">
                  <c:v>-0.29409999999999997</c:v>
                </c:pt>
                <c:pt idx="693">
                  <c:v>-0.27641428571428572</c:v>
                </c:pt>
                <c:pt idx="694">
                  <c:v>-0.25719999999999998</c:v>
                </c:pt>
                <c:pt idx="695">
                  <c:v>-0.24067142857142862</c:v>
                </c:pt>
                <c:pt idx="696">
                  <c:v>-0.2193285714285714</c:v>
                </c:pt>
                <c:pt idx="697">
                  <c:v>-0.21932857142857146</c:v>
                </c:pt>
                <c:pt idx="698">
                  <c:v>-0.20731428571428573</c:v>
                </c:pt>
                <c:pt idx="699">
                  <c:v>-0.20928571428571427</c:v>
                </c:pt>
                <c:pt idx="700">
                  <c:v>-0.22838571428571428</c:v>
                </c:pt>
                <c:pt idx="701">
                  <c:v>-0.21478571428571427</c:v>
                </c:pt>
                <c:pt idx="702">
                  <c:v>-0.22902857142857141</c:v>
                </c:pt>
                <c:pt idx="703">
                  <c:v>-0.24500000000000002</c:v>
                </c:pt>
                <c:pt idx="704">
                  <c:v>-0.23538571428571431</c:v>
                </c:pt>
                <c:pt idx="705">
                  <c:v>-0.26731428571428573</c:v>
                </c:pt>
                <c:pt idx="706">
                  <c:v>-0.26684285714285716</c:v>
                </c:pt>
                <c:pt idx="707">
                  <c:v>-0.24551428571428571</c:v>
                </c:pt>
                <c:pt idx="708">
                  <c:v>-0.27785714285714286</c:v>
                </c:pt>
                <c:pt idx="709">
                  <c:v>-0.27562857142857144</c:v>
                </c:pt>
                <c:pt idx="710">
                  <c:v>-0.27255714285714283</c:v>
                </c:pt>
                <c:pt idx="711">
                  <c:v>-0.28837142857142856</c:v>
                </c:pt>
                <c:pt idx="712">
                  <c:v>-0.27068571428571431</c:v>
                </c:pt>
                <c:pt idx="713">
                  <c:v>0.16991428571428568</c:v>
                </c:pt>
                <c:pt idx="714">
                  <c:v>0.14911428571428567</c:v>
                </c:pt>
                <c:pt idx="715">
                  <c:v>0.1481142857142857</c:v>
                </c:pt>
                <c:pt idx="716">
                  <c:v>0.13664285714285709</c:v>
                </c:pt>
                <c:pt idx="717">
                  <c:v>0.14692857142857138</c:v>
                </c:pt>
                <c:pt idx="718">
                  <c:v>0.14458571428571429</c:v>
                </c:pt>
                <c:pt idx="719">
                  <c:v>0.1452285714285714</c:v>
                </c:pt>
                <c:pt idx="720">
                  <c:v>-0.28917142857142858</c:v>
                </c:pt>
                <c:pt idx="721">
                  <c:v>0.16765714285714281</c:v>
                </c:pt>
                <c:pt idx="722">
                  <c:v>0.18779999999999999</c:v>
                </c:pt>
                <c:pt idx="723">
                  <c:v>0.18779999999999999</c:v>
                </c:pt>
                <c:pt idx="724">
                  <c:v>0.1904142857142857</c:v>
                </c:pt>
                <c:pt idx="725">
                  <c:v>0.63985714285714279</c:v>
                </c:pt>
                <c:pt idx="726">
                  <c:v>1.3582285714285713</c:v>
                </c:pt>
                <c:pt idx="727">
                  <c:v>2.2483571428571429</c:v>
                </c:pt>
                <c:pt idx="728">
                  <c:v>1.7924142857142857</c:v>
                </c:pt>
                <c:pt idx="729">
                  <c:v>1.7890857142857144</c:v>
                </c:pt>
                <c:pt idx="730">
                  <c:v>1.7817285714285713</c:v>
                </c:pt>
                <c:pt idx="731">
                  <c:v>2.5370571428571429</c:v>
                </c:pt>
                <c:pt idx="732">
                  <c:v>2.5091571428571426</c:v>
                </c:pt>
                <c:pt idx="733">
                  <c:v>2.2005714285714286</c:v>
                </c:pt>
                <c:pt idx="734">
                  <c:v>1.3200571428571428</c:v>
                </c:pt>
                <c:pt idx="735">
                  <c:v>1.3383857142857141</c:v>
                </c:pt>
                <c:pt idx="736">
                  <c:v>1.3429</c:v>
                </c:pt>
                <c:pt idx="737">
                  <c:v>1.3502571428571426</c:v>
                </c:pt>
                <c:pt idx="738">
                  <c:v>0.57217142857142878</c:v>
                </c:pt>
                <c:pt idx="739">
                  <c:v>0.15062857142857142</c:v>
                </c:pt>
                <c:pt idx="740">
                  <c:v>-0.28294285714285711</c:v>
                </c:pt>
                <c:pt idx="741">
                  <c:v>0.48905714285714286</c:v>
                </c:pt>
                <c:pt idx="742">
                  <c:v>0.47917142857142864</c:v>
                </c:pt>
                <c:pt idx="743">
                  <c:v>0.45784285714285716</c:v>
                </c:pt>
                <c:pt idx="744">
                  <c:v>0.45048571428571432</c:v>
                </c:pt>
                <c:pt idx="745">
                  <c:v>0.45148571428571438</c:v>
                </c:pt>
                <c:pt idx="746">
                  <c:v>0.47558571428571439</c:v>
                </c:pt>
                <c:pt idx="747">
                  <c:v>0.47828571428571437</c:v>
                </c:pt>
                <c:pt idx="748">
                  <c:v>-0.30911428571428567</c:v>
                </c:pt>
                <c:pt idx="749">
                  <c:v>-0.31755714285714287</c:v>
                </c:pt>
                <c:pt idx="750">
                  <c:v>-0.2978142857142857</c:v>
                </c:pt>
                <c:pt idx="751">
                  <c:v>-0.30435714285714288</c:v>
                </c:pt>
                <c:pt idx="752">
                  <c:v>-0.30394285714285713</c:v>
                </c:pt>
                <c:pt idx="753">
                  <c:v>-0.30988571428571421</c:v>
                </c:pt>
                <c:pt idx="754">
                  <c:v>-0.2888</c:v>
                </c:pt>
                <c:pt idx="755">
                  <c:v>-0.28301428571428572</c:v>
                </c:pt>
                <c:pt idx="756">
                  <c:v>0.13465714285714284</c:v>
                </c:pt>
                <c:pt idx="757">
                  <c:v>0.86208571428571434</c:v>
                </c:pt>
                <c:pt idx="758">
                  <c:v>0.86754285714285717</c:v>
                </c:pt>
                <c:pt idx="759">
                  <c:v>0.88522857142857148</c:v>
                </c:pt>
                <c:pt idx="760">
                  <c:v>0.88815714285714287</c:v>
                </c:pt>
                <c:pt idx="761">
                  <c:v>0.8782714285714287</c:v>
                </c:pt>
                <c:pt idx="762">
                  <c:v>0.877857142857143</c:v>
                </c:pt>
                <c:pt idx="763">
                  <c:v>0.48010000000000008</c:v>
                </c:pt>
                <c:pt idx="764">
                  <c:v>-0.24574285714285712</c:v>
                </c:pt>
                <c:pt idx="765">
                  <c:v>-0.23730000000000001</c:v>
                </c:pt>
                <c:pt idx="766">
                  <c:v>-0.24987142857142855</c:v>
                </c:pt>
                <c:pt idx="767">
                  <c:v>0.20692857142857143</c:v>
                </c:pt>
                <c:pt idx="768">
                  <c:v>0.21840000000000001</c:v>
                </c:pt>
                <c:pt idx="769">
                  <c:v>0.20757142857142855</c:v>
                </c:pt>
                <c:pt idx="770">
                  <c:v>0.20757142857142855</c:v>
                </c:pt>
                <c:pt idx="771">
                  <c:v>0.19005714285714287</c:v>
                </c:pt>
                <c:pt idx="772">
                  <c:v>0.19701428571428567</c:v>
                </c:pt>
                <c:pt idx="773">
                  <c:v>0.18644285714285708</c:v>
                </c:pt>
                <c:pt idx="774">
                  <c:v>-0.28628571428571431</c:v>
                </c:pt>
                <c:pt idx="775">
                  <c:v>0.45465714285714282</c:v>
                </c:pt>
                <c:pt idx="776">
                  <c:v>0.49204285714285712</c:v>
                </c:pt>
                <c:pt idx="777">
                  <c:v>0.47791428571428568</c:v>
                </c:pt>
                <c:pt idx="778">
                  <c:v>0.47410000000000002</c:v>
                </c:pt>
                <c:pt idx="779">
                  <c:v>0.45869999999999994</c:v>
                </c:pt>
                <c:pt idx="780">
                  <c:v>0.48248571428571418</c:v>
                </c:pt>
                <c:pt idx="781">
                  <c:v>0.4791999999999999</c:v>
                </c:pt>
                <c:pt idx="782">
                  <c:v>-0.26397142857142858</c:v>
                </c:pt>
                <c:pt idx="783">
                  <c:v>-0.29678571428571432</c:v>
                </c:pt>
                <c:pt idx="784">
                  <c:v>0.14035714285714285</c:v>
                </c:pt>
                <c:pt idx="785">
                  <c:v>0.1605</c:v>
                </c:pt>
                <c:pt idx="786">
                  <c:v>0.58684285714285711</c:v>
                </c:pt>
                <c:pt idx="787">
                  <c:v>0.56851428571428564</c:v>
                </c:pt>
                <c:pt idx="788">
                  <c:v>0.58772857142857149</c:v>
                </c:pt>
                <c:pt idx="789">
                  <c:v>0.58772857142857149</c:v>
                </c:pt>
                <c:pt idx="790">
                  <c:v>0.59101428571428571</c:v>
                </c:pt>
                <c:pt idx="791">
                  <c:v>0.1657714285714286</c:v>
                </c:pt>
                <c:pt idx="792">
                  <c:v>0.88184285714285715</c:v>
                </c:pt>
                <c:pt idx="793">
                  <c:v>0.47541428571428573</c:v>
                </c:pt>
                <c:pt idx="794">
                  <c:v>0.49309999999999998</c:v>
                </c:pt>
                <c:pt idx="795">
                  <c:v>0.49611428571428562</c:v>
                </c:pt>
                <c:pt idx="796">
                  <c:v>0.47801428571428589</c:v>
                </c:pt>
                <c:pt idx="797">
                  <c:v>0.47285714285714303</c:v>
                </c:pt>
                <c:pt idx="798">
                  <c:v>0.46361428571428587</c:v>
                </c:pt>
                <c:pt idx="799">
                  <c:v>-0.23925714285714283</c:v>
                </c:pt>
                <c:pt idx="800">
                  <c:v>-0.26005714285714288</c:v>
                </c:pt>
                <c:pt idx="801">
                  <c:v>0.13065714285714286</c:v>
                </c:pt>
                <c:pt idx="802">
                  <c:v>0.1089</c:v>
                </c:pt>
                <c:pt idx="803">
                  <c:v>0.11905714285714286</c:v>
                </c:pt>
                <c:pt idx="804">
                  <c:v>0.13155714285714284</c:v>
                </c:pt>
                <c:pt idx="805">
                  <c:v>0.11765714285714288</c:v>
                </c:pt>
                <c:pt idx="806">
                  <c:v>9.5471428571428568E-2</c:v>
                </c:pt>
                <c:pt idx="807">
                  <c:v>0.11468571428571435</c:v>
                </c:pt>
                <c:pt idx="808">
                  <c:v>-0.28527142857142856</c:v>
                </c:pt>
                <c:pt idx="809">
                  <c:v>-0.28485714285714281</c:v>
                </c:pt>
                <c:pt idx="810">
                  <c:v>-0.27691428571428572</c:v>
                </c:pt>
                <c:pt idx="811">
                  <c:v>-0.28665714285714289</c:v>
                </c:pt>
                <c:pt idx="812">
                  <c:v>-0.26247142857142852</c:v>
                </c:pt>
                <c:pt idx="813">
                  <c:v>-0.2664285714285714</c:v>
                </c:pt>
                <c:pt idx="814">
                  <c:v>-0.27501428571428566</c:v>
                </c:pt>
                <c:pt idx="815">
                  <c:v>-0.26512857142857138</c:v>
                </c:pt>
                <c:pt idx="816">
                  <c:v>0.5149999999999999</c:v>
                </c:pt>
                <c:pt idx="817">
                  <c:v>1.2416142857142858</c:v>
                </c:pt>
                <c:pt idx="818">
                  <c:v>1.2570142857142854</c:v>
                </c:pt>
                <c:pt idx="819">
                  <c:v>1.248028571428571</c:v>
                </c:pt>
                <c:pt idx="820">
                  <c:v>1.2367857142857142</c:v>
                </c:pt>
                <c:pt idx="821">
                  <c:v>1.4874499999999997</c:v>
                </c:pt>
                <c:pt idx="822">
                  <c:v>1.465583333333333</c:v>
                </c:pt>
                <c:pt idx="823">
                  <c:v>0.56170000000000009</c:v>
                </c:pt>
                <c:pt idx="825">
                  <c:v>-0.31490000000000001</c:v>
                </c:pt>
                <c:pt idx="826">
                  <c:v>-0.30488333333333334</c:v>
                </c:pt>
                <c:pt idx="827">
                  <c:v>-0.29225000000000007</c:v>
                </c:pt>
                <c:pt idx="828">
                  <c:v>-0.29930000000000007</c:v>
                </c:pt>
                <c:pt idx="829">
                  <c:v>-0.29044285714285717</c:v>
                </c:pt>
                <c:pt idx="830">
                  <c:v>-0.2962285714285714</c:v>
                </c:pt>
                <c:pt idx="831">
                  <c:v>-0.29522857142857145</c:v>
                </c:pt>
                <c:pt idx="832">
                  <c:v>-0.30497142857142862</c:v>
                </c:pt>
                <c:pt idx="833">
                  <c:v>-0.32875714285714286</c:v>
                </c:pt>
                <c:pt idx="834">
                  <c:v>-0.31579999999999997</c:v>
                </c:pt>
                <c:pt idx="835">
                  <c:v>-0.29951428571428573</c:v>
                </c:pt>
                <c:pt idx="836">
                  <c:v>-0.30837142857142857</c:v>
                </c:pt>
                <c:pt idx="837">
                  <c:v>0.11872857142857145</c:v>
                </c:pt>
                <c:pt idx="838">
                  <c:v>0.11825714285714288</c:v>
                </c:pt>
                <c:pt idx="839">
                  <c:v>0.11784285714285717</c:v>
                </c:pt>
                <c:pt idx="840">
                  <c:v>0.1286714285714286</c:v>
                </c:pt>
                <c:pt idx="841">
                  <c:v>0.11612857142857143</c:v>
                </c:pt>
                <c:pt idx="842">
                  <c:v>0.17341666666666669</c:v>
                </c:pt>
                <c:pt idx="843">
                  <c:v>0.27576000000000001</c:v>
                </c:pt>
                <c:pt idx="844">
                  <c:v>-0.32218000000000002</c:v>
                </c:pt>
                <c:pt idx="847">
                  <c:v>-0.30234</c:v>
                </c:pt>
                <c:pt idx="848">
                  <c:v>-0.31808000000000003</c:v>
                </c:pt>
                <c:pt idx="849">
                  <c:v>-0.31111666666666665</c:v>
                </c:pt>
                <c:pt idx="850">
                  <c:v>0.18809999999999996</c:v>
                </c:pt>
                <c:pt idx="851">
                  <c:v>0.20684285714285711</c:v>
                </c:pt>
                <c:pt idx="852">
                  <c:v>0.18709999999999999</c:v>
                </c:pt>
                <c:pt idx="853">
                  <c:v>0.19167142857142849</c:v>
                </c:pt>
                <c:pt idx="854">
                  <c:v>0.19141428571428573</c:v>
                </c:pt>
                <c:pt idx="855">
                  <c:v>0.21519999999999997</c:v>
                </c:pt>
                <c:pt idx="856">
                  <c:v>0.20129999999999998</c:v>
                </c:pt>
                <c:pt idx="857">
                  <c:v>-0.30414285714285716</c:v>
                </c:pt>
                <c:pt idx="858">
                  <c:v>-0.32792857142857146</c:v>
                </c:pt>
                <c:pt idx="859">
                  <c:v>-0.3265142857142857</c:v>
                </c:pt>
                <c:pt idx="860">
                  <c:v>-0.30690000000000001</c:v>
                </c:pt>
                <c:pt idx="861">
                  <c:v>-0.30961428571428573</c:v>
                </c:pt>
                <c:pt idx="862">
                  <c:v>-0.29601428571428567</c:v>
                </c:pt>
                <c:pt idx="863">
                  <c:v>-0.29197142857142849</c:v>
                </c:pt>
                <c:pt idx="864">
                  <c:v>-0.2906285714285714</c:v>
                </c:pt>
                <c:pt idx="865">
                  <c:v>-0.28517142857142852</c:v>
                </c:pt>
                <c:pt idx="866">
                  <c:v>-0.26382857142857141</c:v>
                </c:pt>
                <c:pt idx="867">
                  <c:v>-0.26264285714285712</c:v>
                </c:pt>
                <c:pt idx="868">
                  <c:v>-0.25967142857142855</c:v>
                </c:pt>
                <c:pt idx="869">
                  <c:v>-0.29248571428571429</c:v>
                </c:pt>
                <c:pt idx="870">
                  <c:v>-0.28132857142857143</c:v>
                </c:pt>
                <c:pt idx="871">
                  <c:v>-0.28080000000000005</c:v>
                </c:pt>
                <c:pt idx="872">
                  <c:v>-0.27105714285714283</c:v>
                </c:pt>
                <c:pt idx="873">
                  <c:v>-0.27407142857142858</c:v>
                </c:pt>
                <c:pt idx="874">
                  <c:v>-0.28554285714285715</c:v>
                </c:pt>
                <c:pt idx="875">
                  <c:v>-0.27551428571428571</c:v>
                </c:pt>
                <c:pt idx="876">
                  <c:v>-0.26884285714285711</c:v>
                </c:pt>
                <c:pt idx="877">
                  <c:v>-0.27279999999999999</c:v>
                </c:pt>
                <c:pt idx="878">
                  <c:v>-0.27279999999999999</c:v>
                </c:pt>
                <c:pt idx="879">
                  <c:v>-0.26485714285714285</c:v>
                </c:pt>
                <c:pt idx="880">
                  <c:v>-0.27781428571428568</c:v>
                </c:pt>
                <c:pt idx="881">
                  <c:v>-0.28767142857142858</c:v>
                </c:pt>
                <c:pt idx="882">
                  <c:v>-0.3030714285714286</c:v>
                </c:pt>
                <c:pt idx="883">
                  <c:v>-0.3034857142857143</c:v>
                </c:pt>
                <c:pt idx="884">
                  <c:v>-0.29094285714285711</c:v>
                </c:pt>
                <c:pt idx="885">
                  <c:v>-0.25812857142857143</c:v>
                </c:pt>
                <c:pt idx="886">
                  <c:v>-0.27581428571428568</c:v>
                </c:pt>
                <c:pt idx="887">
                  <c:v>-0.2714428571428571</c:v>
                </c:pt>
                <c:pt idx="888">
                  <c:v>-0.25462857142857148</c:v>
                </c:pt>
                <c:pt idx="889">
                  <c:v>-0.23629999999999998</c:v>
                </c:pt>
                <c:pt idx="890">
                  <c:v>-0.24442857142857144</c:v>
                </c:pt>
                <c:pt idx="891">
                  <c:v>-0.24507142857142858</c:v>
                </c:pt>
                <c:pt idx="892">
                  <c:v>-0.27975714285714287</c:v>
                </c:pt>
                <c:pt idx="893">
                  <c:v>-0.28017142857142857</c:v>
                </c:pt>
                <c:pt idx="894">
                  <c:v>-0.27222857142857143</c:v>
                </c:pt>
                <c:pt idx="895">
                  <c:v>-0.28654285714285715</c:v>
                </c:pt>
                <c:pt idx="896">
                  <c:v>-0.28654285714285715</c:v>
                </c:pt>
                <c:pt idx="897">
                  <c:v>-0.28378571428571425</c:v>
                </c:pt>
                <c:pt idx="898">
                  <c:v>-0.30692857142857149</c:v>
                </c:pt>
                <c:pt idx="899">
                  <c:v>-0.28584285714285712</c:v>
                </c:pt>
                <c:pt idx="900">
                  <c:v>-0.28584285714285712</c:v>
                </c:pt>
                <c:pt idx="901">
                  <c:v>-0.28520000000000001</c:v>
                </c:pt>
                <c:pt idx="902">
                  <c:v>-0.27654285714285715</c:v>
                </c:pt>
                <c:pt idx="903">
                  <c:v>-0.29762857142857146</c:v>
                </c:pt>
                <c:pt idx="904">
                  <c:v>-0.30038571428571431</c:v>
                </c:pt>
                <c:pt idx="905">
                  <c:v>-0.27724285714285712</c:v>
                </c:pt>
                <c:pt idx="906">
                  <c:v>-0.27788571428571429</c:v>
                </c:pt>
                <c:pt idx="907">
                  <c:v>-0.27210000000000001</c:v>
                </c:pt>
                <c:pt idx="908">
                  <c:v>-0.26908571428571432</c:v>
                </c:pt>
                <c:pt idx="909">
                  <c:v>-0.26114285714285718</c:v>
                </c:pt>
                <c:pt idx="910">
                  <c:v>-0.25880000000000003</c:v>
                </c:pt>
                <c:pt idx="911">
                  <c:v>-0.2506714285714286</c:v>
                </c:pt>
                <c:pt idx="912">
                  <c:v>-0.26257142857142857</c:v>
                </c:pt>
                <c:pt idx="913">
                  <c:v>-0.28114285714285714</c:v>
                </c:pt>
                <c:pt idx="914">
                  <c:v>-0.2919714285714286</c:v>
                </c:pt>
                <c:pt idx="915">
                  <c:v>-0.31222857142857141</c:v>
                </c:pt>
                <c:pt idx="916">
                  <c:v>-0.3115857142857143</c:v>
                </c:pt>
                <c:pt idx="917">
                  <c:v>-0.31117142857142854</c:v>
                </c:pt>
                <c:pt idx="918">
                  <c:v>-0.31742857142857145</c:v>
                </c:pt>
                <c:pt idx="919">
                  <c:v>-0.32597142857142863</c:v>
                </c:pt>
                <c:pt idx="920">
                  <c:v>-0.30675714285714284</c:v>
                </c:pt>
                <c:pt idx="921">
                  <c:v>-0.29285714285714282</c:v>
                </c:pt>
                <c:pt idx="922">
                  <c:v>-0.29285714285714282</c:v>
                </c:pt>
                <c:pt idx="923">
                  <c:v>-0.29349999999999998</c:v>
                </c:pt>
                <c:pt idx="924">
                  <c:v>-0.29349999999999998</c:v>
                </c:pt>
                <c:pt idx="925">
                  <c:v>-0.28724285714285713</c:v>
                </c:pt>
                <c:pt idx="926">
                  <c:v>-0.26615714285714287</c:v>
                </c:pt>
                <c:pt idx="927">
                  <c:v>-0.27474285714285712</c:v>
                </c:pt>
                <c:pt idx="928">
                  <c:v>-0.26550000000000001</c:v>
                </c:pt>
                <c:pt idx="929">
                  <c:v>-0.26080000000000003</c:v>
                </c:pt>
                <c:pt idx="930">
                  <c:v>-0.2731142857142857</c:v>
                </c:pt>
                <c:pt idx="931">
                  <c:v>-0.26774285714285717</c:v>
                </c:pt>
                <c:pt idx="932">
                  <c:v>-0.27857142857142858</c:v>
                </c:pt>
                <c:pt idx="933">
                  <c:v>-0.27817142857142857</c:v>
                </c:pt>
                <c:pt idx="934">
                  <c:v>-0.2828</c:v>
                </c:pt>
                <c:pt idx="935">
                  <c:v>-0.29470000000000002</c:v>
                </c:pt>
                <c:pt idx="936">
                  <c:v>-0.29074285714285714</c:v>
                </c:pt>
                <c:pt idx="937">
                  <c:v>-0.29887142857142862</c:v>
                </c:pt>
                <c:pt idx="938">
                  <c:v>-0.28591428571428568</c:v>
                </c:pt>
                <c:pt idx="939">
                  <c:v>-0.26054285714285713</c:v>
                </c:pt>
                <c:pt idx="940">
                  <c:v>-0.27927142857142856</c:v>
                </c:pt>
                <c:pt idx="941">
                  <c:v>-0.27927142857142856</c:v>
                </c:pt>
                <c:pt idx="942">
                  <c:v>-0.2799428571428571</c:v>
                </c:pt>
                <c:pt idx="943">
                  <c:v>-0.28457142857142853</c:v>
                </c:pt>
                <c:pt idx="944">
                  <c:v>-0.2764428571428571</c:v>
                </c:pt>
                <c:pt idx="945">
                  <c:v>-0.27708571428571427</c:v>
                </c:pt>
                <c:pt idx="946">
                  <c:v>-0.29459999999999997</c:v>
                </c:pt>
                <c:pt idx="947">
                  <c:v>-0.27691428571428572</c:v>
                </c:pt>
                <c:pt idx="948">
                  <c:v>-0.27358571428571427</c:v>
                </c:pt>
                <c:pt idx="949">
                  <c:v>-0.28145714285714285</c:v>
                </c:pt>
                <c:pt idx="950">
                  <c:v>0.13221428571428567</c:v>
                </c:pt>
                <c:pt idx="951">
                  <c:v>0.12408571428571426</c:v>
                </c:pt>
                <c:pt idx="952">
                  <c:v>0.10639999999999998</c:v>
                </c:pt>
                <c:pt idx="953">
                  <c:v>0.10978571428571428</c:v>
                </c:pt>
                <c:pt idx="954">
                  <c:v>0.10054285714285714</c:v>
                </c:pt>
                <c:pt idx="955">
                  <c:v>9.1685714285714245E-2</c:v>
                </c:pt>
                <c:pt idx="956">
                  <c:v>0.11212857142857138</c:v>
                </c:pt>
                <c:pt idx="957">
                  <c:v>-0.29821428571428571</c:v>
                </c:pt>
                <c:pt idx="958">
                  <c:v>-0.27672857142857138</c:v>
                </c:pt>
                <c:pt idx="959">
                  <c:v>-0.28218571428571426</c:v>
                </c:pt>
                <c:pt idx="960">
                  <c:v>-0.2883857142857143</c:v>
                </c:pt>
                <c:pt idx="961">
                  <c:v>-0.27914285714285714</c:v>
                </c:pt>
                <c:pt idx="962">
                  <c:v>-0.26104285714285719</c:v>
                </c:pt>
                <c:pt idx="963">
                  <c:v>-0.27294285714285715</c:v>
                </c:pt>
                <c:pt idx="964">
                  <c:v>-0.27627142857142856</c:v>
                </c:pt>
                <c:pt idx="965">
                  <c:v>-0.27960000000000002</c:v>
                </c:pt>
                <c:pt idx="966">
                  <c:v>-0.27455714285714283</c:v>
                </c:pt>
                <c:pt idx="967">
                  <c:v>-0.25581428571428572</c:v>
                </c:pt>
                <c:pt idx="968">
                  <c:v>-0.27625714285714287</c:v>
                </c:pt>
                <c:pt idx="969">
                  <c:v>-0.27854285714285715</c:v>
                </c:pt>
                <c:pt idx="970">
                  <c:v>-0.27458571428571427</c:v>
                </c:pt>
                <c:pt idx="971">
                  <c:v>-0.2801142857142857</c:v>
                </c:pt>
                <c:pt idx="972">
                  <c:v>-0.28707142857142859</c:v>
                </c:pt>
                <c:pt idx="973">
                  <c:v>-0.27691428571428572</c:v>
                </c:pt>
                <c:pt idx="974">
                  <c:v>-0.27755714285714289</c:v>
                </c:pt>
                <c:pt idx="975">
                  <c:v>-0.27521428571428569</c:v>
                </c:pt>
                <c:pt idx="976">
                  <c:v>-0.2707</c:v>
                </c:pt>
                <c:pt idx="977">
                  <c:v>-0.2804428571428571</c:v>
                </c:pt>
                <c:pt idx="978">
                  <c:v>-0.27465714285714282</c:v>
                </c:pt>
                <c:pt idx="979">
                  <c:v>-0.27465714285714282</c:v>
                </c:pt>
                <c:pt idx="980">
                  <c:v>-0.28439999999999999</c:v>
                </c:pt>
                <c:pt idx="981">
                  <c:v>-0.30297142857142856</c:v>
                </c:pt>
                <c:pt idx="982">
                  <c:v>0.16491428571428576</c:v>
                </c:pt>
                <c:pt idx="983">
                  <c:v>0.16268571428571429</c:v>
                </c:pt>
                <c:pt idx="984">
                  <c:v>0.18037142857142857</c:v>
                </c:pt>
                <c:pt idx="985">
                  <c:v>0.18037142857142857</c:v>
                </c:pt>
                <c:pt idx="986">
                  <c:v>0.17301428571428573</c:v>
                </c:pt>
                <c:pt idx="987">
                  <c:v>0.1781285714285715</c:v>
                </c:pt>
                <c:pt idx="988">
                  <c:v>0.17860000000000004</c:v>
                </c:pt>
                <c:pt idx="989">
                  <c:v>-0.26895714285714284</c:v>
                </c:pt>
                <c:pt idx="990">
                  <c:v>-0.28705714285714284</c:v>
                </c:pt>
                <c:pt idx="991">
                  <c:v>-0.29937142857142851</c:v>
                </c:pt>
                <c:pt idx="992">
                  <c:v>-0.30515714285714285</c:v>
                </c:pt>
                <c:pt idx="993">
                  <c:v>-0.30624285714285715</c:v>
                </c:pt>
                <c:pt idx="994">
                  <c:v>-0.31135714285714283</c:v>
                </c:pt>
                <c:pt idx="995">
                  <c:v>-0.29261428571428566</c:v>
                </c:pt>
                <c:pt idx="996">
                  <c:v>-0.31252857142857143</c:v>
                </c:pt>
                <c:pt idx="997">
                  <c:v>-0.29442857142857143</c:v>
                </c:pt>
                <c:pt idx="998">
                  <c:v>-0.28147142857142854</c:v>
                </c:pt>
                <c:pt idx="999">
                  <c:v>-0.2726142857142857</c:v>
                </c:pt>
                <c:pt idx="1000">
                  <c:v>-0.25428571428571428</c:v>
                </c:pt>
                <c:pt idx="1001">
                  <c:v>-0.2366</c:v>
                </c:pt>
                <c:pt idx="1002">
                  <c:v>-0.25634285714285715</c:v>
                </c:pt>
                <c:pt idx="1003">
                  <c:v>-0.25634285714285715</c:v>
                </c:pt>
                <c:pt idx="1004">
                  <c:v>-0.26558571428571426</c:v>
                </c:pt>
                <c:pt idx="1005">
                  <c:v>-0.27879999999999999</c:v>
                </c:pt>
                <c:pt idx="1006">
                  <c:v>-0.28145714285714285</c:v>
                </c:pt>
                <c:pt idx="1007">
                  <c:v>-0.29004285714285716</c:v>
                </c:pt>
                <c:pt idx="1008">
                  <c:v>-0.30194285714285712</c:v>
                </c:pt>
                <c:pt idx="1009">
                  <c:v>-0.28284285714285712</c:v>
                </c:pt>
                <c:pt idx="1010">
                  <c:v>-0.28559999999999997</c:v>
                </c:pt>
                <c:pt idx="1011">
                  <c:v>-0.29492857142857148</c:v>
                </c:pt>
                <c:pt idx="1012">
                  <c:v>-0.28171428571428569</c:v>
                </c:pt>
                <c:pt idx="1013">
                  <c:v>-0.28750000000000003</c:v>
                </c:pt>
                <c:pt idx="1014">
                  <c:v>-0.2888</c:v>
                </c:pt>
                <c:pt idx="1015">
                  <c:v>-0.27689999999999998</c:v>
                </c:pt>
                <c:pt idx="1016">
                  <c:v>-0.29499999999999998</c:v>
                </c:pt>
                <c:pt idx="1017">
                  <c:v>-0.29265714285714284</c:v>
                </c:pt>
                <c:pt idx="1018">
                  <c:v>-0.28202857142857146</c:v>
                </c:pt>
                <c:pt idx="1019">
                  <c:v>-0.28495714285714285</c:v>
                </c:pt>
                <c:pt idx="1020">
                  <c:v>-0.26955714285714288</c:v>
                </c:pt>
                <c:pt idx="1021">
                  <c:v>-0.26031428571428578</c:v>
                </c:pt>
                <c:pt idx="1022">
                  <c:v>-0.26031428571428572</c:v>
                </c:pt>
                <c:pt idx="1023">
                  <c:v>-0.24221428571428572</c:v>
                </c:pt>
                <c:pt idx="1024">
                  <c:v>-0.22307142857142856</c:v>
                </c:pt>
                <c:pt idx="1025">
                  <c:v>-0.2328142857142857</c:v>
                </c:pt>
                <c:pt idx="1026">
                  <c:v>-0.24284285714285714</c:v>
                </c:pt>
                <c:pt idx="1027">
                  <c:v>-0.24980000000000002</c:v>
                </c:pt>
                <c:pt idx="1028">
                  <c:v>-0.2520857142857143</c:v>
                </c:pt>
                <c:pt idx="1029">
                  <c:v>-0.27252857142857145</c:v>
                </c:pt>
                <c:pt idx="1030">
                  <c:v>-0.29567142857142859</c:v>
                </c:pt>
                <c:pt idx="1031">
                  <c:v>-0.29607142857142854</c:v>
                </c:pt>
                <c:pt idx="1032">
                  <c:v>-0.27838571428571429</c:v>
                </c:pt>
                <c:pt idx="1033">
                  <c:v>-0.27838571428571429</c:v>
                </c:pt>
                <c:pt idx="1034">
                  <c:v>-0.29228571428571432</c:v>
                </c:pt>
                <c:pt idx="1035">
                  <c:v>-0.30257142857142855</c:v>
                </c:pt>
                <c:pt idx="1036">
                  <c:v>-0.3025714285714286</c:v>
                </c:pt>
                <c:pt idx="1037">
                  <c:v>-0.30257142857142855</c:v>
                </c:pt>
                <c:pt idx="1038">
                  <c:v>-0.28897142857142855</c:v>
                </c:pt>
                <c:pt idx="1039">
                  <c:v>-0.30707142857142855</c:v>
                </c:pt>
                <c:pt idx="1040">
                  <c:v>-0.3133285714285714</c:v>
                </c:pt>
                <c:pt idx="1041">
                  <c:v>-0.29018571428571427</c:v>
                </c:pt>
                <c:pt idx="1042">
                  <c:v>-0.28992857142857137</c:v>
                </c:pt>
                <c:pt idx="1043">
                  <c:v>-0.26948571428571427</c:v>
                </c:pt>
                <c:pt idx="1044">
                  <c:v>-0.24634285714285717</c:v>
                </c:pt>
                <c:pt idx="1045">
                  <c:v>-0.26982857142857142</c:v>
                </c:pt>
                <c:pt idx="1046">
                  <c:v>-0.25967142857142855</c:v>
                </c:pt>
                <c:pt idx="1047">
                  <c:v>-0.24110000000000004</c:v>
                </c:pt>
                <c:pt idx="1048">
                  <c:v>-0.26424285714285711</c:v>
                </c:pt>
                <c:pt idx="1049">
                  <c:v>-0.25987142857142859</c:v>
                </c:pt>
                <c:pt idx="1050">
                  <c:v>-0.27797142857142859</c:v>
                </c:pt>
                <c:pt idx="1051">
                  <c:v>-0.27732857142857148</c:v>
                </c:pt>
                <c:pt idx="1052">
                  <c:v>-0.28065714285714288</c:v>
                </c:pt>
                <c:pt idx="1053">
                  <c:v>-0.29585714285714287</c:v>
                </c:pt>
                <c:pt idx="1054">
                  <c:v>0.13987142857142851</c:v>
                </c:pt>
                <c:pt idx="1055">
                  <c:v>0.16301428571428569</c:v>
                </c:pt>
                <c:pt idx="1056">
                  <c:v>0.17461428571428569</c:v>
                </c:pt>
                <c:pt idx="1057">
                  <c:v>0.17227142857142858</c:v>
                </c:pt>
                <c:pt idx="1058">
                  <c:v>0.15305714285714281</c:v>
                </c:pt>
                <c:pt idx="1059">
                  <c:v>0.15034285714285708</c:v>
                </c:pt>
                <c:pt idx="1060">
                  <c:v>0.1609142857142857</c:v>
                </c:pt>
                <c:pt idx="1061">
                  <c:v>-0.27710000000000001</c:v>
                </c:pt>
                <c:pt idx="1062">
                  <c:v>-0.30024285714285709</c:v>
                </c:pt>
                <c:pt idx="1063">
                  <c:v>-0.32199999999999995</c:v>
                </c:pt>
                <c:pt idx="1064">
                  <c:v>-0.31815714285714286</c:v>
                </c:pt>
                <c:pt idx="1065">
                  <c:v>-0.29958571428571429</c:v>
                </c:pt>
                <c:pt idx="1066">
                  <c:v>-0.28325714285714282</c:v>
                </c:pt>
                <c:pt idx="1067">
                  <c:v>-0.28325714285714287</c:v>
                </c:pt>
                <c:pt idx="1068">
                  <c:v>-0.29287142857142856</c:v>
                </c:pt>
                <c:pt idx="1069">
                  <c:v>-0.26868571428571425</c:v>
                </c:pt>
                <c:pt idx="1070">
                  <c:v>-0.26289999999999997</c:v>
                </c:pt>
                <c:pt idx="1071">
                  <c:v>-0.25819999999999999</c:v>
                </c:pt>
                <c:pt idx="1072">
                  <c:v>-0.25819999999999999</c:v>
                </c:pt>
                <c:pt idx="1073">
                  <c:v>-0.25924285714285716</c:v>
                </c:pt>
                <c:pt idx="1074">
                  <c:v>-0.24562857142857139</c:v>
                </c:pt>
                <c:pt idx="1075">
                  <c:v>-0.23372857142857142</c:v>
                </c:pt>
                <c:pt idx="1076">
                  <c:v>-0.25287142857142858</c:v>
                </c:pt>
                <c:pt idx="1077">
                  <c:v>-0.2485</c:v>
                </c:pt>
                <c:pt idx="1078">
                  <c:v>-0.23595714285714284</c:v>
                </c:pt>
                <c:pt idx="1079">
                  <c:v>-0.23531428571428575</c:v>
                </c:pt>
                <c:pt idx="1080">
                  <c:v>0.22418571428571429</c:v>
                </c:pt>
                <c:pt idx="1081">
                  <c:v>0.20270000000000002</c:v>
                </c:pt>
                <c:pt idx="1082">
                  <c:v>0.18501428571428574</c:v>
                </c:pt>
                <c:pt idx="1083">
                  <c:v>0.20534285714285719</c:v>
                </c:pt>
                <c:pt idx="1084">
                  <c:v>0.21432857142857142</c:v>
                </c:pt>
                <c:pt idx="1085">
                  <c:v>0.21432857142857148</c:v>
                </c:pt>
                <c:pt idx="1086">
                  <c:v>0.20137142857142853</c:v>
                </c:pt>
                <c:pt idx="1087">
                  <c:v>-0.2767</c:v>
                </c:pt>
                <c:pt idx="1088">
                  <c:v>-0.25561428571428574</c:v>
                </c:pt>
                <c:pt idx="1089">
                  <c:v>-0.24717142857142857</c:v>
                </c:pt>
                <c:pt idx="1090">
                  <c:v>0.16937142857142856</c:v>
                </c:pt>
                <c:pt idx="1091">
                  <c:v>0.14518571428571431</c:v>
                </c:pt>
                <c:pt idx="1092">
                  <c:v>0.63747142857142869</c:v>
                </c:pt>
                <c:pt idx="1093">
                  <c:v>0.6293428571428572</c:v>
                </c:pt>
                <c:pt idx="1094">
                  <c:v>0.63131428571428572</c:v>
                </c:pt>
                <c:pt idx="1095">
                  <c:v>0.61022857142857134</c:v>
                </c:pt>
                <c:pt idx="1096">
                  <c:v>0.59632857142857154</c:v>
                </c:pt>
                <c:pt idx="1097">
                  <c:v>0.17978571428571435</c:v>
                </c:pt>
                <c:pt idx="1098">
                  <c:v>0.20397142857142855</c:v>
                </c:pt>
                <c:pt idx="1099">
                  <c:v>-0.29819999999999997</c:v>
                </c:pt>
                <c:pt idx="1100">
                  <c:v>-0.28965714285714289</c:v>
                </c:pt>
                <c:pt idx="1101">
                  <c:v>-0.28834285714285712</c:v>
                </c:pt>
                <c:pt idx="1102">
                  <c:v>-0.26725714285714286</c:v>
                </c:pt>
                <c:pt idx="1103">
                  <c:v>-0.26221428571428573</c:v>
                </c:pt>
                <c:pt idx="1104">
                  <c:v>-0.26672857142857148</c:v>
                </c:pt>
                <c:pt idx="1105">
                  <c:v>-0.27571428571428575</c:v>
                </c:pt>
                <c:pt idx="1106">
                  <c:v>-0.26281428571428572</c:v>
                </c:pt>
                <c:pt idx="1107">
                  <c:v>-0.2509142857142857</c:v>
                </c:pt>
                <c:pt idx="1108">
                  <c:v>-0.24794285714285716</c:v>
                </c:pt>
                <c:pt idx="1109">
                  <c:v>-0.26090000000000002</c:v>
                </c:pt>
                <c:pt idx="1110">
                  <c:v>-0.25204285714285718</c:v>
                </c:pt>
                <c:pt idx="1111">
                  <c:v>-0.26885714285714285</c:v>
                </c:pt>
                <c:pt idx="1112">
                  <c:v>-0.26319999999999999</c:v>
                </c:pt>
                <c:pt idx="1113">
                  <c:v>-0.28495714285714285</c:v>
                </c:pt>
                <c:pt idx="1114">
                  <c:v>-0.29420000000000002</c:v>
                </c:pt>
                <c:pt idx="1115">
                  <c:v>-0.26764285714285713</c:v>
                </c:pt>
                <c:pt idx="1116">
                  <c:v>-0.27192857142857141</c:v>
                </c:pt>
                <c:pt idx="1117">
                  <c:v>-0.26268571428571424</c:v>
                </c:pt>
                <c:pt idx="1118">
                  <c:v>-0.2528285714285714</c:v>
                </c:pt>
                <c:pt idx="1119">
                  <c:v>-0.26864285714285713</c:v>
                </c:pt>
                <c:pt idx="1120">
                  <c:v>-0.26911428571428569</c:v>
                </c:pt>
                <c:pt idx="1121">
                  <c:v>-0.25922857142857142</c:v>
                </c:pt>
                <c:pt idx="1122">
                  <c:v>-0.29157142857142854</c:v>
                </c:pt>
                <c:pt idx="1123">
                  <c:v>-0.29307142857142859</c:v>
                </c:pt>
                <c:pt idx="1124">
                  <c:v>-0.29535714285714282</c:v>
                </c:pt>
                <c:pt idx="1125">
                  <c:v>-0.2854714285714286</c:v>
                </c:pt>
                <c:pt idx="1126">
                  <c:v>-0.29051428571428578</c:v>
                </c:pt>
                <c:pt idx="1127">
                  <c:v>0.14682857142857147</c:v>
                </c:pt>
                <c:pt idx="1128">
                  <c:v>0.12574285714285718</c:v>
                </c:pt>
                <c:pt idx="1129">
                  <c:v>0.13460000000000005</c:v>
                </c:pt>
                <c:pt idx="1130">
                  <c:v>0.14080000000000004</c:v>
                </c:pt>
                <c:pt idx="1131">
                  <c:v>0.13077142857142857</c:v>
                </c:pt>
                <c:pt idx="1132">
                  <c:v>0.14437142857142859</c:v>
                </c:pt>
                <c:pt idx="1133">
                  <c:v>0.15222857142857141</c:v>
                </c:pt>
                <c:pt idx="1134">
                  <c:v>-0.2791142857142857</c:v>
                </c:pt>
                <c:pt idx="1135">
                  <c:v>-0.2791142857142857</c:v>
                </c:pt>
                <c:pt idx="1136">
                  <c:v>-0.25562857142857143</c:v>
                </c:pt>
                <c:pt idx="1137">
                  <c:v>-0.24372857142857143</c:v>
                </c:pt>
                <c:pt idx="1138">
                  <c:v>0.24172857142857146</c:v>
                </c:pt>
                <c:pt idx="1139">
                  <c:v>0.20434285714285716</c:v>
                </c:pt>
                <c:pt idx="1140">
                  <c:v>0.61961428571428567</c:v>
                </c:pt>
                <c:pt idx="1141">
                  <c:v>0.62294285714285713</c:v>
                </c:pt>
                <c:pt idx="1142">
                  <c:v>0.64561428571428581</c:v>
                </c:pt>
                <c:pt idx="1143">
                  <c:v>1.0639000000000001</c:v>
                </c:pt>
                <c:pt idx="1144">
                  <c:v>1.5046714285714284</c:v>
                </c:pt>
                <c:pt idx="1145">
                  <c:v>1.013842857142857</c:v>
                </c:pt>
                <c:pt idx="1146">
                  <c:v>1.0244142857142857</c:v>
                </c:pt>
                <c:pt idx="1147">
                  <c:v>0.60398571428571424</c:v>
                </c:pt>
                <c:pt idx="1148">
                  <c:v>0.60398571428571424</c:v>
                </c:pt>
                <c:pt idx="1149">
                  <c:v>0.60175714285714288</c:v>
                </c:pt>
                <c:pt idx="1150">
                  <c:v>0.15665714285714291</c:v>
                </c:pt>
                <c:pt idx="1151">
                  <c:v>-0.29601428571428573</c:v>
                </c:pt>
                <c:pt idx="1152">
                  <c:v>-0.27832857142857137</c:v>
                </c:pt>
                <c:pt idx="1153">
                  <c:v>-0.27369999999999994</c:v>
                </c:pt>
                <c:pt idx="1154">
                  <c:v>-0.27639999999999998</c:v>
                </c:pt>
                <c:pt idx="1155">
                  <c:v>-0.27639999999999998</c:v>
                </c:pt>
                <c:pt idx="1156">
                  <c:v>-0.2883</c:v>
                </c:pt>
                <c:pt idx="1157">
                  <c:v>0.13292857142857145</c:v>
                </c:pt>
                <c:pt idx="1158">
                  <c:v>0.55534285714285714</c:v>
                </c:pt>
                <c:pt idx="1159">
                  <c:v>0.54344285714285712</c:v>
                </c:pt>
                <c:pt idx="1160">
                  <c:v>0.53328571428571425</c:v>
                </c:pt>
                <c:pt idx="1161">
                  <c:v>0.53328571428571414</c:v>
                </c:pt>
                <c:pt idx="1162">
                  <c:v>0.52484285714285706</c:v>
                </c:pt>
                <c:pt idx="1163">
                  <c:v>0.51864285714285718</c:v>
                </c:pt>
                <c:pt idx="1164">
                  <c:v>9.7671428571428562E-2</c:v>
                </c:pt>
                <c:pt idx="1165">
                  <c:v>-0.32208571428571425</c:v>
                </c:pt>
                <c:pt idx="1166">
                  <c:v>-0.32208571428571425</c:v>
                </c:pt>
                <c:pt idx="1167">
                  <c:v>-0.31192857142857144</c:v>
                </c:pt>
                <c:pt idx="1168">
                  <c:v>-0.28814285714285715</c:v>
                </c:pt>
                <c:pt idx="1169">
                  <c:v>-0.28277142857142856</c:v>
                </c:pt>
                <c:pt idx="1170">
                  <c:v>-0.28511428571428576</c:v>
                </c:pt>
                <c:pt idx="1171">
                  <c:v>0.16547142857142857</c:v>
                </c:pt>
                <c:pt idx="1172">
                  <c:v>0.90620000000000001</c:v>
                </c:pt>
                <c:pt idx="1173">
                  <c:v>0.90885714285714292</c:v>
                </c:pt>
                <c:pt idx="1174">
                  <c:v>0.91784285714285718</c:v>
                </c:pt>
                <c:pt idx="1175">
                  <c:v>0.89910000000000001</c:v>
                </c:pt>
                <c:pt idx="1176">
                  <c:v>0.8882714285714286</c:v>
                </c:pt>
                <c:pt idx="1177">
                  <c:v>0.90642857142857147</c:v>
                </c:pt>
                <c:pt idx="1178">
                  <c:v>0.45155714285714288</c:v>
                </c:pt>
                <c:pt idx="1179">
                  <c:v>-0.30037142857142857</c:v>
                </c:pt>
                <c:pt idx="1180">
                  <c:v>-0.31427142857142859</c:v>
                </c:pt>
                <c:pt idx="1181">
                  <c:v>-0.32788571428571428</c:v>
                </c:pt>
                <c:pt idx="1182">
                  <c:v>-0.30978571428571428</c:v>
                </c:pt>
                <c:pt idx="1183">
                  <c:v>0.13258571428571428</c:v>
                </c:pt>
                <c:pt idx="1184">
                  <c:v>0.11442857142857139</c:v>
                </c:pt>
                <c:pt idx="1185">
                  <c:v>0.11334285714285716</c:v>
                </c:pt>
                <c:pt idx="1186">
                  <c:v>0.11334285714285712</c:v>
                </c:pt>
                <c:pt idx="1187">
                  <c:v>0.12119999999999997</c:v>
                </c:pt>
                <c:pt idx="1188">
                  <c:v>0.12187142857142856</c:v>
                </c:pt>
                <c:pt idx="1189">
                  <c:v>0.10418571428571426</c:v>
                </c:pt>
                <c:pt idx="1190">
                  <c:v>-0.314</c:v>
                </c:pt>
                <c:pt idx="1191">
                  <c:v>-0.30612857142857136</c:v>
                </c:pt>
                <c:pt idx="1192">
                  <c:v>-0.30101428571428562</c:v>
                </c:pt>
                <c:pt idx="1193">
                  <c:v>-0.27834285714285711</c:v>
                </c:pt>
                <c:pt idx="1194">
                  <c:v>-0.24881428571428568</c:v>
                </c:pt>
                <c:pt idx="1195">
                  <c:v>-0.24881428571428571</c:v>
                </c:pt>
                <c:pt idx="1196">
                  <c:v>-0.25157142857142861</c:v>
                </c:pt>
                <c:pt idx="1197">
                  <c:v>-0.25490000000000002</c:v>
                </c:pt>
                <c:pt idx="1198">
                  <c:v>-0.26547142857142852</c:v>
                </c:pt>
                <c:pt idx="1199">
                  <c:v>-0.25067142857142855</c:v>
                </c:pt>
                <c:pt idx="1200">
                  <c:v>-0.27147142857142859</c:v>
                </c:pt>
                <c:pt idx="1201">
                  <c:v>-0.28348571428571423</c:v>
                </c:pt>
                <c:pt idx="1202">
                  <c:v>-0.2947285714285714</c:v>
                </c:pt>
                <c:pt idx="1203">
                  <c:v>-0.28222857142857138</c:v>
                </c:pt>
                <c:pt idx="1204">
                  <c:v>-0.27889999999999998</c:v>
                </c:pt>
                <c:pt idx="1205">
                  <c:v>-0.27432857142857142</c:v>
                </c:pt>
                <c:pt idx="1206">
                  <c:v>-0.27655714285714283</c:v>
                </c:pt>
                <c:pt idx="1207">
                  <c:v>-0.2543285714285714</c:v>
                </c:pt>
                <c:pt idx="1208">
                  <c:v>0.22055714285714287</c:v>
                </c:pt>
                <c:pt idx="1209">
                  <c:v>0.96005714285714283</c:v>
                </c:pt>
                <c:pt idx="1210">
                  <c:v>0.95031428571428578</c:v>
                </c:pt>
                <c:pt idx="1211">
                  <c:v>0.92612857142857152</c:v>
                </c:pt>
                <c:pt idx="1212">
                  <c:v>0.9447000000000001</c:v>
                </c:pt>
                <c:pt idx="1213">
                  <c:v>0.94574285714285733</c:v>
                </c:pt>
                <c:pt idx="1214">
                  <c:v>0.92351428571428595</c:v>
                </c:pt>
                <c:pt idx="1215">
                  <c:v>0.44704285714285724</c:v>
                </c:pt>
                <c:pt idx="1216">
                  <c:v>-0.26931428571428573</c:v>
                </c:pt>
                <c:pt idx="1217">
                  <c:v>-0.26931428571428573</c:v>
                </c:pt>
                <c:pt idx="1218">
                  <c:v>-0.24512857142857142</c:v>
                </c:pt>
                <c:pt idx="1219">
                  <c:v>-0.24512857142857142</c:v>
                </c:pt>
                <c:pt idx="1220">
                  <c:v>-0.26527142857142855</c:v>
                </c:pt>
                <c:pt idx="1221">
                  <c:v>-0.26479999999999998</c:v>
                </c:pt>
                <c:pt idx="1222">
                  <c:v>-0.26772857142857143</c:v>
                </c:pt>
                <c:pt idx="1223">
                  <c:v>0.16531428571428572</c:v>
                </c:pt>
                <c:pt idx="1224">
                  <c:v>0.58409999999999995</c:v>
                </c:pt>
                <c:pt idx="1225">
                  <c:v>0.56448571428571426</c:v>
                </c:pt>
                <c:pt idx="1226">
                  <c:v>0.5519142857142858</c:v>
                </c:pt>
                <c:pt idx="1227">
                  <c:v>0.57165714285714297</c:v>
                </c:pt>
                <c:pt idx="1228">
                  <c:v>0.58975714285714298</c:v>
                </c:pt>
                <c:pt idx="1229">
                  <c:v>0.57947142857142875</c:v>
                </c:pt>
                <c:pt idx="1230">
                  <c:v>0.1273285714285714</c:v>
                </c:pt>
                <c:pt idx="1231">
                  <c:v>-0.28634285714285712</c:v>
                </c:pt>
                <c:pt idx="1232">
                  <c:v>-0.28437142857142855</c:v>
                </c:pt>
                <c:pt idx="1233">
                  <c:v>0.20935714285714285</c:v>
                </c:pt>
                <c:pt idx="1234">
                  <c:v>0.19061428571428571</c:v>
                </c:pt>
                <c:pt idx="1235">
                  <c:v>0.91655714285714285</c:v>
                </c:pt>
                <c:pt idx="1236">
                  <c:v>0.93017142857142854</c:v>
                </c:pt>
                <c:pt idx="1237">
                  <c:v>0.93017142857142865</c:v>
                </c:pt>
                <c:pt idx="1238">
                  <c:v>0.92417142857142864</c:v>
                </c:pt>
                <c:pt idx="1239">
                  <c:v>0.9407714285714287</c:v>
                </c:pt>
                <c:pt idx="1240">
                  <c:v>1.1665714285714286</c:v>
                </c:pt>
                <c:pt idx="1241">
                  <c:v>1.1661000000000001</c:v>
                </c:pt>
                <c:pt idx="1242">
                  <c:v>0.44119999999999993</c:v>
                </c:pt>
                <c:pt idx="1243">
                  <c:v>0.44079999999999991</c:v>
                </c:pt>
                <c:pt idx="1244">
                  <c:v>0.44732857142857135</c:v>
                </c:pt>
                <c:pt idx="1245">
                  <c:v>0.46590000000000004</c:v>
                </c:pt>
                <c:pt idx="1246">
                  <c:v>0.44821428571428573</c:v>
                </c:pt>
                <c:pt idx="1247">
                  <c:v>-0.27131428571428573</c:v>
                </c:pt>
                <c:pt idx="1248">
                  <c:v>-0.26531428571428567</c:v>
                </c:pt>
                <c:pt idx="1249">
                  <c:v>-0.27892857142857136</c:v>
                </c:pt>
                <c:pt idx="1250">
                  <c:v>-0.29617142857142847</c:v>
                </c:pt>
                <c:pt idx="1251">
                  <c:v>-0.28588571428571419</c:v>
                </c:pt>
                <c:pt idx="1252">
                  <c:v>-0.30117142857142859</c:v>
                </c:pt>
                <c:pt idx="1253">
                  <c:v>-0.28244285714285711</c:v>
                </c:pt>
                <c:pt idx="1254">
                  <c:v>-0.28755714285714279</c:v>
                </c:pt>
                <c:pt idx="1255">
                  <c:v>-0.29542857142857137</c:v>
                </c:pt>
                <c:pt idx="1256">
                  <c:v>-0.29542857142857143</c:v>
                </c:pt>
                <c:pt idx="1257">
                  <c:v>-0.2907285714285715</c:v>
                </c:pt>
                <c:pt idx="1258">
                  <c:v>-0.31158571428571424</c:v>
                </c:pt>
                <c:pt idx="1259">
                  <c:v>-0.29629999999999995</c:v>
                </c:pt>
                <c:pt idx="1260">
                  <c:v>-0.29511428571428572</c:v>
                </c:pt>
                <c:pt idx="1261">
                  <c:v>-0.28667142857142858</c:v>
                </c:pt>
                <c:pt idx="1262">
                  <c:v>-0.28391428571428567</c:v>
                </c:pt>
                <c:pt idx="1263">
                  <c:v>-0.28324285714285713</c:v>
                </c:pt>
                <c:pt idx="1264">
                  <c:v>-0.28058571428571427</c:v>
                </c:pt>
                <c:pt idx="1265">
                  <c:v>-0.26934285714285711</c:v>
                </c:pt>
                <c:pt idx="1266">
                  <c:v>-0.27162857142857144</c:v>
                </c:pt>
                <c:pt idx="1267">
                  <c:v>-0.29699999999999999</c:v>
                </c:pt>
                <c:pt idx="1268">
                  <c:v>-0.29570000000000002</c:v>
                </c:pt>
                <c:pt idx="1269">
                  <c:v>-0.29845714285714287</c:v>
                </c:pt>
                <c:pt idx="1270">
                  <c:v>-0.28432857142857143</c:v>
                </c:pt>
                <c:pt idx="1271">
                  <c:v>-0.29822857142857145</c:v>
                </c:pt>
                <c:pt idx="1272">
                  <c:v>-0.27208571428571426</c:v>
                </c:pt>
                <c:pt idx="1273">
                  <c:v>-0.28237142857142855</c:v>
                </c:pt>
                <c:pt idx="1274">
                  <c:v>-0.27691428571428567</c:v>
                </c:pt>
                <c:pt idx="1275">
                  <c:v>-0.2679285714285714</c:v>
                </c:pt>
                <c:pt idx="1276">
                  <c:v>-0.26408571428571426</c:v>
                </c:pt>
                <c:pt idx="1277">
                  <c:v>0.21028571428571435</c:v>
                </c:pt>
                <c:pt idx="1278">
                  <c:v>0.21028571428571433</c:v>
                </c:pt>
                <c:pt idx="1279">
                  <c:v>0.18347142857142856</c:v>
                </c:pt>
                <c:pt idx="1280">
                  <c:v>0.17747142857142859</c:v>
                </c:pt>
                <c:pt idx="1281">
                  <c:v>0.91482857142857144</c:v>
                </c:pt>
                <c:pt idx="1282">
                  <c:v>0.89610000000000001</c:v>
                </c:pt>
                <c:pt idx="1283">
                  <c:v>0.90345714285714285</c:v>
                </c:pt>
                <c:pt idx="1284">
                  <c:v>0.40828571428571431</c:v>
                </c:pt>
                <c:pt idx="1285">
                  <c:v>0.42914285714285727</c:v>
                </c:pt>
                <c:pt idx="1286">
                  <c:v>0.45595714285714301</c:v>
                </c:pt>
                <c:pt idx="1287">
                  <c:v>0.45542857142857152</c:v>
                </c:pt>
                <c:pt idx="1288">
                  <c:v>-0.28468571428571426</c:v>
                </c:pt>
                <c:pt idx="1289">
                  <c:v>-0.26700000000000002</c:v>
                </c:pt>
                <c:pt idx="1290">
                  <c:v>-0.27435714285714285</c:v>
                </c:pt>
                <c:pt idx="1291">
                  <c:v>-0.27892857142857141</c:v>
                </c:pt>
                <c:pt idx="1292">
                  <c:v>-0.29432857142857144</c:v>
                </c:pt>
                <c:pt idx="1293">
                  <c:v>-0.30752857142857143</c:v>
                </c:pt>
                <c:pt idx="1294">
                  <c:v>-0.30502857142857137</c:v>
                </c:pt>
                <c:pt idx="1295">
                  <c:v>-0.28354285714285715</c:v>
                </c:pt>
                <c:pt idx="1296">
                  <c:v>0.16697142857142863</c:v>
                </c:pt>
                <c:pt idx="1297">
                  <c:v>0.18722857142857149</c:v>
                </c:pt>
                <c:pt idx="1298">
                  <c:v>0.19268571428571435</c:v>
                </c:pt>
                <c:pt idx="1299">
                  <c:v>0.21260000000000004</c:v>
                </c:pt>
                <c:pt idx="1300">
                  <c:v>0.21378571428571438</c:v>
                </c:pt>
                <c:pt idx="1301">
                  <c:v>0.22810000000000002</c:v>
                </c:pt>
                <c:pt idx="1302">
                  <c:v>0.20937142857142857</c:v>
                </c:pt>
                <c:pt idx="1303">
                  <c:v>-0.24049999999999999</c:v>
                </c:pt>
                <c:pt idx="1304">
                  <c:v>-0.2431142857142857</c:v>
                </c:pt>
                <c:pt idx="1305">
                  <c:v>-0.23774285714285717</c:v>
                </c:pt>
                <c:pt idx="1306">
                  <c:v>-0.2479142857142857</c:v>
                </c:pt>
                <c:pt idx="1307">
                  <c:v>-0.26924285714285717</c:v>
                </c:pt>
                <c:pt idx="1308">
                  <c:v>-0.28505714285714284</c:v>
                </c:pt>
                <c:pt idx="1309">
                  <c:v>-0.2854714285714286</c:v>
                </c:pt>
                <c:pt idx="1310">
                  <c:v>-0.30380000000000001</c:v>
                </c:pt>
                <c:pt idx="1311">
                  <c:v>-0.32528571428571429</c:v>
                </c:pt>
                <c:pt idx="1312">
                  <c:v>-0.31232857142857146</c:v>
                </c:pt>
                <c:pt idx="1313">
                  <c:v>-0.32482857142857141</c:v>
                </c:pt>
                <c:pt idx="1314">
                  <c:v>0.14488571428571426</c:v>
                </c:pt>
                <c:pt idx="1315">
                  <c:v>0.14529999999999998</c:v>
                </c:pt>
                <c:pt idx="1316">
                  <c:v>0.15415714285714285</c:v>
                </c:pt>
                <c:pt idx="1317">
                  <c:v>0.15994285714285714</c:v>
                </c:pt>
                <c:pt idx="1318">
                  <c:v>0.18102857142857137</c:v>
                </c:pt>
                <c:pt idx="1319">
                  <c:v>0.18102857142857146</c:v>
                </c:pt>
                <c:pt idx="1320">
                  <c:v>0.20147142857142852</c:v>
                </c:pt>
                <c:pt idx="1321">
                  <c:v>-0.26574285714285711</c:v>
                </c:pt>
                <c:pt idx="1322">
                  <c:v>-0.2338142857142857</c:v>
                </c:pt>
                <c:pt idx="1323">
                  <c:v>-0.22457142857142856</c:v>
                </c:pt>
                <c:pt idx="1324">
                  <c:v>-0.21267142857142859</c:v>
                </c:pt>
                <c:pt idx="1325">
                  <c:v>-0.21227142857142853</c:v>
                </c:pt>
                <c:pt idx="1326">
                  <c:v>-0.19867142857142855</c:v>
                </c:pt>
                <c:pt idx="1327">
                  <c:v>-0.21124285714285712</c:v>
                </c:pt>
                <c:pt idx="1328">
                  <c:v>-0.19359999999999999</c:v>
                </c:pt>
                <c:pt idx="1329">
                  <c:v>-0.22552857142857144</c:v>
                </c:pt>
                <c:pt idx="1330">
                  <c:v>-0.24409999999999998</c:v>
                </c:pt>
                <c:pt idx="1331">
                  <c:v>-0.24305714285714286</c:v>
                </c:pt>
                <c:pt idx="1332">
                  <c:v>-0.26454285714285714</c:v>
                </c:pt>
                <c:pt idx="1333">
                  <c:v>-0.27512857142857139</c:v>
                </c:pt>
                <c:pt idx="1334">
                  <c:v>-0.28299999999999997</c:v>
                </c:pt>
                <c:pt idx="1335">
                  <c:v>-0.28300000000000003</c:v>
                </c:pt>
                <c:pt idx="1336">
                  <c:v>-0.28341428571428573</c:v>
                </c:pt>
                <c:pt idx="1337">
                  <c:v>-0.28012857142857145</c:v>
                </c:pt>
                <c:pt idx="1338">
                  <c:v>-0.29927142857142858</c:v>
                </c:pt>
                <c:pt idx="1339">
                  <c:v>-0.27517142857142857</c:v>
                </c:pt>
                <c:pt idx="1340">
                  <c:v>-0.2974</c:v>
                </c:pt>
                <c:pt idx="1341">
                  <c:v>-0.29505714285714285</c:v>
                </c:pt>
                <c:pt idx="1342">
                  <c:v>-0.3146714285714286</c:v>
                </c:pt>
                <c:pt idx="1343">
                  <c:v>-0.31701428571428575</c:v>
                </c:pt>
                <c:pt idx="1344">
                  <c:v>-0.31404285714285712</c:v>
                </c:pt>
                <c:pt idx="1345">
                  <c:v>-0.31638571428571433</c:v>
                </c:pt>
                <c:pt idx="1346">
                  <c:v>-0.33814285714285713</c:v>
                </c:pt>
                <c:pt idx="1347">
                  <c:v>-0.32881428571428567</c:v>
                </c:pt>
                <c:pt idx="1348">
                  <c:v>-0.32881428571428567</c:v>
                </c:pt>
                <c:pt idx="1349">
                  <c:v>-0.30960000000000004</c:v>
                </c:pt>
                <c:pt idx="1350">
                  <c:v>-0.28851428571428572</c:v>
                </c:pt>
                <c:pt idx="1351">
                  <c:v>-0.29530000000000006</c:v>
                </c:pt>
                <c:pt idx="1352">
                  <c:v>-0.27485714285714286</c:v>
                </c:pt>
                <c:pt idx="1353">
                  <c:v>-0.27485714285714286</c:v>
                </c:pt>
                <c:pt idx="1354">
                  <c:v>-0.2847142857142857</c:v>
                </c:pt>
                <c:pt idx="1355">
                  <c:v>0.15931428571428569</c:v>
                </c:pt>
                <c:pt idx="1356">
                  <c:v>0.15867142857142855</c:v>
                </c:pt>
                <c:pt idx="1357">
                  <c:v>0.15907142857142856</c:v>
                </c:pt>
                <c:pt idx="1358">
                  <c:v>0.16157142857142853</c:v>
                </c:pt>
                <c:pt idx="1359">
                  <c:v>0.1615714285714285</c:v>
                </c:pt>
                <c:pt idx="1360">
                  <c:v>0.18332857142857148</c:v>
                </c:pt>
                <c:pt idx="1361">
                  <c:v>0.20242857142857146</c:v>
                </c:pt>
                <c:pt idx="1362">
                  <c:v>-0.22245714285714285</c:v>
                </c:pt>
                <c:pt idx="1363">
                  <c:v>-0.2214142857142857</c:v>
                </c:pt>
                <c:pt idx="1364">
                  <c:v>-0.21879999999999997</c:v>
                </c:pt>
                <c:pt idx="1365">
                  <c:v>-0.20155714285714285</c:v>
                </c:pt>
                <c:pt idx="1366">
                  <c:v>0.2065714285714286</c:v>
                </c:pt>
                <c:pt idx="1367">
                  <c:v>0.20291428571428574</c:v>
                </c:pt>
                <c:pt idx="1368">
                  <c:v>0.18481428571428574</c:v>
                </c:pt>
                <c:pt idx="1369">
                  <c:v>0.16062857142857148</c:v>
                </c:pt>
                <c:pt idx="1370">
                  <c:v>0.15730000000000005</c:v>
                </c:pt>
                <c:pt idx="1371">
                  <c:v>0.13050000000000006</c:v>
                </c:pt>
                <c:pt idx="1372">
                  <c:v>0.10671428571428576</c:v>
                </c:pt>
                <c:pt idx="1373">
                  <c:v>-0.31801428571428569</c:v>
                </c:pt>
                <c:pt idx="1374">
                  <c:v>-0.32029999999999997</c:v>
                </c:pt>
                <c:pt idx="1375">
                  <c:v>-0.3015571428571428</c:v>
                </c:pt>
                <c:pt idx="1376">
                  <c:v>-0.27737142857142855</c:v>
                </c:pt>
                <c:pt idx="1377">
                  <c:v>-0.2608428571428571</c:v>
                </c:pt>
                <c:pt idx="1378">
                  <c:v>0.17042857142857143</c:v>
                </c:pt>
                <c:pt idx="1379">
                  <c:v>0.19461428571428577</c:v>
                </c:pt>
                <c:pt idx="1380">
                  <c:v>0.19461428571428577</c:v>
                </c:pt>
                <c:pt idx="1381">
                  <c:v>0.19912857142857152</c:v>
                </c:pt>
                <c:pt idx="1382">
                  <c:v>0.18658571428571438</c:v>
                </c:pt>
                <c:pt idx="1383">
                  <c:v>0.61535714285714305</c:v>
                </c:pt>
                <c:pt idx="1384">
                  <c:v>0.58201428571428582</c:v>
                </c:pt>
                <c:pt idx="1385">
                  <c:v>0.1716</c:v>
                </c:pt>
                <c:pt idx="1386">
                  <c:v>0.1716</c:v>
                </c:pt>
                <c:pt idx="1387">
                  <c:v>0.16775714285714288</c:v>
                </c:pt>
                <c:pt idx="1388">
                  <c:v>0.16775714285714285</c:v>
                </c:pt>
                <c:pt idx="1389">
                  <c:v>0.19390000000000004</c:v>
                </c:pt>
                <c:pt idx="1390">
                  <c:v>0.17451428571428571</c:v>
                </c:pt>
                <c:pt idx="1391">
                  <c:v>0.17047142857142858</c:v>
                </c:pt>
                <c:pt idx="1392">
                  <c:v>0.15465714285714283</c:v>
                </c:pt>
                <c:pt idx="1393">
                  <c:v>0.13592857142857145</c:v>
                </c:pt>
                <c:pt idx="1394">
                  <c:v>0.62787142857142864</c:v>
                </c:pt>
                <c:pt idx="1395">
                  <c:v>0.60250000000000004</c:v>
                </c:pt>
                <c:pt idx="1396">
                  <c:v>0.56781428571428572</c:v>
                </c:pt>
                <c:pt idx="1397">
                  <c:v>0.15802857142857146</c:v>
                </c:pt>
                <c:pt idx="1398">
                  <c:v>0.18117142857142859</c:v>
                </c:pt>
                <c:pt idx="1399">
                  <c:v>0.18117142857142854</c:v>
                </c:pt>
                <c:pt idx="1400">
                  <c:v>0.17975714285714281</c:v>
                </c:pt>
                <c:pt idx="1401">
                  <c:v>-0.3043142857142857</c:v>
                </c:pt>
                <c:pt idx="1402">
                  <c:v>-0.29348571428571429</c:v>
                </c:pt>
                <c:pt idx="1403">
                  <c:v>-0.29072857142857139</c:v>
                </c:pt>
                <c:pt idx="1404">
                  <c:v>-0.30394285714285713</c:v>
                </c:pt>
                <c:pt idx="1405">
                  <c:v>-0.30028571428571427</c:v>
                </c:pt>
                <c:pt idx="1406">
                  <c:v>-0.30028571428571427</c:v>
                </c:pt>
                <c:pt idx="1407">
                  <c:v>-0.30432857142857139</c:v>
                </c:pt>
                <c:pt idx="1408">
                  <c:v>-0.31085714285714289</c:v>
                </c:pt>
                <c:pt idx="1409">
                  <c:v>-0.30778571428571422</c:v>
                </c:pt>
                <c:pt idx="1410">
                  <c:v>0.18877142857142856</c:v>
                </c:pt>
                <c:pt idx="1411">
                  <c:v>0.18365714285714288</c:v>
                </c:pt>
                <c:pt idx="1412">
                  <c:v>0.17205714285714288</c:v>
                </c:pt>
                <c:pt idx="1413">
                  <c:v>0.17247142857142858</c:v>
                </c:pt>
                <c:pt idx="1414">
                  <c:v>0.91899999999999993</c:v>
                </c:pt>
                <c:pt idx="1415">
                  <c:v>0.91999999999999993</c:v>
                </c:pt>
                <c:pt idx="1416">
                  <c:v>0.92695714285714292</c:v>
                </c:pt>
                <c:pt idx="1417">
                  <c:v>0.43577142857142864</c:v>
                </c:pt>
                <c:pt idx="1418">
                  <c:v>0.45410000000000006</c:v>
                </c:pt>
                <c:pt idx="1419">
                  <c:v>0.94010000000000005</c:v>
                </c:pt>
                <c:pt idx="1420">
                  <c:v>0.93734285714285714</c:v>
                </c:pt>
                <c:pt idx="1421">
                  <c:v>0.21761428571428573</c:v>
                </c:pt>
                <c:pt idx="1422">
                  <c:v>0.23635714285714288</c:v>
                </c:pt>
                <c:pt idx="1423">
                  <c:v>0.22632857142857141</c:v>
                </c:pt>
                <c:pt idx="1424">
                  <c:v>0.25288571428571421</c:v>
                </c:pt>
                <c:pt idx="1425">
                  <c:v>0.25224285714285716</c:v>
                </c:pt>
                <c:pt idx="1426">
                  <c:v>-0.22517142857142861</c:v>
                </c:pt>
                <c:pt idx="1427">
                  <c:v>-0.20701428571428576</c:v>
                </c:pt>
                <c:pt idx="1428">
                  <c:v>-0.20844285714285715</c:v>
                </c:pt>
                <c:pt idx="1429">
                  <c:v>-0.2271857142857143</c:v>
                </c:pt>
                <c:pt idx="1430">
                  <c:v>0.56471428571428572</c:v>
                </c:pt>
                <c:pt idx="1431">
                  <c:v>0.96127142857142844</c:v>
                </c:pt>
                <c:pt idx="1432">
                  <c:v>0.94317142857142855</c:v>
                </c:pt>
                <c:pt idx="1433">
                  <c:v>0.94317142857142866</c:v>
                </c:pt>
                <c:pt idx="1434">
                  <c:v>0.94610000000000005</c:v>
                </c:pt>
                <c:pt idx="1435">
                  <c:v>0.93592857142857144</c:v>
                </c:pt>
                <c:pt idx="1436">
                  <c:v>1.4326571428571431</c:v>
                </c:pt>
                <c:pt idx="1437">
                  <c:v>0.66731428571428564</c:v>
                </c:pt>
                <c:pt idx="1438">
                  <c:v>0.66182857142857132</c:v>
                </c:pt>
                <c:pt idx="1439">
                  <c:v>1.1277142857142857</c:v>
                </c:pt>
                <c:pt idx="1440">
                  <c:v>1.1089714285714287</c:v>
                </c:pt>
                <c:pt idx="1441">
                  <c:v>1.0902285714285713</c:v>
                </c:pt>
                <c:pt idx="1442">
                  <c:v>1.0777285714285714</c:v>
                </c:pt>
                <c:pt idx="1443">
                  <c:v>0.59974285714285713</c:v>
                </c:pt>
                <c:pt idx="1444">
                  <c:v>1.0054571428571428</c:v>
                </c:pt>
                <c:pt idx="1445">
                  <c:v>0.6038</c:v>
                </c:pt>
                <c:pt idx="1446">
                  <c:v>0.14677142857142858</c:v>
                </c:pt>
                <c:pt idx="1447">
                  <c:v>0.1671</c:v>
                </c:pt>
                <c:pt idx="1448">
                  <c:v>0.18885714285714283</c:v>
                </c:pt>
                <c:pt idx="1449">
                  <c:v>0.20701428571428573</c:v>
                </c:pt>
                <c:pt idx="1450">
                  <c:v>0.63941428571428571</c:v>
                </c:pt>
                <c:pt idx="1451">
                  <c:v>0.20135714285714285</c:v>
                </c:pt>
                <c:pt idx="1452">
                  <c:v>0.17455714285714288</c:v>
                </c:pt>
                <c:pt idx="1453">
                  <c:v>0.1633571428571429</c:v>
                </c:pt>
                <c:pt idx="1454">
                  <c:v>0.14202857142857153</c:v>
                </c:pt>
                <c:pt idx="1455">
                  <c:v>0.5394714285714286</c:v>
                </c:pt>
                <c:pt idx="1456">
                  <c:v>0.54279999999999995</c:v>
                </c:pt>
                <c:pt idx="1457">
                  <c:v>0.10975714285714284</c:v>
                </c:pt>
                <c:pt idx="1458">
                  <c:v>0.1152857142857143</c:v>
                </c:pt>
                <c:pt idx="1459">
                  <c:v>0.12585714285714286</c:v>
                </c:pt>
                <c:pt idx="1460">
                  <c:v>0.12772857142857144</c:v>
                </c:pt>
                <c:pt idx="1461">
                  <c:v>0.12368571428571433</c:v>
                </c:pt>
                <c:pt idx="1462">
                  <c:v>-0.29551428571428573</c:v>
                </c:pt>
                <c:pt idx="1463">
                  <c:v>-0.31970000000000004</c:v>
                </c:pt>
                <c:pt idx="1464">
                  <c:v>-0.31747142857142857</c:v>
                </c:pt>
                <c:pt idx="1465">
                  <c:v>0.11374285714285717</c:v>
                </c:pt>
                <c:pt idx="1466">
                  <c:v>0.10721428571428573</c:v>
                </c:pt>
                <c:pt idx="1467">
                  <c:v>0.11388571428571434</c:v>
                </c:pt>
                <c:pt idx="1468">
                  <c:v>0.15127142857142864</c:v>
                </c:pt>
                <c:pt idx="1469">
                  <c:v>0.15747142857142862</c:v>
                </c:pt>
                <c:pt idx="1470">
                  <c:v>0.16829999999999998</c:v>
                </c:pt>
                <c:pt idx="1471">
                  <c:v>0.16711428571428574</c:v>
                </c:pt>
                <c:pt idx="1472">
                  <c:v>-0.25088571428571427</c:v>
                </c:pt>
                <c:pt idx="1473">
                  <c:v>-0.25035714285714283</c:v>
                </c:pt>
                <c:pt idx="1474">
                  <c:v>-0.23781428571428576</c:v>
                </c:pt>
                <c:pt idx="1475">
                  <c:v>-0.27115714285714282</c:v>
                </c:pt>
                <c:pt idx="1476">
                  <c:v>-0.27735714285714291</c:v>
                </c:pt>
                <c:pt idx="1477">
                  <c:v>-0.26399999999999996</c:v>
                </c:pt>
                <c:pt idx="1478">
                  <c:v>-0.28361428571428571</c:v>
                </c:pt>
                <c:pt idx="1479">
                  <c:v>-0.30194285714285712</c:v>
                </c:pt>
                <c:pt idx="1480">
                  <c:v>-0.28232857142857137</c:v>
                </c:pt>
                <c:pt idx="1481">
                  <c:v>-0.3020714285714286</c:v>
                </c:pt>
                <c:pt idx="1482">
                  <c:v>-0.30154285714285711</c:v>
                </c:pt>
                <c:pt idx="1483">
                  <c:v>-0.28239999999999998</c:v>
                </c:pt>
                <c:pt idx="1484">
                  <c:v>-0.30154285714285711</c:v>
                </c:pt>
                <c:pt idx="1485">
                  <c:v>-0.30611428571428567</c:v>
                </c:pt>
                <c:pt idx="1486">
                  <c:v>-0.307</c:v>
                </c:pt>
                <c:pt idx="1487">
                  <c:v>-0.307</c:v>
                </c:pt>
                <c:pt idx="1488">
                  <c:v>-0.28789999999999999</c:v>
                </c:pt>
                <c:pt idx="1489">
                  <c:v>-0.2671</c:v>
                </c:pt>
                <c:pt idx="1490">
                  <c:v>-0.25389999999999996</c:v>
                </c:pt>
                <c:pt idx="1491">
                  <c:v>-0.23580000000000001</c:v>
                </c:pt>
                <c:pt idx="1492">
                  <c:v>-0.23034285714285713</c:v>
                </c:pt>
                <c:pt idx="1493">
                  <c:v>-0.22367142857142858</c:v>
                </c:pt>
                <c:pt idx="1494">
                  <c:v>-0.24131428571428573</c:v>
                </c:pt>
                <c:pt idx="1495">
                  <c:v>-0.24359999999999998</c:v>
                </c:pt>
                <c:pt idx="1496">
                  <c:v>-0.25377142857142859</c:v>
                </c:pt>
                <c:pt idx="1497">
                  <c:v>-0.26737142857142854</c:v>
                </c:pt>
                <c:pt idx="1498">
                  <c:v>-0.27531428571428573</c:v>
                </c:pt>
                <c:pt idx="1499">
                  <c:v>-0.26557142857142857</c:v>
                </c:pt>
                <c:pt idx="1500">
                  <c:v>-0.26161428571428569</c:v>
                </c:pt>
                <c:pt idx="1501">
                  <c:v>-0.25425714285714285</c:v>
                </c:pt>
                <c:pt idx="1502">
                  <c:v>-0.25869999999999999</c:v>
                </c:pt>
                <c:pt idx="1503">
                  <c:v>-0.25700000000000001</c:v>
                </c:pt>
                <c:pt idx="1504">
                  <c:v>-0.269475000000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DEF-4964-8481-88D86D1C97A5}"/>
            </c:ext>
          </c:extLst>
        </c:ser>
        <c:ser>
          <c:idx val="1"/>
          <c:order val="1"/>
          <c:tx>
            <c:strRef>
              <c:f>Sheet1!$H$4</c:f>
              <c:strCache>
                <c:ptCount val="1"/>
                <c:pt idx="0">
                  <c:v>ABCG6</c:v>
                </c:pt>
              </c:strCache>
            </c:strRef>
          </c:tx>
          <c:marker>
            <c:symbol val="none"/>
          </c:marker>
          <c:val>
            <c:numRef>
              <c:f>Sheet1!$H$5:$H$1509</c:f>
              <c:numCache>
                <c:formatCode>General</c:formatCode>
                <c:ptCount val="1505"/>
                <c:pt idx="14">
                  <c:v>0.90664999999999996</c:v>
                </c:pt>
                <c:pt idx="15">
                  <c:v>0.65665999999999991</c:v>
                </c:pt>
                <c:pt idx="16">
                  <c:v>0.96104999999999985</c:v>
                </c:pt>
                <c:pt idx="17">
                  <c:v>0.77547142857142848</c:v>
                </c:pt>
                <c:pt idx="18">
                  <c:v>0.81217142857142854</c:v>
                </c:pt>
                <c:pt idx="19">
                  <c:v>0.45520000000000005</c:v>
                </c:pt>
                <c:pt idx="20">
                  <c:v>0.83137142857142854</c:v>
                </c:pt>
                <c:pt idx="21">
                  <c:v>1.2662142857142857</c:v>
                </c:pt>
                <c:pt idx="22">
                  <c:v>1.6873714285714283</c:v>
                </c:pt>
                <c:pt idx="23">
                  <c:v>1.6662857142857141</c:v>
                </c:pt>
                <c:pt idx="24">
                  <c:v>2.3072857142857144</c:v>
                </c:pt>
                <c:pt idx="25">
                  <c:v>2.2854285714285716</c:v>
                </c:pt>
                <c:pt idx="26">
                  <c:v>2.9640857142857144</c:v>
                </c:pt>
                <c:pt idx="27">
                  <c:v>3.2332571428571426</c:v>
                </c:pt>
                <c:pt idx="28">
                  <c:v>2.808842857142857</c:v>
                </c:pt>
                <c:pt idx="29">
                  <c:v>3.1965571428571429</c:v>
                </c:pt>
                <c:pt idx="30">
                  <c:v>2.8138857142857145</c:v>
                </c:pt>
                <c:pt idx="31">
                  <c:v>2.1725000000000003</c:v>
                </c:pt>
                <c:pt idx="32">
                  <c:v>2.1709428571428573</c:v>
                </c:pt>
                <c:pt idx="33">
                  <c:v>1.4778285714285715</c:v>
                </c:pt>
                <c:pt idx="58">
                  <c:v>0.83488571428571434</c:v>
                </c:pt>
                <c:pt idx="59">
                  <c:v>0.82042857142857151</c:v>
                </c:pt>
                <c:pt idx="60">
                  <c:v>7.5714285714283721E-4</c:v>
                </c:pt>
                <c:pt idx="61">
                  <c:v>4.4142857142856961E-3</c:v>
                </c:pt>
                <c:pt idx="62">
                  <c:v>-2.0000000000002554E-4</c:v>
                </c:pt>
                <c:pt idx="63">
                  <c:v>-0.37831428571428566</c:v>
                </c:pt>
                <c:pt idx="64">
                  <c:v>3.2428571428570713E-3</c:v>
                </c:pt>
                <c:pt idx="65">
                  <c:v>9.685714285714242E-3</c:v>
                </c:pt>
                <c:pt idx="66">
                  <c:v>1.7599999999999998E-2</c:v>
                </c:pt>
                <c:pt idx="67">
                  <c:v>1.7599999999999973E-2</c:v>
                </c:pt>
                <c:pt idx="68">
                  <c:v>5.8571428571428151E-3</c:v>
                </c:pt>
                <c:pt idx="69">
                  <c:v>4.9285714285714089E-3</c:v>
                </c:pt>
                <c:pt idx="70">
                  <c:v>1.2714285714285425E-3</c:v>
                </c:pt>
                <c:pt idx="71">
                  <c:v>0.25672857142857136</c:v>
                </c:pt>
                <c:pt idx="72">
                  <c:v>0.26969999999999994</c:v>
                </c:pt>
                <c:pt idx="73">
                  <c:v>0.26689999999999997</c:v>
                </c:pt>
                <c:pt idx="74">
                  <c:v>0.27845714285714279</c:v>
                </c:pt>
                <c:pt idx="75">
                  <c:v>0.2865428571428571</c:v>
                </c:pt>
                <c:pt idx="76">
                  <c:v>0.30655714285714275</c:v>
                </c:pt>
                <c:pt idx="77">
                  <c:v>0.29575714285714277</c:v>
                </c:pt>
                <c:pt idx="78">
                  <c:v>3.8728571428571446E-2</c:v>
                </c:pt>
                <c:pt idx="79">
                  <c:v>2.2114285714285715E-2</c:v>
                </c:pt>
                <c:pt idx="80">
                  <c:v>1.7000000000000008E-2</c:v>
                </c:pt>
                <c:pt idx="81">
                  <c:v>1.0557142857142876E-2</c:v>
                </c:pt>
                <c:pt idx="82">
                  <c:v>5.3857142857142871E-3</c:v>
                </c:pt>
                <c:pt idx="83">
                  <c:v>4.9285714285714367E-3</c:v>
                </c:pt>
                <c:pt idx="84">
                  <c:v>1.6100000000000021E-2</c:v>
                </c:pt>
                <c:pt idx="85">
                  <c:v>-0.35825714285714289</c:v>
                </c:pt>
                <c:pt idx="86">
                  <c:v>0.29482857142857144</c:v>
                </c:pt>
                <c:pt idx="87">
                  <c:v>0.69940000000000002</c:v>
                </c:pt>
                <c:pt idx="88">
                  <c:v>0.69831428571428578</c:v>
                </c:pt>
                <c:pt idx="89">
                  <c:v>0.71460000000000001</c:v>
                </c:pt>
                <c:pt idx="90">
                  <c:v>1.0978428571428571</c:v>
                </c:pt>
                <c:pt idx="91">
                  <c:v>1.0917857142857144</c:v>
                </c:pt>
                <c:pt idx="92">
                  <c:v>1.1106857142857143</c:v>
                </c:pt>
                <c:pt idx="93">
                  <c:v>0.47532857142857149</c:v>
                </c:pt>
                <c:pt idx="94">
                  <c:v>7.5871428571428562E-2</c:v>
                </c:pt>
                <c:pt idx="95">
                  <c:v>7.587142857142859E-2</c:v>
                </c:pt>
                <c:pt idx="96">
                  <c:v>6.5128571428571452E-2</c:v>
                </c:pt>
                <c:pt idx="97">
                  <c:v>-0.33212857142857144</c:v>
                </c:pt>
                <c:pt idx="98">
                  <c:v>-0.31532857142857146</c:v>
                </c:pt>
                <c:pt idx="99">
                  <c:v>0.33725714285714281</c:v>
                </c:pt>
                <c:pt idx="100">
                  <c:v>0.31161428571428573</c:v>
                </c:pt>
                <c:pt idx="101">
                  <c:v>0.32841428571428571</c:v>
                </c:pt>
                <c:pt idx="102">
                  <c:v>0.34891428571428573</c:v>
                </c:pt>
                <c:pt idx="103">
                  <c:v>0.34177142857142861</c:v>
                </c:pt>
                <c:pt idx="104">
                  <c:v>0.35251428571428578</c:v>
                </c:pt>
                <c:pt idx="105">
                  <c:v>0.33060000000000012</c:v>
                </c:pt>
                <c:pt idx="106">
                  <c:v>-0.32132857142857141</c:v>
                </c:pt>
                <c:pt idx="107">
                  <c:v>-0.31341428571428576</c:v>
                </c:pt>
                <c:pt idx="108">
                  <c:v>-0.33129999999999998</c:v>
                </c:pt>
                <c:pt idx="109">
                  <c:v>-0.33018571428571425</c:v>
                </c:pt>
                <c:pt idx="110">
                  <c:v>-5.7142857142857195E-3</c:v>
                </c:pt>
                <c:pt idx="111">
                  <c:v>-2.2514285714285709E-2</c:v>
                </c:pt>
                <c:pt idx="112">
                  <c:v>-1.0957142857142848E-2</c:v>
                </c:pt>
                <c:pt idx="113">
                  <c:v>-3.3428571428571426E-2</c:v>
                </c:pt>
                <c:pt idx="114">
                  <c:v>-4.7142857142855522E-4</c:v>
                </c:pt>
                <c:pt idx="115">
                  <c:v>6.1428571428571012E-4</c:v>
                </c:pt>
                <c:pt idx="116">
                  <c:v>-9.2142857142857061E-3</c:v>
                </c:pt>
                <c:pt idx="117">
                  <c:v>-0.33500000000000002</c:v>
                </c:pt>
                <c:pt idx="118">
                  <c:v>-0.31558571428571425</c:v>
                </c:pt>
                <c:pt idx="119">
                  <c:v>-0.32202857142857144</c:v>
                </c:pt>
                <c:pt idx="120">
                  <c:v>5.9000000000000004E-2</c:v>
                </c:pt>
                <c:pt idx="121">
                  <c:v>4.5114285714285725E-2</c:v>
                </c:pt>
                <c:pt idx="122">
                  <c:v>4.4028571428571438E-2</c:v>
                </c:pt>
                <c:pt idx="123">
                  <c:v>0.38912857142857143</c:v>
                </c:pt>
                <c:pt idx="124">
                  <c:v>0.39758571428571432</c:v>
                </c:pt>
                <c:pt idx="125">
                  <c:v>0.3770857142857143</c:v>
                </c:pt>
                <c:pt idx="126">
                  <c:v>0.39715714285714293</c:v>
                </c:pt>
                <c:pt idx="127">
                  <c:v>1.81285714285714E-2</c:v>
                </c:pt>
                <c:pt idx="128">
                  <c:v>1.6328571428571394E-2</c:v>
                </c:pt>
                <c:pt idx="129">
                  <c:v>3.7942857142857125E-2</c:v>
                </c:pt>
                <c:pt idx="130">
                  <c:v>-0.3114142857142857</c:v>
                </c:pt>
                <c:pt idx="131">
                  <c:v>-0.30677142857142858</c:v>
                </c:pt>
                <c:pt idx="132">
                  <c:v>-0.3080857142857143</c:v>
                </c:pt>
                <c:pt idx="133">
                  <c:v>-0.3080857142857143</c:v>
                </c:pt>
                <c:pt idx="134">
                  <c:v>-0.28715714285714283</c:v>
                </c:pt>
                <c:pt idx="135">
                  <c:v>-0.28378571428571425</c:v>
                </c:pt>
                <c:pt idx="136">
                  <c:v>-0.28378571428571431</c:v>
                </c:pt>
                <c:pt idx="137">
                  <c:v>-0.28454285714285715</c:v>
                </c:pt>
                <c:pt idx="138">
                  <c:v>-0.28918571428571432</c:v>
                </c:pt>
                <c:pt idx="139">
                  <c:v>-0.26737142857142854</c:v>
                </c:pt>
                <c:pt idx="140">
                  <c:v>-0.28852857142857141</c:v>
                </c:pt>
                <c:pt idx="141">
                  <c:v>-0.30854285714285717</c:v>
                </c:pt>
                <c:pt idx="142">
                  <c:v>-0.31145714285714288</c:v>
                </c:pt>
                <c:pt idx="143">
                  <c:v>-0.3119142857142857</c:v>
                </c:pt>
                <c:pt idx="144">
                  <c:v>-0.29572857142857145</c:v>
                </c:pt>
                <c:pt idx="145">
                  <c:v>-0.28171428571428569</c:v>
                </c:pt>
                <c:pt idx="146">
                  <c:v>-0.30352857142857143</c:v>
                </c:pt>
                <c:pt idx="147">
                  <c:v>-0.30755714285714281</c:v>
                </c:pt>
                <c:pt idx="148">
                  <c:v>-0.31047142857142862</c:v>
                </c:pt>
                <c:pt idx="149">
                  <c:v>-0.32494285714285714</c:v>
                </c:pt>
                <c:pt idx="150">
                  <c:v>-0.32314285714285712</c:v>
                </c:pt>
                <c:pt idx="151">
                  <c:v>-0.33932857142857148</c:v>
                </c:pt>
                <c:pt idx="152">
                  <c:v>-0.34869999999999995</c:v>
                </c:pt>
                <c:pt idx="153">
                  <c:v>-0.34738571428571424</c:v>
                </c:pt>
                <c:pt idx="154">
                  <c:v>9.1642857142857165E-2</c:v>
                </c:pt>
                <c:pt idx="155">
                  <c:v>0.11411428571428572</c:v>
                </c:pt>
                <c:pt idx="156">
                  <c:v>0.10697142857142859</c:v>
                </c:pt>
                <c:pt idx="157">
                  <c:v>8.6542857142857157E-2</c:v>
                </c:pt>
                <c:pt idx="158">
                  <c:v>0.10138571428571429</c:v>
                </c:pt>
                <c:pt idx="159">
                  <c:v>0.11010000000000005</c:v>
                </c:pt>
                <c:pt idx="160">
                  <c:v>0.12052857142857146</c:v>
                </c:pt>
                <c:pt idx="161">
                  <c:v>-0.31378571428571428</c:v>
                </c:pt>
                <c:pt idx="162">
                  <c:v>-0.31705714285714282</c:v>
                </c:pt>
                <c:pt idx="163">
                  <c:v>-0.31705714285714287</c:v>
                </c:pt>
                <c:pt idx="164">
                  <c:v>-0.29908571428571429</c:v>
                </c:pt>
                <c:pt idx="165">
                  <c:v>-0.29908571428571429</c:v>
                </c:pt>
                <c:pt idx="166">
                  <c:v>-0.31205714285714287</c:v>
                </c:pt>
                <c:pt idx="167">
                  <c:v>-0.31070000000000003</c:v>
                </c:pt>
                <c:pt idx="168">
                  <c:v>4.3200000000000002E-2</c:v>
                </c:pt>
                <c:pt idx="169">
                  <c:v>4.6928571428571438E-2</c:v>
                </c:pt>
                <c:pt idx="170">
                  <c:v>0.69985714285714284</c:v>
                </c:pt>
                <c:pt idx="171">
                  <c:v>1.5080000000000002</c:v>
                </c:pt>
                <c:pt idx="172">
                  <c:v>1.8381000000000003</c:v>
                </c:pt>
                <c:pt idx="173">
                  <c:v>1.8423571428571428</c:v>
                </c:pt>
                <c:pt idx="174">
                  <c:v>1.8517285714285718</c:v>
                </c:pt>
                <c:pt idx="175">
                  <c:v>1.5269714285714289</c:v>
                </c:pt>
                <c:pt idx="176">
                  <c:v>1.5128857142857146</c:v>
                </c:pt>
                <c:pt idx="177">
                  <c:v>0.86748571428571419</c:v>
                </c:pt>
                <c:pt idx="178">
                  <c:v>3.9528571428571406E-2</c:v>
                </c:pt>
                <c:pt idx="179">
                  <c:v>-0.30504285714285712</c:v>
                </c:pt>
                <c:pt idx="180">
                  <c:v>-0.31614285714285717</c:v>
                </c:pt>
                <c:pt idx="181">
                  <c:v>-0.31680000000000003</c:v>
                </c:pt>
                <c:pt idx="182">
                  <c:v>3.8242857142857148E-2</c:v>
                </c:pt>
                <c:pt idx="183">
                  <c:v>5.1871428571428554E-2</c:v>
                </c:pt>
                <c:pt idx="184">
                  <c:v>6.8871428571428542E-2</c:v>
                </c:pt>
                <c:pt idx="185">
                  <c:v>7.5328571428571425E-2</c:v>
                </c:pt>
                <c:pt idx="186">
                  <c:v>8.9342857142857127E-2</c:v>
                </c:pt>
                <c:pt idx="187">
                  <c:v>9.0257142857142883E-2</c:v>
                </c:pt>
                <c:pt idx="188">
                  <c:v>7.1357142857142855E-2</c:v>
                </c:pt>
                <c:pt idx="189">
                  <c:v>-0.3017285714285714</c:v>
                </c:pt>
                <c:pt idx="190">
                  <c:v>-0.30499999999999999</c:v>
                </c:pt>
                <c:pt idx="191">
                  <c:v>-0.30837142857142863</c:v>
                </c:pt>
                <c:pt idx="192">
                  <c:v>-0.30508571428571429</c:v>
                </c:pt>
                <c:pt idx="193">
                  <c:v>-0.32371428571428573</c:v>
                </c:pt>
                <c:pt idx="194">
                  <c:v>-0.30481428571428576</c:v>
                </c:pt>
                <c:pt idx="195">
                  <c:v>-0.30481428571428576</c:v>
                </c:pt>
                <c:pt idx="196">
                  <c:v>-0.3159142857142857</c:v>
                </c:pt>
                <c:pt idx="197">
                  <c:v>-0.31329999999999997</c:v>
                </c:pt>
                <c:pt idx="198">
                  <c:v>-0.31330000000000002</c:v>
                </c:pt>
                <c:pt idx="199">
                  <c:v>-0.30584285714285719</c:v>
                </c:pt>
                <c:pt idx="200">
                  <c:v>-0.29048571428571429</c:v>
                </c:pt>
                <c:pt idx="201">
                  <c:v>-0.28982857142857149</c:v>
                </c:pt>
                <c:pt idx="202">
                  <c:v>-0.29034285714285712</c:v>
                </c:pt>
                <c:pt idx="203">
                  <c:v>-0.2698714285714286</c:v>
                </c:pt>
                <c:pt idx="204">
                  <c:v>-0.26584285714285716</c:v>
                </c:pt>
                <c:pt idx="205">
                  <c:v>-0.28831428571428575</c:v>
                </c:pt>
                <c:pt idx="206">
                  <c:v>-0.30751428571428574</c:v>
                </c:pt>
                <c:pt idx="207">
                  <c:v>-0.30378571428571427</c:v>
                </c:pt>
                <c:pt idx="208">
                  <c:v>-0.30444285714285713</c:v>
                </c:pt>
                <c:pt idx="209">
                  <c:v>-0.29374285714285714</c:v>
                </c:pt>
                <c:pt idx="210">
                  <c:v>3.9685714285714289E-2</c:v>
                </c:pt>
                <c:pt idx="211">
                  <c:v>1.5842857142857159E-2</c:v>
                </c:pt>
                <c:pt idx="212">
                  <c:v>1.8242857142857179E-2</c:v>
                </c:pt>
                <c:pt idx="213">
                  <c:v>4.0714285714285738E-2</c:v>
                </c:pt>
                <c:pt idx="214">
                  <c:v>2.9528571428571442E-2</c:v>
                </c:pt>
                <c:pt idx="215">
                  <c:v>1.2914285714285711E-2</c:v>
                </c:pt>
                <c:pt idx="216">
                  <c:v>1.1285714285714787E-3</c:v>
                </c:pt>
                <c:pt idx="217">
                  <c:v>-0.33229999999999998</c:v>
                </c:pt>
                <c:pt idx="218">
                  <c:v>-0.33229999999999998</c:v>
                </c:pt>
                <c:pt idx="219">
                  <c:v>-0.31042857142857144</c:v>
                </c:pt>
                <c:pt idx="220">
                  <c:v>-0.3110857142857143</c:v>
                </c:pt>
                <c:pt idx="221">
                  <c:v>-0.31437142857142858</c:v>
                </c:pt>
                <c:pt idx="222">
                  <c:v>1.3114285714285698E-2</c:v>
                </c:pt>
                <c:pt idx="223">
                  <c:v>0.70241428571428577</c:v>
                </c:pt>
                <c:pt idx="224">
                  <c:v>0.68234285714285725</c:v>
                </c:pt>
                <c:pt idx="225">
                  <c:v>0.70461428571428564</c:v>
                </c:pt>
                <c:pt idx="226">
                  <c:v>0.70215714285714281</c:v>
                </c:pt>
                <c:pt idx="227">
                  <c:v>0.68165714285714285</c:v>
                </c:pt>
                <c:pt idx="228">
                  <c:v>0.69747142857142852</c:v>
                </c:pt>
                <c:pt idx="229">
                  <c:v>0.7112142857142858</c:v>
                </c:pt>
                <c:pt idx="230">
                  <c:v>4.3071428571428601E-2</c:v>
                </c:pt>
                <c:pt idx="231">
                  <c:v>4.2671428571428568E-2</c:v>
                </c:pt>
                <c:pt idx="232">
                  <c:v>0.40005714285714283</c:v>
                </c:pt>
                <c:pt idx="233">
                  <c:v>0.38064285714285717</c:v>
                </c:pt>
                <c:pt idx="234">
                  <c:v>0.39242857142857146</c:v>
                </c:pt>
                <c:pt idx="235">
                  <c:v>0.37990000000000013</c:v>
                </c:pt>
                <c:pt idx="236">
                  <c:v>3.731428571428571E-2</c:v>
                </c:pt>
                <c:pt idx="237">
                  <c:v>2.0042857142857164E-2</c:v>
                </c:pt>
                <c:pt idx="238">
                  <c:v>1.8042857142857176E-2</c:v>
                </c:pt>
                <c:pt idx="239">
                  <c:v>-0.35552857142857147</c:v>
                </c:pt>
                <c:pt idx="240">
                  <c:v>-0.35272857142857145</c:v>
                </c:pt>
                <c:pt idx="241">
                  <c:v>-0.35272857142857139</c:v>
                </c:pt>
                <c:pt idx="242">
                  <c:v>-0.34199999999999997</c:v>
                </c:pt>
                <c:pt idx="243">
                  <c:v>-0.33409999999999995</c:v>
                </c:pt>
                <c:pt idx="244">
                  <c:v>-0.33689999999999998</c:v>
                </c:pt>
                <c:pt idx="245">
                  <c:v>-0.33490000000000003</c:v>
                </c:pt>
                <c:pt idx="246">
                  <c:v>-0.31871428571428567</c:v>
                </c:pt>
                <c:pt idx="247">
                  <c:v>-0.32391428571428571</c:v>
                </c:pt>
                <c:pt idx="248">
                  <c:v>-0.3346142857142857</c:v>
                </c:pt>
                <c:pt idx="249">
                  <c:v>-0.34534285714285712</c:v>
                </c:pt>
                <c:pt idx="250">
                  <c:v>-0.35417142857142858</c:v>
                </c:pt>
                <c:pt idx="251">
                  <c:v>-0.34811428571428576</c:v>
                </c:pt>
                <c:pt idx="252">
                  <c:v>-0.34719999999999995</c:v>
                </c:pt>
                <c:pt idx="253">
                  <c:v>-0.36627142857142853</c:v>
                </c:pt>
                <c:pt idx="254">
                  <c:v>-0.34334285714285712</c:v>
                </c:pt>
                <c:pt idx="255">
                  <c:v>-0.32654285714285708</c:v>
                </c:pt>
                <c:pt idx="256">
                  <c:v>-0.33444285714285715</c:v>
                </c:pt>
                <c:pt idx="257">
                  <c:v>-0.31554285714285718</c:v>
                </c:pt>
                <c:pt idx="258">
                  <c:v>-0.32671428571428568</c:v>
                </c:pt>
                <c:pt idx="259">
                  <c:v>-0.32671428571428579</c:v>
                </c:pt>
                <c:pt idx="260">
                  <c:v>4.0385714285714282E-2</c:v>
                </c:pt>
                <c:pt idx="261">
                  <c:v>2.5914285714285716E-2</c:v>
                </c:pt>
                <c:pt idx="262">
                  <c:v>6.7142857142857282E-3</c:v>
                </c:pt>
                <c:pt idx="263">
                  <c:v>2.4685714285714266E-2</c:v>
                </c:pt>
                <c:pt idx="264">
                  <c:v>2.8714285714285803E-3</c:v>
                </c:pt>
                <c:pt idx="265">
                  <c:v>2.8514285714285732E-2</c:v>
                </c:pt>
                <c:pt idx="266">
                  <c:v>2.7999999999999994E-2</c:v>
                </c:pt>
                <c:pt idx="267">
                  <c:v>-0.34701428571428572</c:v>
                </c:pt>
                <c:pt idx="268">
                  <c:v>-0.34662857142857145</c:v>
                </c:pt>
                <c:pt idx="269">
                  <c:v>-0.34422857142857144</c:v>
                </c:pt>
                <c:pt idx="270">
                  <c:v>-0.35720000000000002</c:v>
                </c:pt>
                <c:pt idx="271">
                  <c:v>-0.33135714285714285</c:v>
                </c:pt>
                <c:pt idx="272">
                  <c:v>-0.33508571428571432</c:v>
                </c:pt>
                <c:pt idx="273">
                  <c:v>-0.3402</c:v>
                </c:pt>
                <c:pt idx="274">
                  <c:v>5.8899999999999952E-2</c:v>
                </c:pt>
                <c:pt idx="275">
                  <c:v>5.205714285714285E-2</c:v>
                </c:pt>
                <c:pt idx="276">
                  <c:v>6.8857142857142853E-2</c:v>
                </c:pt>
                <c:pt idx="277">
                  <c:v>7.9214285714285709E-2</c:v>
                </c:pt>
                <c:pt idx="278">
                  <c:v>7.5842857142857115E-2</c:v>
                </c:pt>
                <c:pt idx="279">
                  <c:v>5.9557142857142809E-2</c:v>
                </c:pt>
                <c:pt idx="280">
                  <c:v>6.2271428571428589E-2</c:v>
                </c:pt>
                <c:pt idx="281">
                  <c:v>-0.32527142857142854</c:v>
                </c:pt>
                <c:pt idx="282">
                  <c:v>1.852857142857145E-2</c:v>
                </c:pt>
                <c:pt idx="283">
                  <c:v>7.4142857142857465E-3</c:v>
                </c:pt>
                <c:pt idx="284">
                  <c:v>1.2485714285714294E-2</c:v>
                </c:pt>
                <c:pt idx="285">
                  <c:v>1.5857142857142899E-2</c:v>
                </c:pt>
                <c:pt idx="286">
                  <c:v>2.1400000000000037E-2</c:v>
                </c:pt>
                <c:pt idx="287">
                  <c:v>2.660000000000003E-2</c:v>
                </c:pt>
                <c:pt idx="288">
                  <c:v>4.2028571428571464E-2</c:v>
                </c:pt>
                <c:pt idx="289">
                  <c:v>-0.29492857142857137</c:v>
                </c:pt>
                <c:pt idx="290">
                  <c:v>-0.29455714285714285</c:v>
                </c:pt>
                <c:pt idx="291">
                  <c:v>3.4057142857142848E-2</c:v>
                </c:pt>
                <c:pt idx="292">
                  <c:v>1.1128571428571432E-2</c:v>
                </c:pt>
                <c:pt idx="293">
                  <c:v>6.5142857142857181E-3</c:v>
                </c:pt>
                <c:pt idx="294">
                  <c:v>2.3785714285714289E-2</c:v>
                </c:pt>
                <c:pt idx="295">
                  <c:v>3.3571428571428524E-3</c:v>
                </c:pt>
                <c:pt idx="296">
                  <c:v>1.8785714285714291E-2</c:v>
                </c:pt>
                <c:pt idx="297">
                  <c:v>3.2800000000000024E-2</c:v>
                </c:pt>
                <c:pt idx="298">
                  <c:v>-0.31808571428571425</c:v>
                </c:pt>
                <c:pt idx="299">
                  <c:v>-0.32100000000000006</c:v>
                </c:pt>
                <c:pt idx="300">
                  <c:v>-0.31964285714285712</c:v>
                </c:pt>
                <c:pt idx="301">
                  <c:v>-0.3421142857142857</c:v>
                </c:pt>
                <c:pt idx="302">
                  <c:v>-0.32414285714285712</c:v>
                </c:pt>
                <c:pt idx="303">
                  <c:v>-0.34709999999999991</c:v>
                </c:pt>
                <c:pt idx="304">
                  <c:v>-0.36957142857142861</c:v>
                </c:pt>
                <c:pt idx="305">
                  <c:v>-0.36348571428571436</c:v>
                </c:pt>
                <c:pt idx="306">
                  <c:v>-0.3605714285714286</c:v>
                </c:pt>
                <c:pt idx="307">
                  <c:v>-0.34329999999999999</c:v>
                </c:pt>
                <c:pt idx="308">
                  <c:v>-0.34198571428571428</c:v>
                </c:pt>
                <c:pt idx="309">
                  <c:v>-0.35205714285714279</c:v>
                </c:pt>
                <c:pt idx="310">
                  <c:v>-0.3291</c:v>
                </c:pt>
                <c:pt idx="311">
                  <c:v>-0.3271</c:v>
                </c:pt>
                <c:pt idx="312">
                  <c:v>-0.3263428571428571</c:v>
                </c:pt>
                <c:pt idx="313">
                  <c:v>-0.30678571428571427</c:v>
                </c:pt>
                <c:pt idx="314">
                  <c:v>-0.32634285714285716</c:v>
                </c:pt>
                <c:pt idx="315">
                  <c:v>-0.33037142857142854</c:v>
                </c:pt>
                <c:pt idx="316">
                  <c:v>-0.31964285714285712</c:v>
                </c:pt>
                <c:pt idx="317">
                  <c:v>-0.3214428571428572</c:v>
                </c:pt>
                <c:pt idx="318">
                  <c:v>-0.31169999999999998</c:v>
                </c:pt>
                <c:pt idx="319">
                  <c:v>-0.31169999999999998</c:v>
                </c:pt>
                <c:pt idx="320">
                  <c:v>-0.32107142857142851</c:v>
                </c:pt>
                <c:pt idx="321">
                  <c:v>-0.31514285714285711</c:v>
                </c:pt>
                <c:pt idx="322">
                  <c:v>-0.30951428571428574</c:v>
                </c:pt>
                <c:pt idx="323">
                  <c:v>-0.33198571428571427</c:v>
                </c:pt>
                <c:pt idx="324">
                  <c:v>-0.35245714285714286</c:v>
                </c:pt>
                <c:pt idx="325">
                  <c:v>-0.36179999999999995</c:v>
                </c:pt>
                <c:pt idx="326">
                  <c:v>-0.35890000000000005</c:v>
                </c:pt>
                <c:pt idx="327">
                  <c:v>-0.36960000000000004</c:v>
                </c:pt>
                <c:pt idx="328">
                  <c:v>-0.37844285714285719</c:v>
                </c:pt>
                <c:pt idx="329">
                  <c:v>-0.35954285714285711</c:v>
                </c:pt>
                <c:pt idx="330">
                  <c:v>-0.36225714285714278</c:v>
                </c:pt>
                <c:pt idx="331">
                  <c:v>-0.33998571428571422</c:v>
                </c:pt>
                <c:pt idx="332">
                  <c:v>-0.33998571428571428</c:v>
                </c:pt>
                <c:pt idx="333">
                  <c:v>-0.3325285714285714</c:v>
                </c:pt>
                <c:pt idx="334">
                  <c:v>-0.31311428571428573</c:v>
                </c:pt>
                <c:pt idx="335">
                  <c:v>-0.30502857142857148</c:v>
                </c:pt>
                <c:pt idx="336">
                  <c:v>-0.30100000000000005</c:v>
                </c:pt>
                <c:pt idx="337">
                  <c:v>-0.26012857142857143</c:v>
                </c:pt>
                <c:pt idx="338">
                  <c:v>-0.27594285714285716</c:v>
                </c:pt>
                <c:pt idx="339">
                  <c:v>-0.27702857142857146</c:v>
                </c:pt>
                <c:pt idx="340">
                  <c:v>-0.29894285714285712</c:v>
                </c:pt>
                <c:pt idx="341">
                  <c:v>-0.32075714285714291</c:v>
                </c:pt>
                <c:pt idx="342">
                  <c:v>-0.31999999999999995</c:v>
                </c:pt>
                <c:pt idx="343">
                  <c:v>-0.32337142857142853</c:v>
                </c:pt>
                <c:pt idx="344">
                  <c:v>-0.33971428571428575</c:v>
                </c:pt>
                <c:pt idx="345">
                  <c:v>-0.33971428571428575</c:v>
                </c:pt>
                <c:pt idx="346">
                  <c:v>-0.34374285714285718</c:v>
                </c:pt>
                <c:pt idx="347">
                  <c:v>-0.33862857142857145</c:v>
                </c:pt>
                <c:pt idx="348">
                  <c:v>-0.33731428571428568</c:v>
                </c:pt>
                <c:pt idx="349">
                  <c:v>-0.34375714285714282</c:v>
                </c:pt>
                <c:pt idx="350">
                  <c:v>-0.3642285714285714</c:v>
                </c:pt>
                <c:pt idx="351">
                  <c:v>-0.37429999999999997</c:v>
                </c:pt>
                <c:pt idx="352">
                  <c:v>-0.35982857142857139</c:v>
                </c:pt>
                <c:pt idx="353">
                  <c:v>-0.33127142857142855</c:v>
                </c:pt>
                <c:pt idx="354">
                  <c:v>-0.32482857142857141</c:v>
                </c:pt>
                <c:pt idx="355">
                  <c:v>-0.32614285714285718</c:v>
                </c:pt>
                <c:pt idx="356">
                  <c:v>-0.30672857142857141</c:v>
                </c:pt>
                <c:pt idx="357">
                  <c:v>-0.29988571428571426</c:v>
                </c:pt>
                <c:pt idx="358">
                  <c:v>-0.28981428571428575</c:v>
                </c:pt>
                <c:pt idx="359">
                  <c:v>-0.3046571428571429</c:v>
                </c:pt>
                <c:pt idx="360">
                  <c:v>5.2714285714285615E-3</c:v>
                </c:pt>
                <c:pt idx="361">
                  <c:v>8.1714285714285431E-3</c:v>
                </c:pt>
                <c:pt idx="362">
                  <c:v>2.9985714285714279E-2</c:v>
                </c:pt>
                <c:pt idx="363">
                  <c:v>0.46217142857142857</c:v>
                </c:pt>
                <c:pt idx="364">
                  <c:v>0.4758</c:v>
                </c:pt>
                <c:pt idx="365">
                  <c:v>0.4591857142857142</c:v>
                </c:pt>
                <c:pt idx="366">
                  <c:v>0.45109999999999989</c:v>
                </c:pt>
                <c:pt idx="367">
                  <c:v>0.14117142857142856</c:v>
                </c:pt>
                <c:pt idx="368">
                  <c:v>0.13182857142857143</c:v>
                </c:pt>
                <c:pt idx="369">
                  <c:v>0.46425714285714281</c:v>
                </c:pt>
                <c:pt idx="370">
                  <c:v>7.5428571428571446E-3</c:v>
                </c:pt>
                <c:pt idx="371">
                  <c:v>-1.2928571428571409E-2</c:v>
                </c:pt>
                <c:pt idx="372">
                  <c:v>6.1428571428571443E-3</c:v>
                </c:pt>
                <c:pt idx="373">
                  <c:v>1.4228571428571424E-2</c:v>
                </c:pt>
                <c:pt idx="374">
                  <c:v>-1.4328571428571421E-2</c:v>
                </c:pt>
                <c:pt idx="375">
                  <c:v>2.4714285714285689E-3</c:v>
                </c:pt>
                <c:pt idx="376">
                  <c:v>-0.34368571428571432</c:v>
                </c:pt>
                <c:pt idx="377">
                  <c:v>-0.34368571428571432</c:v>
                </c:pt>
                <c:pt idx="378">
                  <c:v>-0.34328571428571425</c:v>
                </c:pt>
                <c:pt idx="379">
                  <c:v>-0.34328571428571431</c:v>
                </c:pt>
                <c:pt idx="380">
                  <c:v>2.6757142857142795E-2</c:v>
                </c:pt>
                <c:pt idx="381">
                  <c:v>5.1285714285714268E-2</c:v>
                </c:pt>
                <c:pt idx="382">
                  <c:v>5.5014285714285703E-2</c:v>
                </c:pt>
                <c:pt idx="383">
                  <c:v>5.5385714285714274E-2</c:v>
                </c:pt>
                <c:pt idx="384">
                  <c:v>7.1199999999999972E-2</c:v>
                </c:pt>
                <c:pt idx="385">
                  <c:v>6.8799999999999958E-2</c:v>
                </c:pt>
                <c:pt idx="386">
                  <c:v>6.634285714285712E-2</c:v>
                </c:pt>
                <c:pt idx="387">
                  <c:v>-0.28997142857142855</c:v>
                </c:pt>
                <c:pt idx="388">
                  <c:v>-0.2899714285714286</c:v>
                </c:pt>
                <c:pt idx="389">
                  <c:v>-0.28862857142857151</c:v>
                </c:pt>
                <c:pt idx="390">
                  <c:v>-0.28534285714285712</c:v>
                </c:pt>
                <c:pt idx="391">
                  <c:v>-0.27597142857142859</c:v>
                </c:pt>
                <c:pt idx="392">
                  <c:v>-0.26712857142857144</c:v>
                </c:pt>
                <c:pt idx="393">
                  <c:v>-0.28085714285714286</c:v>
                </c:pt>
                <c:pt idx="394">
                  <c:v>-0.30067142857142853</c:v>
                </c:pt>
                <c:pt idx="395">
                  <c:v>-0.29821428571428571</c:v>
                </c:pt>
                <c:pt idx="396">
                  <c:v>-0.2995571428571428</c:v>
                </c:pt>
                <c:pt idx="397">
                  <c:v>-0.28882857142857149</c:v>
                </c:pt>
                <c:pt idx="398">
                  <c:v>3.4528571428571429E-2</c:v>
                </c:pt>
                <c:pt idx="399">
                  <c:v>2.8085714285714301E-2</c:v>
                </c:pt>
                <c:pt idx="400">
                  <c:v>0.72142857142857153</c:v>
                </c:pt>
                <c:pt idx="401">
                  <c:v>0.73252857142857142</c:v>
                </c:pt>
                <c:pt idx="402">
                  <c:v>0.71065714285714299</c:v>
                </c:pt>
                <c:pt idx="403">
                  <c:v>1.092957142857143</c:v>
                </c:pt>
                <c:pt idx="404">
                  <c:v>1.0822285714285715</c:v>
                </c:pt>
                <c:pt idx="405">
                  <c:v>0.76067142857142855</c:v>
                </c:pt>
                <c:pt idx="406">
                  <c:v>0.78120000000000001</c:v>
                </c:pt>
                <c:pt idx="407">
                  <c:v>0.7231428571428572</c:v>
                </c:pt>
                <c:pt idx="408">
                  <c:v>1.3878571428571429</c:v>
                </c:pt>
                <c:pt idx="409">
                  <c:v>1.4072714285714287</c:v>
                </c:pt>
                <c:pt idx="410">
                  <c:v>1.0245142857142857</c:v>
                </c:pt>
                <c:pt idx="411">
                  <c:v>1.0356999999999998</c:v>
                </c:pt>
                <c:pt idx="412">
                  <c:v>1.0231714285714284</c:v>
                </c:pt>
                <c:pt idx="413">
                  <c:v>1.026085714285714</c:v>
                </c:pt>
                <c:pt idx="414">
                  <c:v>0.40191428571428578</c:v>
                </c:pt>
                <c:pt idx="415">
                  <c:v>-0.26744285714285715</c:v>
                </c:pt>
                <c:pt idx="416">
                  <c:v>-0.28041428571428573</c:v>
                </c:pt>
                <c:pt idx="417">
                  <c:v>-0.29480000000000001</c:v>
                </c:pt>
                <c:pt idx="418">
                  <c:v>-0.31772857142857142</c:v>
                </c:pt>
                <c:pt idx="419">
                  <c:v>-0.32947142857142853</c:v>
                </c:pt>
                <c:pt idx="420">
                  <c:v>-0.3361142857142857</c:v>
                </c:pt>
                <c:pt idx="421">
                  <c:v>-0.34685714285714286</c:v>
                </c:pt>
                <c:pt idx="422">
                  <c:v>-0.33238571428571423</c:v>
                </c:pt>
                <c:pt idx="423">
                  <c:v>-0.31941428571428571</c:v>
                </c:pt>
                <c:pt idx="424">
                  <c:v>-0.32750000000000001</c:v>
                </c:pt>
                <c:pt idx="425">
                  <c:v>-0.33021428571428574</c:v>
                </c:pt>
                <c:pt idx="426">
                  <c:v>-0.32637142857142859</c:v>
                </c:pt>
                <c:pt idx="427">
                  <c:v>-0.34557142857142858</c:v>
                </c:pt>
                <c:pt idx="428">
                  <c:v>-0.35674285714285714</c:v>
                </c:pt>
                <c:pt idx="429">
                  <c:v>-0.36047142857142855</c:v>
                </c:pt>
                <c:pt idx="430">
                  <c:v>-2.1199999999999948E-2</c:v>
                </c:pt>
                <c:pt idx="431">
                  <c:v>-9.4571428571428775E-3</c:v>
                </c:pt>
                <c:pt idx="432">
                  <c:v>2.099999999999983E-3</c:v>
                </c:pt>
                <c:pt idx="433">
                  <c:v>2.5714285714283677E-4</c:v>
                </c:pt>
                <c:pt idx="434">
                  <c:v>3.1714285714285473E-3</c:v>
                </c:pt>
                <c:pt idx="435">
                  <c:v>0.3945285714285714</c:v>
                </c:pt>
                <c:pt idx="436">
                  <c:v>0.38842857142857151</c:v>
                </c:pt>
                <c:pt idx="437">
                  <c:v>4.9814285714285762E-2</c:v>
                </c:pt>
                <c:pt idx="438">
                  <c:v>0.51974285714285717</c:v>
                </c:pt>
                <c:pt idx="439">
                  <c:v>0.91275714285714293</c:v>
                </c:pt>
                <c:pt idx="440">
                  <c:v>1.3445857142857141</c:v>
                </c:pt>
                <c:pt idx="441">
                  <c:v>1.3547714285714285</c:v>
                </c:pt>
                <c:pt idx="442">
                  <c:v>0.96612857142857145</c:v>
                </c:pt>
                <c:pt idx="443">
                  <c:v>0.97222857142857144</c:v>
                </c:pt>
                <c:pt idx="444">
                  <c:v>0.95859999999999979</c:v>
                </c:pt>
                <c:pt idx="445">
                  <c:v>0.47692857142857131</c:v>
                </c:pt>
                <c:pt idx="446">
                  <c:v>9.4271428571428562E-2</c:v>
                </c:pt>
                <c:pt idx="447">
                  <c:v>-0.33110000000000006</c:v>
                </c:pt>
                <c:pt idx="448">
                  <c:v>4.6557142857142839E-2</c:v>
                </c:pt>
                <c:pt idx="449">
                  <c:v>6.9485714285714248E-2</c:v>
                </c:pt>
                <c:pt idx="450">
                  <c:v>5.2685714285714259E-2</c:v>
                </c:pt>
                <c:pt idx="451">
                  <c:v>4.6242857142857127E-2</c:v>
                </c:pt>
                <c:pt idx="452">
                  <c:v>7.2085714285714267E-2</c:v>
                </c:pt>
                <c:pt idx="453">
                  <c:v>9.104285714285712E-2</c:v>
                </c:pt>
                <c:pt idx="454">
                  <c:v>0.75854285714285719</c:v>
                </c:pt>
                <c:pt idx="455">
                  <c:v>0.70302857142857156</c:v>
                </c:pt>
                <c:pt idx="456">
                  <c:v>0.67738571428571437</c:v>
                </c:pt>
                <c:pt idx="457">
                  <c:v>1.3527285714285715</c:v>
                </c:pt>
                <c:pt idx="458">
                  <c:v>1.3587857142857143</c:v>
                </c:pt>
                <c:pt idx="459">
                  <c:v>1.3572142857142857</c:v>
                </c:pt>
                <c:pt idx="460">
                  <c:v>1.3279000000000001</c:v>
                </c:pt>
                <c:pt idx="461">
                  <c:v>1.4811285714285713</c:v>
                </c:pt>
                <c:pt idx="462">
                  <c:v>1.1677</c:v>
                </c:pt>
                <c:pt idx="463">
                  <c:v>1.1785000000000001</c:v>
                </c:pt>
                <c:pt idx="464">
                  <c:v>0.50367142857142844</c:v>
                </c:pt>
                <c:pt idx="465">
                  <c:v>1.1688142857142856</c:v>
                </c:pt>
                <c:pt idx="466">
                  <c:v>1.1465428571428571</c:v>
                </c:pt>
                <c:pt idx="467">
                  <c:v>1.149442857142857</c:v>
                </c:pt>
                <c:pt idx="468">
                  <c:v>0.67598571428571419</c:v>
                </c:pt>
                <c:pt idx="469">
                  <c:v>0.67844285714285701</c:v>
                </c:pt>
                <c:pt idx="470">
                  <c:v>0.68345714285714276</c:v>
                </c:pt>
                <c:pt idx="471">
                  <c:v>1.5335428571428571</c:v>
                </c:pt>
                <c:pt idx="472">
                  <c:v>0.87168571428571429</c:v>
                </c:pt>
                <c:pt idx="473">
                  <c:v>0.89395714285714278</c:v>
                </c:pt>
                <c:pt idx="474">
                  <c:v>0.88461428571428569</c:v>
                </c:pt>
                <c:pt idx="475">
                  <c:v>0.5518142857142857</c:v>
                </c:pt>
                <c:pt idx="476">
                  <c:v>0.53599999999999992</c:v>
                </c:pt>
                <c:pt idx="477">
                  <c:v>0.54537142857142862</c:v>
                </c:pt>
                <c:pt idx="478">
                  <c:v>-0.28842857142857137</c:v>
                </c:pt>
                <c:pt idx="479">
                  <c:v>-0.29497142857142855</c:v>
                </c:pt>
                <c:pt idx="480">
                  <c:v>-0.29677142857142857</c:v>
                </c:pt>
                <c:pt idx="481">
                  <c:v>-0.29071428571428576</c:v>
                </c:pt>
                <c:pt idx="482">
                  <c:v>-0.30189999999999995</c:v>
                </c:pt>
                <c:pt idx="483">
                  <c:v>-0.28742857142857137</c:v>
                </c:pt>
                <c:pt idx="484">
                  <c:v>-0.3010571428571428</c:v>
                </c:pt>
                <c:pt idx="485">
                  <c:v>-0.31785714285714289</c:v>
                </c:pt>
                <c:pt idx="486">
                  <c:v>-0.31785714285714289</c:v>
                </c:pt>
                <c:pt idx="487">
                  <c:v>-0.32722857142857142</c:v>
                </c:pt>
                <c:pt idx="488">
                  <c:v>-0.33048571428571433</c:v>
                </c:pt>
                <c:pt idx="489">
                  <c:v>-0.33982857142857142</c:v>
                </c:pt>
                <c:pt idx="490">
                  <c:v>-0.36547142857142856</c:v>
                </c:pt>
                <c:pt idx="491">
                  <c:v>-0.36622857142857146</c:v>
                </c:pt>
                <c:pt idx="492">
                  <c:v>-0.34615714285714283</c:v>
                </c:pt>
                <c:pt idx="493">
                  <c:v>-0.33825714285714287</c:v>
                </c:pt>
                <c:pt idx="494">
                  <c:v>-0.32888571428571423</c:v>
                </c:pt>
                <c:pt idx="495">
                  <c:v>-0.32600000000000001</c:v>
                </c:pt>
                <c:pt idx="496">
                  <c:v>-0.31955714285714282</c:v>
                </c:pt>
                <c:pt idx="497">
                  <c:v>-0.29502857142857142</c:v>
                </c:pt>
                <c:pt idx="498">
                  <c:v>-0.29001428571428572</c:v>
                </c:pt>
                <c:pt idx="499">
                  <c:v>-0.31519999999999998</c:v>
                </c:pt>
                <c:pt idx="500">
                  <c:v>-0.30909999999999999</c:v>
                </c:pt>
                <c:pt idx="501">
                  <c:v>-0.30730000000000002</c:v>
                </c:pt>
                <c:pt idx="502">
                  <c:v>-0.31538571428571427</c:v>
                </c:pt>
                <c:pt idx="503">
                  <c:v>-0.30241428571428569</c:v>
                </c:pt>
                <c:pt idx="504">
                  <c:v>-0.32422857142857142</c:v>
                </c:pt>
                <c:pt idx="505">
                  <c:v>-0.31305714285714287</c:v>
                </c:pt>
                <c:pt idx="506">
                  <c:v>-0.28787142857142856</c:v>
                </c:pt>
                <c:pt idx="507">
                  <c:v>-0.29898571428571424</c:v>
                </c:pt>
                <c:pt idx="508">
                  <c:v>-0.31517142857142855</c:v>
                </c:pt>
                <c:pt idx="509">
                  <c:v>-0.31225714285714284</c:v>
                </c:pt>
                <c:pt idx="510">
                  <c:v>-0.32598571428571427</c:v>
                </c:pt>
                <c:pt idx="511">
                  <c:v>-0.30417142857142859</c:v>
                </c:pt>
                <c:pt idx="512">
                  <c:v>-0.30259999999999998</c:v>
                </c:pt>
                <c:pt idx="513">
                  <c:v>-0.30325714285714289</c:v>
                </c:pt>
                <c:pt idx="514">
                  <c:v>-0.27318571428571431</c:v>
                </c:pt>
                <c:pt idx="515">
                  <c:v>-0.27242857142857146</c:v>
                </c:pt>
                <c:pt idx="516">
                  <c:v>-0.25287142857142858</c:v>
                </c:pt>
                <c:pt idx="517">
                  <c:v>-0.22280000000000003</c:v>
                </c:pt>
                <c:pt idx="518">
                  <c:v>-0.23151428571428573</c:v>
                </c:pt>
                <c:pt idx="519">
                  <c:v>-0.24851428571428572</c:v>
                </c:pt>
                <c:pt idx="520">
                  <c:v>-0.24851428571428574</c:v>
                </c:pt>
                <c:pt idx="521">
                  <c:v>-0.28375714285714287</c:v>
                </c:pt>
                <c:pt idx="522">
                  <c:v>-0.27012857142857144</c:v>
                </c:pt>
                <c:pt idx="523">
                  <c:v>-0.29128571428571426</c:v>
                </c:pt>
                <c:pt idx="524">
                  <c:v>-0.31024285714285715</c:v>
                </c:pt>
                <c:pt idx="525">
                  <c:v>-0.32605714285714288</c:v>
                </c:pt>
                <c:pt idx="526">
                  <c:v>-0.3130857142857143</c:v>
                </c:pt>
                <c:pt idx="527">
                  <c:v>-0.33490000000000003</c:v>
                </c:pt>
                <c:pt idx="528">
                  <c:v>-0.33581428571428573</c:v>
                </c:pt>
                <c:pt idx="529">
                  <c:v>-0.3353571428571428</c:v>
                </c:pt>
                <c:pt idx="530">
                  <c:v>-0.33375714285714286</c:v>
                </c:pt>
                <c:pt idx="531">
                  <c:v>-0.33114285714285713</c:v>
                </c:pt>
                <c:pt idx="532">
                  <c:v>-0.32642857142857146</c:v>
                </c:pt>
                <c:pt idx="533">
                  <c:v>-0.34584285714285723</c:v>
                </c:pt>
                <c:pt idx="534">
                  <c:v>-0.34452857142857141</c:v>
                </c:pt>
                <c:pt idx="535">
                  <c:v>-0.34652857142857141</c:v>
                </c:pt>
                <c:pt idx="536">
                  <c:v>-0.34361428571428571</c:v>
                </c:pt>
                <c:pt idx="537">
                  <c:v>-0.34361428571428571</c:v>
                </c:pt>
                <c:pt idx="538">
                  <c:v>-0.34295714285714285</c:v>
                </c:pt>
                <c:pt idx="539">
                  <c:v>-0.32202857142857144</c:v>
                </c:pt>
                <c:pt idx="540">
                  <c:v>-0.32242857142857145</c:v>
                </c:pt>
                <c:pt idx="541">
                  <c:v>-0.32082857142857141</c:v>
                </c:pt>
                <c:pt idx="542">
                  <c:v>-0.32354285714285719</c:v>
                </c:pt>
                <c:pt idx="543">
                  <c:v>-0.35209999999999997</c:v>
                </c:pt>
                <c:pt idx="544">
                  <c:v>-0.3332</c:v>
                </c:pt>
                <c:pt idx="545">
                  <c:v>-0.33274285714285712</c:v>
                </c:pt>
                <c:pt idx="546">
                  <c:v>-0.33140000000000003</c:v>
                </c:pt>
                <c:pt idx="547">
                  <c:v>-0.33208571428571432</c:v>
                </c:pt>
                <c:pt idx="548">
                  <c:v>-0.31318571428571429</c:v>
                </c:pt>
                <c:pt idx="549">
                  <c:v>-0.30238571428571431</c:v>
                </c:pt>
                <c:pt idx="550">
                  <c:v>-0.29158571428571428</c:v>
                </c:pt>
                <c:pt idx="551">
                  <c:v>-0.30494285714285713</c:v>
                </c:pt>
                <c:pt idx="552">
                  <c:v>5.5571428571428482E-3</c:v>
                </c:pt>
                <c:pt idx="553">
                  <c:v>0.33198571428571427</c:v>
                </c:pt>
                <c:pt idx="554">
                  <c:v>0.32795714285714289</c:v>
                </c:pt>
                <c:pt idx="555">
                  <c:v>0.32907142857142863</c:v>
                </c:pt>
                <c:pt idx="556">
                  <c:v>0.34525714285714298</c:v>
                </c:pt>
                <c:pt idx="557">
                  <c:v>0.35964285714285721</c:v>
                </c:pt>
                <c:pt idx="558">
                  <c:v>0.36002857142857148</c:v>
                </c:pt>
                <c:pt idx="559">
                  <c:v>2.6600000000000013E-2</c:v>
                </c:pt>
                <c:pt idx="560">
                  <c:v>-0.32169999999999999</c:v>
                </c:pt>
                <c:pt idx="561">
                  <c:v>-0.31607142857142856</c:v>
                </c:pt>
                <c:pt idx="562">
                  <c:v>-0.31718571428571429</c:v>
                </c:pt>
                <c:pt idx="563">
                  <c:v>-0.31852857142857138</c:v>
                </c:pt>
                <c:pt idx="564">
                  <c:v>-0.33715714285714288</c:v>
                </c:pt>
                <c:pt idx="565">
                  <c:v>-0.34359999999999996</c:v>
                </c:pt>
                <c:pt idx="566">
                  <c:v>-0.34160000000000001</c:v>
                </c:pt>
                <c:pt idx="567">
                  <c:v>-0.3221857142857143</c:v>
                </c:pt>
                <c:pt idx="568">
                  <c:v>-0.32270000000000004</c:v>
                </c:pt>
                <c:pt idx="569">
                  <c:v>-0.34320000000000001</c:v>
                </c:pt>
                <c:pt idx="570">
                  <c:v>-0.36372857142857146</c:v>
                </c:pt>
                <c:pt idx="571">
                  <c:v>-0.34464285714285708</c:v>
                </c:pt>
                <c:pt idx="572">
                  <c:v>-0.34464285714285708</c:v>
                </c:pt>
                <c:pt idx="573">
                  <c:v>-0.34935714285714287</c:v>
                </c:pt>
                <c:pt idx="574">
                  <c:v>-0.36877142857142864</c:v>
                </c:pt>
                <c:pt idx="575">
                  <c:v>-0.36917142857142859</c:v>
                </c:pt>
                <c:pt idx="576">
                  <c:v>-0.35874285714285714</c:v>
                </c:pt>
                <c:pt idx="577">
                  <c:v>-0.3591428571428571</c:v>
                </c:pt>
                <c:pt idx="578">
                  <c:v>-0.36025714285714283</c:v>
                </c:pt>
                <c:pt idx="579">
                  <c:v>-0.36265714285714284</c:v>
                </c:pt>
                <c:pt idx="580">
                  <c:v>-0.35185714285714287</c:v>
                </c:pt>
                <c:pt idx="581">
                  <c:v>-0.32998571428571433</c:v>
                </c:pt>
                <c:pt idx="582">
                  <c:v>-0.33469999999999994</c:v>
                </c:pt>
                <c:pt idx="583">
                  <c:v>-0.33835714285714286</c:v>
                </c:pt>
                <c:pt idx="584">
                  <c:v>-0.33151428571428571</c:v>
                </c:pt>
                <c:pt idx="585">
                  <c:v>-0.33412857142857139</c:v>
                </c:pt>
                <c:pt idx="586">
                  <c:v>-0.33212857142857144</c:v>
                </c:pt>
                <c:pt idx="587">
                  <c:v>-0.33730000000000004</c:v>
                </c:pt>
                <c:pt idx="588">
                  <c:v>-0.34982857142857149</c:v>
                </c:pt>
                <c:pt idx="589">
                  <c:v>-0.33401428571428571</c:v>
                </c:pt>
                <c:pt idx="590">
                  <c:v>-0.33689999999999998</c:v>
                </c:pt>
                <c:pt idx="591">
                  <c:v>-0.33728571428571424</c:v>
                </c:pt>
                <c:pt idx="592">
                  <c:v>-0.34764285714285714</c:v>
                </c:pt>
                <c:pt idx="593">
                  <c:v>-0.32537142857142859</c:v>
                </c:pt>
                <c:pt idx="594">
                  <c:v>-0.30581428571428571</c:v>
                </c:pt>
                <c:pt idx="595">
                  <c:v>-0.29462857142857141</c:v>
                </c:pt>
                <c:pt idx="596">
                  <c:v>-0.28345714285714285</c:v>
                </c:pt>
                <c:pt idx="597">
                  <c:v>-0.28345714285714285</c:v>
                </c:pt>
                <c:pt idx="598">
                  <c:v>-0.27271428571428574</c:v>
                </c:pt>
                <c:pt idx="599">
                  <c:v>-0.28427142857142856</c:v>
                </c:pt>
                <c:pt idx="600">
                  <c:v>-0.31125714285714284</c:v>
                </c:pt>
                <c:pt idx="601">
                  <c:v>-0.32198571428571432</c:v>
                </c:pt>
                <c:pt idx="602">
                  <c:v>-0.34251428571428566</c:v>
                </c:pt>
                <c:pt idx="603">
                  <c:v>-0.34385714285714286</c:v>
                </c:pt>
                <c:pt idx="604">
                  <c:v>-0.34665714285714283</c:v>
                </c:pt>
                <c:pt idx="605">
                  <c:v>-0.36857142857142861</c:v>
                </c:pt>
                <c:pt idx="606">
                  <c:v>-0.36294285714285712</c:v>
                </c:pt>
                <c:pt idx="607">
                  <c:v>-0.33841428571428572</c:v>
                </c:pt>
                <c:pt idx="608">
                  <c:v>-0.34724285714285719</c:v>
                </c:pt>
                <c:pt idx="609">
                  <c:v>-0.34118571428571431</c:v>
                </c:pt>
                <c:pt idx="610">
                  <c:v>-0.34229999999999999</c:v>
                </c:pt>
                <c:pt idx="611">
                  <c:v>-0.32549999999999996</c:v>
                </c:pt>
                <c:pt idx="612">
                  <c:v>-0.29851428571428579</c:v>
                </c:pt>
                <c:pt idx="613">
                  <c:v>-0.28832857142857143</c:v>
                </c:pt>
                <c:pt idx="614">
                  <c:v>3.9328571428571477E-2</c:v>
                </c:pt>
                <c:pt idx="615">
                  <c:v>3.6414285714285753E-2</c:v>
                </c:pt>
                <c:pt idx="616">
                  <c:v>2.9271428571428622E-2</c:v>
                </c:pt>
                <c:pt idx="617">
                  <c:v>4.7428571428571754E-3</c:v>
                </c:pt>
                <c:pt idx="618">
                  <c:v>-1.2457142857142825E-2</c:v>
                </c:pt>
                <c:pt idx="619">
                  <c:v>-1.3799999999999979E-2</c:v>
                </c:pt>
                <c:pt idx="620">
                  <c:v>-2.6285714285714046E-3</c:v>
                </c:pt>
                <c:pt idx="621">
                  <c:v>-0.35078571428571431</c:v>
                </c:pt>
                <c:pt idx="622">
                  <c:v>-0.32897142857142858</c:v>
                </c:pt>
                <c:pt idx="623">
                  <c:v>-0.33028571428571435</c:v>
                </c:pt>
                <c:pt idx="624">
                  <c:v>-0.32557142857142857</c:v>
                </c:pt>
                <c:pt idx="625">
                  <c:v>-0.30330000000000001</c:v>
                </c:pt>
                <c:pt idx="626">
                  <c:v>-0.30330000000000001</c:v>
                </c:pt>
                <c:pt idx="627">
                  <c:v>-0.32372857142857148</c:v>
                </c:pt>
                <c:pt idx="628">
                  <c:v>-0.32504285714285713</c:v>
                </c:pt>
                <c:pt idx="629">
                  <c:v>-0.34554285714285715</c:v>
                </c:pt>
                <c:pt idx="630">
                  <c:v>-0.32372857142857142</c:v>
                </c:pt>
                <c:pt idx="631">
                  <c:v>-0.31688571428571427</c:v>
                </c:pt>
                <c:pt idx="632">
                  <c:v>-0.33231428571428573</c:v>
                </c:pt>
                <c:pt idx="633">
                  <c:v>-0.34350000000000003</c:v>
                </c:pt>
                <c:pt idx="634">
                  <c:v>-0.32814285714285718</c:v>
                </c:pt>
                <c:pt idx="635">
                  <c:v>-0.30567142857142865</c:v>
                </c:pt>
                <c:pt idx="636">
                  <c:v>-0.30458571428571429</c:v>
                </c:pt>
                <c:pt idx="637">
                  <c:v>-0.30347142857142856</c:v>
                </c:pt>
                <c:pt idx="638">
                  <c:v>-0.2893857142857143</c:v>
                </c:pt>
                <c:pt idx="639">
                  <c:v>-0.27529999999999999</c:v>
                </c:pt>
                <c:pt idx="640">
                  <c:v>-0.26411428571428575</c:v>
                </c:pt>
                <c:pt idx="641">
                  <c:v>-0.24515714285714288</c:v>
                </c:pt>
                <c:pt idx="642">
                  <c:v>-0.24470000000000006</c:v>
                </c:pt>
                <c:pt idx="643">
                  <c:v>-0.24418571428571428</c:v>
                </c:pt>
                <c:pt idx="644">
                  <c:v>-0.26982857142857142</c:v>
                </c:pt>
                <c:pt idx="645">
                  <c:v>-0.27094285714285715</c:v>
                </c:pt>
                <c:pt idx="646">
                  <c:v>-0.27205714285714289</c:v>
                </c:pt>
                <c:pt idx="647">
                  <c:v>-0.2911428571428572</c:v>
                </c:pt>
                <c:pt idx="648">
                  <c:v>-0.32638571428571433</c:v>
                </c:pt>
                <c:pt idx="649">
                  <c:v>-0.3454714285714286</c:v>
                </c:pt>
                <c:pt idx="650">
                  <c:v>-0.34598571428571429</c:v>
                </c:pt>
                <c:pt idx="651">
                  <c:v>-0.33942857142857147</c:v>
                </c:pt>
                <c:pt idx="652">
                  <c:v>-0.36395714285714281</c:v>
                </c:pt>
                <c:pt idx="653">
                  <c:v>-0.36330000000000001</c:v>
                </c:pt>
                <c:pt idx="654">
                  <c:v>-0.34532857142857143</c:v>
                </c:pt>
                <c:pt idx="655">
                  <c:v>-0.32531428571428567</c:v>
                </c:pt>
                <c:pt idx="656">
                  <c:v>-0.32031428571428572</c:v>
                </c:pt>
                <c:pt idx="657">
                  <c:v>-0.32542857142857146</c:v>
                </c:pt>
                <c:pt idx="658">
                  <c:v>-0.3272714285714286</c:v>
                </c:pt>
                <c:pt idx="659">
                  <c:v>-0.32215714285714292</c:v>
                </c:pt>
                <c:pt idx="660">
                  <c:v>-0.34734285714285712</c:v>
                </c:pt>
                <c:pt idx="661">
                  <c:v>-0.34734285714285712</c:v>
                </c:pt>
                <c:pt idx="662">
                  <c:v>-0.37298571428571431</c:v>
                </c:pt>
                <c:pt idx="663">
                  <c:v>-0.37298571428571431</c:v>
                </c:pt>
                <c:pt idx="664">
                  <c:v>-0.37027142857142864</c:v>
                </c:pt>
                <c:pt idx="665">
                  <c:v>-0.35045714285714291</c:v>
                </c:pt>
                <c:pt idx="666">
                  <c:v>-0.35557142857142854</c:v>
                </c:pt>
                <c:pt idx="667">
                  <c:v>-0.34477142857142862</c:v>
                </c:pt>
                <c:pt idx="668">
                  <c:v>-0.36418571428571439</c:v>
                </c:pt>
                <c:pt idx="669">
                  <c:v>-0.35762857142857146</c:v>
                </c:pt>
                <c:pt idx="670">
                  <c:v>-0.36355714285714286</c:v>
                </c:pt>
                <c:pt idx="671">
                  <c:v>-0.34435714285714286</c:v>
                </c:pt>
                <c:pt idx="672">
                  <c:v>-0.36377142857142858</c:v>
                </c:pt>
                <c:pt idx="673">
                  <c:v>-0.36377142857142852</c:v>
                </c:pt>
                <c:pt idx="674">
                  <c:v>-0.36985714285714283</c:v>
                </c:pt>
                <c:pt idx="675">
                  <c:v>-0.35044285714285717</c:v>
                </c:pt>
                <c:pt idx="676">
                  <c:v>-0.35044285714285717</c:v>
                </c:pt>
                <c:pt idx="677">
                  <c:v>-0.33154285714285719</c:v>
                </c:pt>
                <c:pt idx="678">
                  <c:v>-0.34834285714285712</c:v>
                </c:pt>
                <c:pt idx="679">
                  <c:v>-0.34690000000000004</c:v>
                </c:pt>
                <c:pt idx="680">
                  <c:v>-0.34127142857142861</c:v>
                </c:pt>
                <c:pt idx="681">
                  <c:v>0.10475714285714284</c:v>
                </c:pt>
                <c:pt idx="682">
                  <c:v>0.10587142857142859</c:v>
                </c:pt>
                <c:pt idx="683">
                  <c:v>0.10202857142857145</c:v>
                </c:pt>
                <c:pt idx="684">
                  <c:v>0.10268571428571428</c:v>
                </c:pt>
                <c:pt idx="685">
                  <c:v>0.12321428571428572</c:v>
                </c:pt>
                <c:pt idx="686">
                  <c:v>0.1222857142857143</c:v>
                </c:pt>
                <c:pt idx="687">
                  <c:v>0.12137142857142857</c:v>
                </c:pt>
                <c:pt idx="688">
                  <c:v>-0.30745714285714282</c:v>
                </c:pt>
                <c:pt idx="689">
                  <c:v>-0.32747142857142858</c:v>
                </c:pt>
                <c:pt idx="690">
                  <c:v>-0.31901428571428569</c:v>
                </c:pt>
                <c:pt idx="691">
                  <c:v>-0.31721428571428573</c:v>
                </c:pt>
                <c:pt idx="692">
                  <c:v>-0.33629999999999999</c:v>
                </c:pt>
                <c:pt idx="693">
                  <c:v>-0.31740000000000002</c:v>
                </c:pt>
                <c:pt idx="694">
                  <c:v>-0.29692857142857143</c:v>
                </c:pt>
                <c:pt idx="695">
                  <c:v>-0.27797142857142859</c:v>
                </c:pt>
                <c:pt idx="696">
                  <c:v>-0.25504285714285718</c:v>
                </c:pt>
                <c:pt idx="697">
                  <c:v>-0.25465714285714286</c:v>
                </c:pt>
                <c:pt idx="698">
                  <c:v>-0.24077142857142861</c:v>
                </c:pt>
                <c:pt idx="699">
                  <c:v>-0.24261428571428573</c:v>
                </c:pt>
                <c:pt idx="700">
                  <c:v>-0.26311428571428574</c:v>
                </c:pt>
                <c:pt idx="701">
                  <c:v>-0.26131428571428572</c:v>
                </c:pt>
                <c:pt idx="702">
                  <c:v>0.13331428571428569</c:v>
                </c:pt>
                <c:pt idx="703">
                  <c:v>0.11592857142857141</c:v>
                </c:pt>
                <c:pt idx="704">
                  <c:v>0.12628571428571428</c:v>
                </c:pt>
                <c:pt idx="705">
                  <c:v>9.1042857142857134E-2</c:v>
                </c:pt>
                <c:pt idx="706">
                  <c:v>9.144285714285709E-2</c:v>
                </c:pt>
                <c:pt idx="707">
                  <c:v>0.11439999999999999</c:v>
                </c:pt>
                <c:pt idx="708">
                  <c:v>0.11260000000000002</c:v>
                </c:pt>
                <c:pt idx="709">
                  <c:v>-0.29591428571428574</c:v>
                </c:pt>
                <c:pt idx="710">
                  <c:v>-0.2926285714285714</c:v>
                </c:pt>
                <c:pt idx="711">
                  <c:v>-0.30942857142857133</c:v>
                </c:pt>
                <c:pt idx="712">
                  <c:v>-0.29052857142857141</c:v>
                </c:pt>
                <c:pt idx="713">
                  <c:v>-0.28908571428571428</c:v>
                </c:pt>
                <c:pt idx="714">
                  <c:v>-0.31135714285714283</c:v>
                </c:pt>
                <c:pt idx="715">
                  <c:v>-0.33251428571428571</c:v>
                </c:pt>
                <c:pt idx="716">
                  <c:v>-0.3450428571428571</c:v>
                </c:pt>
                <c:pt idx="717">
                  <c:v>-0.3338571428571428</c:v>
                </c:pt>
                <c:pt idx="718">
                  <c:v>-0.33897142857142859</c:v>
                </c:pt>
                <c:pt idx="719">
                  <c:v>-0.33831428571428568</c:v>
                </c:pt>
                <c:pt idx="720">
                  <c:v>-0.33331428571428573</c:v>
                </c:pt>
                <c:pt idx="721">
                  <c:v>-0.33531428571428573</c:v>
                </c:pt>
                <c:pt idx="722">
                  <c:v>-0.31369999999999998</c:v>
                </c:pt>
                <c:pt idx="723">
                  <c:v>9.3728571428571411E-2</c:v>
                </c:pt>
                <c:pt idx="724">
                  <c:v>9.6642857142857141E-2</c:v>
                </c:pt>
                <c:pt idx="725">
                  <c:v>9.6642857142857128E-2</c:v>
                </c:pt>
                <c:pt idx="726">
                  <c:v>0.7208</c:v>
                </c:pt>
                <c:pt idx="727">
                  <c:v>0.73488571428571425</c:v>
                </c:pt>
                <c:pt idx="728">
                  <c:v>0.73780000000000001</c:v>
                </c:pt>
                <c:pt idx="729">
                  <c:v>0.73407142857142849</c:v>
                </c:pt>
                <c:pt idx="730">
                  <c:v>0.31874285714285716</c:v>
                </c:pt>
                <c:pt idx="731">
                  <c:v>0.3121000000000001</c:v>
                </c:pt>
                <c:pt idx="732">
                  <c:v>0.64207142857142863</c:v>
                </c:pt>
                <c:pt idx="733">
                  <c:v>0.34491428571428573</c:v>
                </c:pt>
                <c:pt idx="734">
                  <c:v>0.34118571428571437</c:v>
                </c:pt>
                <c:pt idx="735">
                  <c:v>0.3607428571428572</c:v>
                </c:pt>
                <c:pt idx="736">
                  <c:v>0.36581428571428576</c:v>
                </c:pt>
                <c:pt idx="737">
                  <c:v>0.37371428571428578</c:v>
                </c:pt>
                <c:pt idx="738">
                  <c:v>0.35582857142857155</c:v>
                </c:pt>
                <c:pt idx="739">
                  <c:v>0.3823571428571429</c:v>
                </c:pt>
                <c:pt idx="740">
                  <c:v>0.68465714285714274</c:v>
                </c:pt>
                <c:pt idx="741">
                  <c:v>0.68727142857142842</c:v>
                </c:pt>
                <c:pt idx="742">
                  <c:v>0.676542857142857</c:v>
                </c:pt>
                <c:pt idx="743">
                  <c:v>0.6535857142857141</c:v>
                </c:pt>
                <c:pt idx="744">
                  <c:v>0.6456857142857142</c:v>
                </c:pt>
                <c:pt idx="745">
                  <c:v>0.64677142857142844</c:v>
                </c:pt>
                <c:pt idx="746">
                  <c:v>0.31882857142857146</c:v>
                </c:pt>
                <c:pt idx="747">
                  <c:v>-0.33294285714285715</c:v>
                </c:pt>
                <c:pt idx="748">
                  <c:v>-0.35475714285714288</c:v>
                </c:pt>
                <c:pt idx="749">
                  <c:v>-0.36358571428571429</c:v>
                </c:pt>
                <c:pt idx="750">
                  <c:v>-0.34242857142857142</c:v>
                </c:pt>
                <c:pt idx="751">
                  <c:v>-0.34627142857142862</c:v>
                </c:pt>
                <c:pt idx="752">
                  <c:v>-0.32947142857142853</c:v>
                </c:pt>
                <c:pt idx="753">
                  <c:v>7.8000000000000291E-3</c:v>
                </c:pt>
                <c:pt idx="754">
                  <c:v>3.0271428571428588E-2</c:v>
                </c:pt>
                <c:pt idx="755">
                  <c:v>3.3185714285714284E-2</c:v>
                </c:pt>
                <c:pt idx="756">
                  <c:v>3.2671428571428587E-2</c:v>
                </c:pt>
                <c:pt idx="757">
                  <c:v>0.35381428571428575</c:v>
                </c:pt>
                <c:pt idx="758">
                  <c:v>0.35672857142857139</c:v>
                </c:pt>
                <c:pt idx="759">
                  <c:v>0.66828571428571426</c:v>
                </c:pt>
                <c:pt idx="760">
                  <c:v>0.32764285714285718</c:v>
                </c:pt>
                <c:pt idx="761">
                  <c:v>0.31362857142857142</c:v>
                </c:pt>
                <c:pt idx="762">
                  <c:v>0.31917142857142855</c:v>
                </c:pt>
                <c:pt idx="763">
                  <c:v>0.34104285714285709</c:v>
                </c:pt>
                <c:pt idx="764">
                  <c:v>2.1700000000000018E-2</c:v>
                </c:pt>
                <c:pt idx="765">
                  <c:v>2.2628571428571442E-2</c:v>
                </c:pt>
                <c:pt idx="766">
                  <c:v>-0.30812857142857147</c:v>
                </c:pt>
                <c:pt idx="767">
                  <c:v>-0.3225142857142857</c:v>
                </c:pt>
                <c:pt idx="768">
                  <c:v>-0.30670000000000003</c:v>
                </c:pt>
                <c:pt idx="769">
                  <c:v>-0.31787142857142853</c:v>
                </c:pt>
                <c:pt idx="770">
                  <c:v>-0.31787142857142853</c:v>
                </c:pt>
                <c:pt idx="771">
                  <c:v>6.8914285714285733E-2</c:v>
                </c:pt>
                <c:pt idx="772">
                  <c:v>8.427142857142858E-2</c:v>
                </c:pt>
                <c:pt idx="773">
                  <c:v>9.6014285714285719E-2</c:v>
                </c:pt>
                <c:pt idx="774">
                  <c:v>0.45365714285714287</c:v>
                </c:pt>
                <c:pt idx="775">
                  <c:v>0.44248571428571432</c:v>
                </c:pt>
                <c:pt idx="776">
                  <c:v>0.48335714285714287</c:v>
                </c:pt>
                <c:pt idx="777">
                  <c:v>0.46792857142857158</c:v>
                </c:pt>
                <c:pt idx="778">
                  <c:v>5.8185714285714292E-2</c:v>
                </c:pt>
                <c:pt idx="779">
                  <c:v>4.1900000000000007E-2</c:v>
                </c:pt>
                <c:pt idx="780">
                  <c:v>5.262857142857142E-2</c:v>
                </c:pt>
                <c:pt idx="781">
                  <c:v>-0.31109999999999999</c:v>
                </c:pt>
                <c:pt idx="782">
                  <c:v>-0.30238571428571426</c:v>
                </c:pt>
                <c:pt idx="783">
                  <c:v>-0.33854285714285715</c:v>
                </c:pt>
                <c:pt idx="784">
                  <c:v>-0.34498571428571434</c:v>
                </c:pt>
                <c:pt idx="785">
                  <c:v>-0.32337142857142859</c:v>
                </c:pt>
                <c:pt idx="786">
                  <c:v>-0.32337142857142859</c:v>
                </c:pt>
                <c:pt idx="787">
                  <c:v>-0.34384285714285717</c:v>
                </c:pt>
                <c:pt idx="788">
                  <c:v>-0.32337142857142853</c:v>
                </c:pt>
                <c:pt idx="789">
                  <c:v>-0.32337142857142853</c:v>
                </c:pt>
                <c:pt idx="790">
                  <c:v>-0.32017142857142861</c:v>
                </c:pt>
                <c:pt idx="791">
                  <c:v>-0.30075714285714283</c:v>
                </c:pt>
                <c:pt idx="792">
                  <c:v>-0.3216857142857143</c:v>
                </c:pt>
                <c:pt idx="793">
                  <c:v>-0.30032857142857144</c:v>
                </c:pt>
                <c:pt idx="794">
                  <c:v>-0.27940000000000004</c:v>
                </c:pt>
                <c:pt idx="795">
                  <c:v>-0.29947142857142861</c:v>
                </c:pt>
                <c:pt idx="796">
                  <c:v>-0.31888571428571433</c:v>
                </c:pt>
                <c:pt idx="797">
                  <c:v>-0.32408571428571431</c:v>
                </c:pt>
                <c:pt idx="798">
                  <c:v>-0.33415714285714282</c:v>
                </c:pt>
                <c:pt idx="799">
                  <c:v>-0.29799999999999999</c:v>
                </c:pt>
                <c:pt idx="800">
                  <c:v>-0.32027142857142854</c:v>
                </c:pt>
                <c:pt idx="801">
                  <c:v>-0.34591428571428567</c:v>
                </c:pt>
                <c:pt idx="802">
                  <c:v>-0.34591428571428562</c:v>
                </c:pt>
                <c:pt idx="803">
                  <c:v>-0.33521428571428569</c:v>
                </c:pt>
                <c:pt idx="804">
                  <c:v>-0.32211428571428569</c:v>
                </c:pt>
                <c:pt idx="805">
                  <c:v>-0.33657142857142858</c:v>
                </c:pt>
                <c:pt idx="806">
                  <c:v>-0.36162857142857135</c:v>
                </c:pt>
                <c:pt idx="807">
                  <c:v>-0.34115714285714288</c:v>
                </c:pt>
                <c:pt idx="808">
                  <c:v>-0.32670000000000005</c:v>
                </c:pt>
                <c:pt idx="809">
                  <c:v>-0.3261857142857143</c:v>
                </c:pt>
                <c:pt idx="810">
                  <c:v>-0.31747142857142852</c:v>
                </c:pt>
                <c:pt idx="811">
                  <c:v>-0.32765714285714287</c:v>
                </c:pt>
                <c:pt idx="812">
                  <c:v>-0.30201428571428574</c:v>
                </c:pt>
                <c:pt idx="813">
                  <c:v>-0.30627142857142858</c:v>
                </c:pt>
                <c:pt idx="814">
                  <c:v>5.3514285714285688E-2</c:v>
                </c:pt>
                <c:pt idx="815">
                  <c:v>6.4242857142857129E-2</c:v>
                </c:pt>
                <c:pt idx="816">
                  <c:v>6.6528571428571409E-2</c:v>
                </c:pt>
                <c:pt idx="817">
                  <c:v>4.7628571428571444E-2</c:v>
                </c:pt>
                <c:pt idx="818">
                  <c:v>6.3914285714285757E-2</c:v>
                </c:pt>
                <c:pt idx="819">
                  <c:v>0.42694285714285712</c:v>
                </c:pt>
                <c:pt idx="820">
                  <c:v>0.42984285714285714</c:v>
                </c:pt>
                <c:pt idx="821">
                  <c:v>7.1857142857142856E-2</c:v>
                </c:pt>
                <c:pt idx="822">
                  <c:v>0.70575714285714297</c:v>
                </c:pt>
                <c:pt idx="823">
                  <c:v>0.72302857142857146</c:v>
                </c:pt>
                <c:pt idx="824">
                  <c:v>1.0763</c:v>
                </c:pt>
                <c:pt idx="825">
                  <c:v>1.0659428571428571</c:v>
                </c:pt>
                <c:pt idx="826">
                  <c:v>1.345</c:v>
                </c:pt>
                <c:pt idx="827">
                  <c:v>1.3417142857142859</c:v>
                </c:pt>
                <c:pt idx="828">
                  <c:v>1.3194428571428574</c:v>
                </c:pt>
                <c:pt idx="829">
                  <c:v>0.6748142857142857</c:v>
                </c:pt>
                <c:pt idx="830">
                  <c:v>0.65474285714285707</c:v>
                </c:pt>
                <c:pt idx="831">
                  <c:v>0.29584285714285724</c:v>
                </c:pt>
                <c:pt idx="832">
                  <c:v>0.28991428571428585</c:v>
                </c:pt>
                <c:pt idx="833">
                  <c:v>-0.36199999999999999</c:v>
                </c:pt>
                <c:pt idx="834">
                  <c:v>-0.34798571428571423</c:v>
                </c:pt>
                <c:pt idx="835">
                  <c:v>-0.33078571428571424</c:v>
                </c:pt>
                <c:pt idx="836">
                  <c:v>0.31257142857142867</c:v>
                </c:pt>
                <c:pt idx="837">
                  <c:v>0.65801428571428577</c:v>
                </c:pt>
                <c:pt idx="838">
                  <c:v>1.0214000000000001</c:v>
                </c:pt>
                <c:pt idx="839">
                  <c:v>1.3966000000000001</c:v>
                </c:pt>
                <c:pt idx="840">
                  <c:v>1.3952428571428572</c:v>
                </c:pt>
                <c:pt idx="841">
                  <c:v>1.3858714285714289</c:v>
                </c:pt>
                <c:pt idx="842">
                  <c:v>1.7364714285714287</c:v>
                </c:pt>
                <c:pt idx="843">
                  <c:v>1.7422857142857142</c:v>
                </c:pt>
                <c:pt idx="844">
                  <c:v>1.4136428571428572</c:v>
                </c:pt>
                <c:pt idx="845">
                  <c:v>1.050257142857143</c:v>
                </c:pt>
                <c:pt idx="846">
                  <c:v>0.9978999999999999</c:v>
                </c:pt>
                <c:pt idx="847">
                  <c:v>1.0086285714285712</c:v>
                </c:pt>
                <c:pt idx="848">
                  <c:v>0.99281428571428554</c:v>
                </c:pt>
                <c:pt idx="849">
                  <c:v>0.6347571428571428</c:v>
                </c:pt>
                <c:pt idx="850">
                  <c:v>-1.7699999999999969E-2</c:v>
                </c:pt>
                <c:pt idx="851">
                  <c:v>-1.4428571428571421E-2</c:v>
                </c:pt>
                <c:pt idx="852">
                  <c:v>-8.7999999999999901E-3</c:v>
                </c:pt>
                <c:pt idx="853">
                  <c:v>-0.33255714285714288</c:v>
                </c:pt>
                <c:pt idx="854">
                  <c:v>-0.34694285714285711</c:v>
                </c:pt>
                <c:pt idx="855">
                  <c:v>-0.32175714285714285</c:v>
                </c:pt>
                <c:pt idx="856">
                  <c:v>-0.33621428571428569</c:v>
                </c:pt>
                <c:pt idx="857">
                  <c:v>-0.34467142857142857</c:v>
                </c:pt>
                <c:pt idx="858">
                  <c:v>-0.36985714285714283</c:v>
                </c:pt>
                <c:pt idx="859">
                  <c:v>-0.36985714285714283</c:v>
                </c:pt>
                <c:pt idx="860">
                  <c:v>-0.34892857142857142</c:v>
                </c:pt>
                <c:pt idx="861">
                  <c:v>-0.35181428571428569</c:v>
                </c:pt>
                <c:pt idx="862">
                  <c:v>-0.33612857142857144</c:v>
                </c:pt>
                <c:pt idx="863">
                  <c:v>4.4000000000000228E-3</c:v>
                </c:pt>
                <c:pt idx="864">
                  <c:v>1.7500000000000016E-2</c:v>
                </c:pt>
                <c:pt idx="865">
                  <c:v>2.3128571428571443E-2</c:v>
                </c:pt>
                <c:pt idx="866">
                  <c:v>4.6057142857142873E-2</c:v>
                </c:pt>
                <c:pt idx="867">
                  <c:v>4.7400000000000032E-2</c:v>
                </c:pt>
                <c:pt idx="868">
                  <c:v>5.065714285714288E-2</c:v>
                </c:pt>
                <c:pt idx="869">
                  <c:v>1.4500000000000004E-2</c:v>
                </c:pt>
                <c:pt idx="870">
                  <c:v>-0.31021428571428572</c:v>
                </c:pt>
                <c:pt idx="871">
                  <c:v>-0.32131428571428572</c:v>
                </c:pt>
                <c:pt idx="872">
                  <c:v>-0.31112857142857148</c:v>
                </c:pt>
                <c:pt idx="873">
                  <c:v>-0.31450000000000006</c:v>
                </c:pt>
                <c:pt idx="874">
                  <c:v>-0.32702857142857145</c:v>
                </c:pt>
                <c:pt idx="875">
                  <c:v>-0.31628571428571428</c:v>
                </c:pt>
                <c:pt idx="876">
                  <c:v>-0.30944285714285708</c:v>
                </c:pt>
                <c:pt idx="877">
                  <c:v>-0.31369999999999998</c:v>
                </c:pt>
                <c:pt idx="878">
                  <c:v>-0.31369999999999998</c:v>
                </c:pt>
                <c:pt idx="879">
                  <c:v>-0.3049857142857143</c:v>
                </c:pt>
                <c:pt idx="880">
                  <c:v>-0.31900000000000006</c:v>
                </c:pt>
                <c:pt idx="881">
                  <c:v>0.34494285714285716</c:v>
                </c:pt>
                <c:pt idx="882">
                  <c:v>0.32774285714285722</c:v>
                </c:pt>
                <c:pt idx="883">
                  <c:v>0.32735714285714296</c:v>
                </c:pt>
                <c:pt idx="884">
                  <c:v>0.34098571428571439</c:v>
                </c:pt>
                <c:pt idx="885">
                  <c:v>0.37714285714285722</c:v>
                </c:pt>
                <c:pt idx="886">
                  <c:v>0.3582428571428572</c:v>
                </c:pt>
                <c:pt idx="887">
                  <c:v>0.36288571428571437</c:v>
                </c:pt>
                <c:pt idx="888">
                  <c:v>-0.29360000000000003</c:v>
                </c:pt>
                <c:pt idx="889">
                  <c:v>-0.27312857142857144</c:v>
                </c:pt>
                <c:pt idx="890">
                  <c:v>-0.28158571428571427</c:v>
                </c:pt>
                <c:pt idx="891">
                  <c:v>-0.28224285714285713</c:v>
                </c:pt>
                <c:pt idx="892">
                  <c:v>-0.32039999999999996</c:v>
                </c:pt>
                <c:pt idx="893">
                  <c:v>-0.32091428571428571</c:v>
                </c:pt>
                <c:pt idx="894">
                  <c:v>-0.31219999999999998</c:v>
                </c:pt>
                <c:pt idx="895">
                  <c:v>-0.32755714285714282</c:v>
                </c:pt>
                <c:pt idx="896">
                  <c:v>-0.32755714285714282</c:v>
                </c:pt>
                <c:pt idx="897">
                  <c:v>-0.32464285714285712</c:v>
                </c:pt>
                <c:pt idx="898">
                  <c:v>-0.34917142857142858</c:v>
                </c:pt>
                <c:pt idx="899">
                  <c:v>-0.32669999999999993</c:v>
                </c:pt>
                <c:pt idx="900">
                  <c:v>-0.32670000000000005</c:v>
                </c:pt>
                <c:pt idx="901">
                  <c:v>-0.32604285714285713</c:v>
                </c:pt>
                <c:pt idx="902">
                  <c:v>-0.31678571428571428</c:v>
                </c:pt>
                <c:pt idx="903">
                  <c:v>-0.33925714285714287</c:v>
                </c:pt>
                <c:pt idx="904">
                  <c:v>-0.34217142857142857</c:v>
                </c:pt>
                <c:pt idx="905">
                  <c:v>-0.31764285714285717</c:v>
                </c:pt>
                <c:pt idx="906">
                  <c:v>-0.31829999999999997</c:v>
                </c:pt>
                <c:pt idx="907">
                  <c:v>-0.3122428571428571</c:v>
                </c:pt>
                <c:pt idx="908">
                  <c:v>-0.30887142857142857</c:v>
                </c:pt>
                <c:pt idx="909">
                  <c:v>-0.3001571428571429</c:v>
                </c:pt>
                <c:pt idx="910">
                  <c:v>-0.29775714285714283</c:v>
                </c:pt>
                <c:pt idx="911">
                  <c:v>-0.2893</c:v>
                </c:pt>
                <c:pt idx="912">
                  <c:v>-0.30227142857142858</c:v>
                </c:pt>
                <c:pt idx="913">
                  <c:v>-0.32117142857142861</c:v>
                </c:pt>
                <c:pt idx="914">
                  <c:v>-0.30715714285714285</c:v>
                </c:pt>
                <c:pt idx="915">
                  <c:v>-0.32915714285714287</c:v>
                </c:pt>
                <c:pt idx="916">
                  <c:v>-0.32849999999999996</c:v>
                </c:pt>
                <c:pt idx="917">
                  <c:v>-0.32798571428571427</c:v>
                </c:pt>
                <c:pt idx="918">
                  <c:v>-0.33444285714285715</c:v>
                </c:pt>
                <c:pt idx="919">
                  <c:v>-0.34599999999999997</c:v>
                </c:pt>
                <c:pt idx="920">
                  <c:v>-0.32644285714285715</c:v>
                </c:pt>
                <c:pt idx="921">
                  <c:v>3.9057142857142804E-2</c:v>
                </c:pt>
                <c:pt idx="922">
                  <c:v>3.7214285714285721E-2</c:v>
                </c:pt>
                <c:pt idx="923">
                  <c:v>3.6557142857142857E-2</c:v>
                </c:pt>
                <c:pt idx="924">
                  <c:v>3.6557142857142885E-2</c:v>
                </c:pt>
                <c:pt idx="925">
                  <c:v>4.3014285714285706E-2</c:v>
                </c:pt>
                <c:pt idx="926">
                  <c:v>6.8200000000000024E-2</c:v>
                </c:pt>
                <c:pt idx="927">
                  <c:v>5.0928571428571441E-2</c:v>
                </c:pt>
                <c:pt idx="928">
                  <c:v>0.3216857142857143</c:v>
                </c:pt>
                <c:pt idx="929">
                  <c:v>0.32852857142857139</c:v>
                </c:pt>
                <c:pt idx="930">
                  <c:v>0.31517142857142855</c:v>
                </c:pt>
                <c:pt idx="931">
                  <c:v>0.3146571428571428</c:v>
                </c:pt>
                <c:pt idx="932">
                  <c:v>0.30348571428571425</c:v>
                </c:pt>
                <c:pt idx="933">
                  <c:v>0.30394285714285718</c:v>
                </c:pt>
                <c:pt idx="934">
                  <c:v>0.30682857142857145</c:v>
                </c:pt>
                <c:pt idx="935">
                  <c:v>-0.34305714285714289</c:v>
                </c:pt>
                <c:pt idx="936">
                  <c:v>-0.33879999999999999</c:v>
                </c:pt>
                <c:pt idx="937">
                  <c:v>-0.34725714285714288</c:v>
                </c:pt>
                <c:pt idx="938">
                  <c:v>-0.3271857142857143</c:v>
                </c:pt>
                <c:pt idx="939">
                  <c:v>-0.30019999999999997</c:v>
                </c:pt>
                <c:pt idx="940">
                  <c:v>-0.32021428571428567</c:v>
                </c:pt>
                <c:pt idx="941">
                  <c:v>-0.32021428571428567</c:v>
                </c:pt>
                <c:pt idx="942">
                  <c:v>-0.32097142857142857</c:v>
                </c:pt>
                <c:pt idx="943">
                  <c:v>-0.32598571428571427</c:v>
                </c:pt>
                <c:pt idx="944">
                  <c:v>-0.31752857142857138</c:v>
                </c:pt>
                <c:pt idx="945">
                  <c:v>-0.31818571428571429</c:v>
                </c:pt>
                <c:pt idx="946">
                  <c:v>-0.33725714285714287</c:v>
                </c:pt>
                <c:pt idx="947">
                  <c:v>-0.31835714285714284</c:v>
                </c:pt>
                <c:pt idx="948">
                  <c:v>-0.31470000000000004</c:v>
                </c:pt>
                <c:pt idx="949">
                  <c:v>-0.32278571428571429</c:v>
                </c:pt>
                <c:pt idx="950">
                  <c:v>-0.33087142857142859</c:v>
                </c:pt>
                <c:pt idx="951">
                  <c:v>-0.33932857142857137</c:v>
                </c:pt>
                <c:pt idx="952">
                  <c:v>-0.35822857142857145</c:v>
                </c:pt>
                <c:pt idx="953">
                  <c:v>-0.35458571428571428</c:v>
                </c:pt>
                <c:pt idx="954">
                  <c:v>-0.36465714285714279</c:v>
                </c:pt>
                <c:pt idx="955">
                  <c:v>-0.37400000000000005</c:v>
                </c:pt>
                <c:pt idx="956">
                  <c:v>-0.35218571428571421</c:v>
                </c:pt>
                <c:pt idx="957">
                  <c:v>-0.3404428571428571</c:v>
                </c:pt>
                <c:pt idx="958">
                  <c:v>-0.31751428571428569</c:v>
                </c:pt>
                <c:pt idx="959">
                  <c:v>-0.32314285714285712</c:v>
                </c:pt>
                <c:pt idx="960">
                  <c:v>-0.32958571428571432</c:v>
                </c:pt>
                <c:pt idx="961">
                  <c:v>-0.31951428571428575</c:v>
                </c:pt>
                <c:pt idx="962">
                  <c:v>-0.30010000000000003</c:v>
                </c:pt>
                <c:pt idx="963">
                  <c:v>-0.31307142857142856</c:v>
                </c:pt>
                <c:pt idx="964">
                  <c:v>-0.31672857142857147</c:v>
                </c:pt>
                <c:pt idx="965">
                  <c:v>-0.32045714285714288</c:v>
                </c:pt>
                <c:pt idx="966">
                  <c:v>-0.31642857142857139</c:v>
                </c:pt>
                <c:pt idx="967">
                  <c:v>-0.31882857142857146</c:v>
                </c:pt>
                <c:pt idx="968">
                  <c:v>-0.34064285714285714</c:v>
                </c:pt>
                <c:pt idx="969">
                  <c:v>-0.34325714285714287</c:v>
                </c:pt>
                <c:pt idx="970">
                  <c:v>-0.34325714285714287</c:v>
                </c:pt>
                <c:pt idx="971">
                  <c:v>2.4857142857143293E-3</c:v>
                </c:pt>
                <c:pt idx="972">
                  <c:v>-4.9714285714285477E-3</c:v>
                </c:pt>
                <c:pt idx="973">
                  <c:v>6.8142857142857493E-3</c:v>
                </c:pt>
                <c:pt idx="974">
                  <c:v>2.8628571428571451E-2</c:v>
                </c:pt>
                <c:pt idx="975">
                  <c:v>3.1028571428571485E-2</c:v>
                </c:pt>
                <c:pt idx="976">
                  <c:v>3.6100000000000035E-2</c:v>
                </c:pt>
                <c:pt idx="977">
                  <c:v>3.0171428571428602E-2</c:v>
                </c:pt>
                <c:pt idx="978">
                  <c:v>-0.31519999999999992</c:v>
                </c:pt>
                <c:pt idx="979">
                  <c:v>-0.31519999999999998</c:v>
                </c:pt>
                <c:pt idx="980">
                  <c:v>-0.32538571428571433</c:v>
                </c:pt>
                <c:pt idx="981">
                  <c:v>-0.34520000000000001</c:v>
                </c:pt>
                <c:pt idx="982">
                  <c:v>-0.33449999999999996</c:v>
                </c:pt>
                <c:pt idx="983">
                  <c:v>-0.33695714285714284</c:v>
                </c:pt>
                <c:pt idx="984">
                  <c:v>-0.31805714285714287</c:v>
                </c:pt>
                <c:pt idx="985">
                  <c:v>-0.31805714285714287</c:v>
                </c:pt>
                <c:pt idx="986">
                  <c:v>-0.32595714285714289</c:v>
                </c:pt>
                <c:pt idx="987">
                  <c:v>-0.32078571428571429</c:v>
                </c:pt>
                <c:pt idx="988">
                  <c:v>-0.32038571428571433</c:v>
                </c:pt>
                <c:pt idx="989">
                  <c:v>-0.30921428571428572</c:v>
                </c:pt>
                <c:pt idx="990">
                  <c:v>-0.32862857142857138</c:v>
                </c:pt>
                <c:pt idx="991">
                  <c:v>-0.34198571428571428</c:v>
                </c:pt>
                <c:pt idx="992">
                  <c:v>-0.34804285714285715</c:v>
                </c:pt>
                <c:pt idx="993">
                  <c:v>-0.3489714285714286</c:v>
                </c:pt>
                <c:pt idx="994">
                  <c:v>-0.35414285714285715</c:v>
                </c:pt>
                <c:pt idx="995">
                  <c:v>-0.33407142857142852</c:v>
                </c:pt>
                <c:pt idx="996">
                  <c:v>-0.35542857142857143</c:v>
                </c:pt>
                <c:pt idx="997">
                  <c:v>-0.33601428571428565</c:v>
                </c:pt>
                <c:pt idx="998">
                  <c:v>-0.32199999999999995</c:v>
                </c:pt>
                <c:pt idx="999">
                  <c:v>-0.31265714285714286</c:v>
                </c:pt>
                <c:pt idx="1000">
                  <c:v>-0.29309999999999997</c:v>
                </c:pt>
                <c:pt idx="1001">
                  <c:v>-0.27419999999999994</c:v>
                </c:pt>
                <c:pt idx="1002">
                  <c:v>-0.29535714285714282</c:v>
                </c:pt>
                <c:pt idx="1003">
                  <c:v>-0.29535714285714293</c:v>
                </c:pt>
                <c:pt idx="1004">
                  <c:v>-0.30542857142857144</c:v>
                </c:pt>
                <c:pt idx="1005">
                  <c:v>-0.31981428571428572</c:v>
                </c:pt>
                <c:pt idx="1006">
                  <c:v>-0.32271428571428568</c:v>
                </c:pt>
                <c:pt idx="1007">
                  <c:v>-0.33208571428571426</c:v>
                </c:pt>
                <c:pt idx="1008">
                  <c:v>-0.34505714285714284</c:v>
                </c:pt>
                <c:pt idx="1009">
                  <c:v>-0.32455714285714288</c:v>
                </c:pt>
                <c:pt idx="1010">
                  <c:v>-0.32747142857142864</c:v>
                </c:pt>
                <c:pt idx="1011">
                  <c:v>-0.33721428571428574</c:v>
                </c:pt>
                <c:pt idx="1012">
                  <c:v>-0.32282857142857141</c:v>
                </c:pt>
                <c:pt idx="1013">
                  <c:v>-0.32875714285714286</c:v>
                </c:pt>
                <c:pt idx="1014">
                  <c:v>-0.33011428571428569</c:v>
                </c:pt>
                <c:pt idx="1015">
                  <c:v>-0.31714285714285712</c:v>
                </c:pt>
                <c:pt idx="1016">
                  <c:v>-0.33655714285714289</c:v>
                </c:pt>
                <c:pt idx="1017">
                  <c:v>-0.33415714285714287</c:v>
                </c:pt>
                <c:pt idx="1018">
                  <c:v>-0.32305714285714288</c:v>
                </c:pt>
                <c:pt idx="1019">
                  <c:v>-0.32632857142857141</c:v>
                </c:pt>
                <c:pt idx="1020">
                  <c:v>-0.31004285714285718</c:v>
                </c:pt>
                <c:pt idx="1021">
                  <c:v>-0.29997142857142861</c:v>
                </c:pt>
                <c:pt idx="1022">
                  <c:v>-0.29997142857142861</c:v>
                </c:pt>
                <c:pt idx="1023">
                  <c:v>-0.28055714285714289</c:v>
                </c:pt>
                <c:pt idx="1024">
                  <c:v>-0.26002857142857144</c:v>
                </c:pt>
                <c:pt idx="1025">
                  <c:v>-0.27021428571428574</c:v>
                </c:pt>
                <c:pt idx="1026">
                  <c:v>-0.28095714285714285</c:v>
                </c:pt>
                <c:pt idx="1027">
                  <c:v>-0.28841428571428568</c:v>
                </c:pt>
                <c:pt idx="1028">
                  <c:v>-0.29102857142857141</c:v>
                </c:pt>
                <c:pt idx="1029">
                  <c:v>-0.31284285714285714</c:v>
                </c:pt>
                <c:pt idx="1030">
                  <c:v>-0.33737142857142854</c:v>
                </c:pt>
                <c:pt idx="1031">
                  <c:v>-0.33782857142857142</c:v>
                </c:pt>
                <c:pt idx="1032">
                  <c:v>-0.31892857142857139</c:v>
                </c:pt>
                <c:pt idx="1033">
                  <c:v>-0.31892857142857139</c:v>
                </c:pt>
                <c:pt idx="1034">
                  <c:v>-0.33338571428571429</c:v>
                </c:pt>
                <c:pt idx="1035">
                  <c:v>-0.34450000000000003</c:v>
                </c:pt>
                <c:pt idx="1036">
                  <c:v>-0.34450000000000003</c:v>
                </c:pt>
                <c:pt idx="1037">
                  <c:v>-0.34449999999999997</c:v>
                </c:pt>
                <c:pt idx="1038">
                  <c:v>-0.32881428571428567</c:v>
                </c:pt>
                <c:pt idx="1039">
                  <c:v>-0.35334285714285713</c:v>
                </c:pt>
                <c:pt idx="1040">
                  <c:v>-0.35979999999999995</c:v>
                </c:pt>
                <c:pt idx="1041">
                  <c:v>-0.33527142857142855</c:v>
                </c:pt>
                <c:pt idx="1042">
                  <c:v>-0.33490000000000003</c:v>
                </c:pt>
                <c:pt idx="1043">
                  <c:v>-0.3130857142857143</c:v>
                </c:pt>
                <c:pt idx="1044">
                  <c:v>-0.2885571428571429</c:v>
                </c:pt>
                <c:pt idx="1045">
                  <c:v>-0.31497142857142857</c:v>
                </c:pt>
                <c:pt idx="1046">
                  <c:v>-0.29915714285714284</c:v>
                </c:pt>
                <c:pt idx="1047">
                  <c:v>-0.27934285714285717</c:v>
                </c:pt>
                <c:pt idx="1048">
                  <c:v>-0.30387142857142857</c:v>
                </c:pt>
                <c:pt idx="1049">
                  <c:v>-0.29922857142857145</c:v>
                </c:pt>
                <c:pt idx="1050">
                  <c:v>-0.31864285714285717</c:v>
                </c:pt>
                <c:pt idx="1051">
                  <c:v>-0.31798571428571426</c:v>
                </c:pt>
                <c:pt idx="1052">
                  <c:v>-0.32164285714285717</c:v>
                </c:pt>
                <c:pt idx="1053">
                  <c:v>-0.33745714285714279</c:v>
                </c:pt>
                <c:pt idx="1054">
                  <c:v>-0.35635714285714287</c:v>
                </c:pt>
                <c:pt idx="1055">
                  <c:v>-0.33182857142857142</c:v>
                </c:pt>
                <c:pt idx="1056">
                  <c:v>-0.31908571428571431</c:v>
                </c:pt>
                <c:pt idx="1057">
                  <c:v>-0.32148571428571426</c:v>
                </c:pt>
                <c:pt idx="1058">
                  <c:v>-0.34195714285714285</c:v>
                </c:pt>
                <c:pt idx="1059">
                  <c:v>-0.34484285714285717</c:v>
                </c:pt>
                <c:pt idx="1060">
                  <c:v>-0.33404285714285714</c:v>
                </c:pt>
                <c:pt idx="1061">
                  <c:v>-0.31775714285714285</c:v>
                </c:pt>
                <c:pt idx="1062">
                  <c:v>-0.34228571428571425</c:v>
                </c:pt>
                <c:pt idx="1063">
                  <c:v>-0.36572857142857146</c:v>
                </c:pt>
                <c:pt idx="1064">
                  <c:v>-0.36188571428571426</c:v>
                </c:pt>
                <c:pt idx="1065">
                  <c:v>-0.34207142857142853</c:v>
                </c:pt>
                <c:pt idx="1066">
                  <c:v>-0.32434285714285715</c:v>
                </c:pt>
                <c:pt idx="1067">
                  <c:v>-0.32434285714285715</c:v>
                </c:pt>
                <c:pt idx="1068">
                  <c:v>-0.33470000000000005</c:v>
                </c:pt>
                <c:pt idx="1069">
                  <c:v>-0.30905714285714286</c:v>
                </c:pt>
                <c:pt idx="1070">
                  <c:v>-0.30299999999999999</c:v>
                </c:pt>
                <c:pt idx="1071">
                  <c:v>-0.29800000000000004</c:v>
                </c:pt>
                <c:pt idx="1072">
                  <c:v>-0.29800000000000004</c:v>
                </c:pt>
                <c:pt idx="1073">
                  <c:v>-0.29911428571428578</c:v>
                </c:pt>
                <c:pt idx="1074">
                  <c:v>-0.28427142857142862</c:v>
                </c:pt>
                <c:pt idx="1075">
                  <c:v>-0.27130000000000004</c:v>
                </c:pt>
                <c:pt idx="1076">
                  <c:v>-0.29182857142857144</c:v>
                </c:pt>
                <c:pt idx="1077">
                  <c:v>9.9285714285714269E-2</c:v>
                </c:pt>
                <c:pt idx="1078">
                  <c:v>0.1129142857142857</c:v>
                </c:pt>
                <c:pt idx="1079">
                  <c:v>0.11357142857142857</c:v>
                </c:pt>
                <c:pt idx="1080">
                  <c:v>0.10485714285714288</c:v>
                </c:pt>
                <c:pt idx="1081">
                  <c:v>8.1928571428571448E-2</c:v>
                </c:pt>
                <c:pt idx="1082">
                  <c:v>6.3028571428571489E-2</c:v>
                </c:pt>
                <c:pt idx="1083">
                  <c:v>8.4900000000000045E-2</c:v>
                </c:pt>
                <c:pt idx="1084">
                  <c:v>-0.29174285714285714</c:v>
                </c:pt>
                <c:pt idx="1085">
                  <c:v>-0.29174285714285714</c:v>
                </c:pt>
                <c:pt idx="1086">
                  <c:v>0.35920000000000002</c:v>
                </c:pt>
                <c:pt idx="1087">
                  <c:v>0.34810000000000002</c:v>
                </c:pt>
                <c:pt idx="1088">
                  <c:v>0.37057142857142861</c:v>
                </c:pt>
                <c:pt idx="1089">
                  <c:v>0.77131428571428573</c:v>
                </c:pt>
                <c:pt idx="1090">
                  <c:v>1.1738714285714287</c:v>
                </c:pt>
                <c:pt idx="1091">
                  <c:v>1.1482285714285714</c:v>
                </c:pt>
                <c:pt idx="1092">
                  <c:v>1.5188428571428569</c:v>
                </c:pt>
                <c:pt idx="1093">
                  <c:v>0.84542857142857142</c:v>
                </c:pt>
                <c:pt idx="1094">
                  <c:v>0.84727142857142856</c:v>
                </c:pt>
                <c:pt idx="1095">
                  <c:v>0.82480000000000009</c:v>
                </c:pt>
                <c:pt idx="1096">
                  <c:v>0.41842857142857143</c:v>
                </c:pt>
                <c:pt idx="1097">
                  <c:v>1.5871428571428602E-2</c:v>
                </c:pt>
                <c:pt idx="1098">
                  <c:v>4.1514285714285747E-2</c:v>
                </c:pt>
                <c:pt idx="1099">
                  <c:v>-0.33982857142857137</c:v>
                </c:pt>
                <c:pt idx="1100">
                  <c:v>-0.33098571428571427</c:v>
                </c:pt>
                <c:pt idx="1101">
                  <c:v>-0.32962857142857149</c:v>
                </c:pt>
                <c:pt idx="1102">
                  <c:v>-0.30715714285714285</c:v>
                </c:pt>
                <c:pt idx="1103">
                  <c:v>-0.30204285714285717</c:v>
                </c:pt>
                <c:pt idx="1104">
                  <c:v>-0.30711428571428573</c:v>
                </c:pt>
                <c:pt idx="1105">
                  <c:v>-0.31694285714285714</c:v>
                </c:pt>
                <c:pt idx="1106">
                  <c:v>-0.30284285714285714</c:v>
                </c:pt>
                <c:pt idx="1107">
                  <c:v>-0.28987142857142861</c:v>
                </c:pt>
                <c:pt idx="1108">
                  <c:v>-0.2819714285714286</c:v>
                </c:pt>
                <c:pt idx="1109">
                  <c:v>-0.29598571428571435</c:v>
                </c:pt>
                <c:pt idx="1110">
                  <c:v>-0.28664285714285714</c:v>
                </c:pt>
                <c:pt idx="1111">
                  <c:v>-0.30452857142857143</c:v>
                </c:pt>
                <c:pt idx="1112">
                  <c:v>-0.29842857142857143</c:v>
                </c:pt>
                <c:pt idx="1113">
                  <c:v>-0.32187142857142853</c:v>
                </c:pt>
                <c:pt idx="1114">
                  <c:v>-0.33194285714285715</c:v>
                </c:pt>
                <c:pt idx="1115">
                  <c:v>-0.30688571428571432</c:v>
                </c:pt>
                <c:pt idx="1116">
                  <c:v>-0.31150000000000005</c:v>
                </c:pt>
                <c:pt idx="1117">
                  <c:v>-0.30142857142857143</c:v>
                </c:pt>
                <c:pt idx="1118">
                  <c:v>-0.29099999999999998</c:v>
                </c:pt>
                <c:pt idx="1119">
                  <c:v>-0.30780000000000002</c:v>
                </c:pt>
                <c:pt idx="1120">
                  <c:v>-0.30819999999999997</c:v>
                </c:pt>
                <c:pt idx="1121">
                  <c:v>-0.29747142857142855</c:v>
                </c:pt>
                <c:pt idx="1122">
                  <c:v>-0.33322857142857149</c:v>
                </c:pt>
                <c:pt idx="1123">
                  <c:v>-0.33467142857142856</c:v>
                </c:pt>
                <c:pt idx="1124">
                  <c:v>-0.33728571428571424</c:v>
                </c:pt>
                <c:pt idx="1125">
                  <c:v>-0.32655714285714282</c:v>
                </c:pt>
                <c:pt idx="1126">
                  <c:v>-0.32655714285714282</c:v>
                </c:pt>
                <c:pt idx="1127">
                  <c:v>-0.32855714285714288</c:v>
                </c:pt>
                <c:pt idx="1128">
                  <c:v>-0.35102857142857147</c:v>
                </c:pt>
                <c:pt idx="1129">
                  <c:v>3.7328571428571412E-2</c:v>
                </c:pt>
                <c:pt idx="1130">
                  <c:v>3.7842857142857157E-2</c:v>
                </c:pt>
                <c:pt idx="1131">
                  <c:v>2.7099999999999996E-2</c:v>
                </c:pt>
                <c:pt idx="1132">
                  <c:v>4.2785714285714302E-2</c:v>
                </c:pt>
                <c:pt idx="1133">
                  <c:v>4.5585714285714299E-2</c:v>
                </c:pt>
                <c:pt idx="1134">
                  <c:v>5.3671428571428585E-2</c:v>
                </c:pt>
                <c:pt idx="1135">
                  <c:v>5.3671428571428585E-2</c:v>
                </c:pt>
                <c:pt idx="1136">
                  <c:v>-0.29892857142857138</c:v>
                </c:pt>
                <c:pt idx="1137">
                  <c:v>-0.2800285714285714</c:v>
                </c:pt>
                <c:pt idx="1138">
                  <c:v>9.11857142857143E-2</c:v>
                </c:pt>
                <c:pt idx="1139">
                  <c:v>5.03142857142857E-2</c:v>
                </c:pt>
                <c:pt idx="1140">
                  <c:v>6.4314285714285713E-2</c:v>
                </c:pt>
                <c:pt idx="1141">
                  <c:v>6.7971428571428558E-2</c:v>
                </c:pt>
                <c:pt idx="1142">
                  <c:v>9.2242857142857154E-2</c:v>
                </c:pt>
                <c:pt idx="1143">
                  <c:v>0.93641428571428575</c:v>
                </c:pt>
                <c:pt idx="1144">
                  <c:v>1.3084714285714285</c:v>
                </c:pt>
                <c:pt idx="1145">
                  <c:v>0.93171428571428572</c:v>
                </c:pt>
                <c:pt idx="1146">
                  <c:v>0.94251428571428553</c:v>
                </c:pt>
                <c:pt idx="1147">
                  <c:v>1.3503285714285715</c:v>
                </c:pt>
                <c:pt idx="1148">
                  <c:v>1.3503285714285713</c:v>
                </c:pt>
                <c:pt idx="1149">
                  <c:v>1.3478714285714286</c:v>
                </c:pt>
                <c:pt idx="1150">
                  <c:v>1.1421571428571429</c:v>
                </c:pt>
                <c:pt idx="1151">
                  <c:v>1.1209285714285715</c:v>
                </c:pt>
                <c:pt idx="1152">
                  <c:v>1.1398285714285714</c:v>
                </c:pt>
                <c:pt idx="1153">
                  <c:v>1.5058142857142858</c:v>
                </c:pt>
                <c:pt idx="1154">
                  <c:v>1.0760857142857143</c:v>
                </c:pt>
                <c:pt idx="1155">
                  <c:v>1.0656571428571429</c:v>
                </c:pt>
                <c:pt idx="1156">
                  <c:v>1.063042857142857</c:v>
                </c:pt>
                <c:pt idx="1157">
                  <c:v>0.38934285714285716</c:v>
                </c:pt>
                <c:pt idx="1158">
                  <c:v>0.65342857142857136</c:v>
                </c:pt>
                <c:pt idx="1159">
                  <c:v>0.99554285714285717</c:v>
                </c:pt>
                <c:pt idx="1160">
                  <c:v>1.0359714285714285</c:v>
                </c:pt>
                <c:pt idx="1161">
                  <c:v>1.4142571428571427</c:v>
                </c:pt>
                <c:pt idx="1162">
                  <c:v>1.7150833333333331</c:v>
                </c:pt>
                <c:pt idx="1163">
                  <c:v>2.1112000000000002</c:v>
                </c:pt>
                <c:pt idx="1164">
                  <c:v>2.5981000000000001</c:v>
                </c:pt>
                <c:pt idx="1167">
                  <c:v>1.7456600000000002</c:v>
                </c:pt>
                <c:pt idx="1168">
                  <c:v>2.1419800000000002</c:v>
                </c:pt>
                <c:pt idx="1169">
                  <c:v>2.1609833333333337</c:v>
                </c:pt>
                <c:pt idx="1170">
                  <c:v>1.7951428571428572</c:v>
                </c:pt>
                <c:pt idx="1171">
                  <c:v>1.4529000000000001</c:v>
                </c:pt>
                <c:pt idx="1172">
                  <c:v>1.4481857142857142</c:v>
                </c:pt>
                <c:pt idx="1173">
                  <c:v>1.0279571428571428</c:v>
                </c:pt>
                <c:pt idx="1174">
                  <c:v>0.67858571428571424</c:v>
                </c:pt>
                <c:pt idx="1175">
                  <c:v>2.2328571428571413E-2</c:v>
                </c:pt>
                <c:pt idx="1176">
                  <c:v>-0.35979999999999995</c:v>
                </c:pt>
                <c:pt idx="1177">
                  <c:v>6.0685714285714266E-2</c:v>
                </c:pt>
                <c:pt idx="1178">
                  <c:v>7.4042857142857119E-2</c:v>
                </c:pt>
                <c:pt idx="1179">
                  <c:v>0.1149142857142857</c:v>
                </c:pt>
                <c:pt idx="1180">
                  <c:v>0.12237142857142851</c:v>
                </c:pt>
                <c:pt idx="1181">
                  <c:v>0.10752857142857139</c:v>
                </c:pt>
                <c:pt idx="1182">
                  <c:v>0.12694285714285714</c:v>
                </c:pt>
                <c:pt idx="1183">
                  <c:v>0.56748571428571426</c:v>
                </c:pt>
                <c:pt idx="1184">
                  <c:v>0.49647142857142856</c:v>
                </c:pt>
                <c:pt idx="1185">
                  <c:v>0.47757142857142859</c:v>
                </c:pt>
                <c:pt idx="1186">
                  <c:v>0.43670000000000003</c:v>
                </c:pt>
                <c:pt idx="1187">
                  <c:v>0.42269999999999996</c:v>
                </c:pt>
                <c:pt idx="1188">
                  <c:v>0.42345714285714287</c:v>
                </c:pt>
                <c:pt idx="1189">
                  <c:v>0.40455714285714273</c:v>
                </c:pt>
                <c:pt idx="1190">
                  <c:v>-1.0342857142857114E-2</c:v>
                </c:pt>
                <c:pt idx="1191">
                  <c:v>-0.35172857142857145</c:v>
                </c:pt>
                <c:pt idx="1192">
                  <c:v>-0.3465571428571429</c:v>
                </c:pt>
                <c:pt idx="1193">
                  <c:v>-0.31957142857142856</c:v>
                </c:pt>
                <c:pt idx="1194">
                  <c:v>-0.28661428571428571</c:v>
                </c:pt>
                <c:pt idx="1195">
                  <c:v>-0.28661428571428571</c:v>
                </c:pt>
                <c:pt idx="1196">
                  <c:v>-0.28952857142857141</c:v>
                </c:pt>
                <c:pt idx="1197">
                  <c:v>-0.29325714285714283</c:v>
                </c:pt>
                <c:pt idx="1198">
                  <c:v>-0.30405714285714286</c:v>
                </c:pt>
                <c:pt idx="1199">
                  <c:v>-0.28787142857142861</c:v>
                </c:pt>
                <c:pt idx="1200">
                  <c:v>-0.31014285714285716</c:v>
                </c:pt>
                <c:pt idx="1201">
                  <c:v>8.8285714285714079E-3</c:v>
                </c:pt>
                <c:pt idx="1202">
                  <c:v>-2.7285714285714374E-3</c:v>
                </c:pt>
                <c:pt idx="1203">
                  <c:v>1.0371428571428587E-2</c:v>
                </c:pt>
                <c:pt idx="1204">
                  <c:v>1.4099999999999986E-2</c:v>
                </c:pt>
                <c:pt idx="1205">
                  <c:v>0.36758571428571429</c:v>
                </c:pt>
                <c:pt idx="1206">
                  <c:v>0.36512857142857141</c:v>
                </c:pt>
                <c:pt idx="1207">
                  <c:v>0.3849428571428572</c:v>
                </c:pt>
                <c:pt idx="1208">
                  <c:v>2.7814285714285718E-2</c:v>
                </c:pt>
                <c:pt idx="1209">
                  <c:v>5.2342857142857101E-2</c:v>
                </c:pt>
                <c:pt idx="1210">
                  <c:v>4.1242857142857102E-2</c:v>
                </c:pt>
                <c:pt idx="1211">
                  <c:v>1.5599999999999972E-2</c:v>
                </c:pt>
                <c:pt idx="1212">
                  <c:v>-0.31335714285714289</c:v>
                </c:pt>
                <c:pt idx="1213">
                  <c:v>-0.31224285714285716</c:v>
                </c:pt>
                <c:pt idx="1214">
                  <c:v>-0.33205714285714288</c:v>
                </c:pt>
                <c:pt idx="1215">
                  <c:v>-0.3095857142857143</c:v>
                </c:pt>
                <c:pt idx="1216">
                  <c:v>-0.3095857142857143</c:v>
                </c:pt>
                <c:pt idx="1217">
                  <c:v>-0.30867142857142854</c:v>
                </c:pt>
                <c:pt idx="1218">
                  <c:v>-0.28414285714285714</c:v>
                </c:pt>
                <c:pt idx="1219">
                  <c:v>-0.30395714285714287</c:v>
                </c:pt>
                <c:pt idx="1220">
                  <c:v>-0.31842857142857145</c:v>
                </c:pt>
                <c:pt idx="1221">
                  <c:v>-0.31802857142857149</c:v>
                </c:pt>
                <c:pt idx="1222">
                  <c:v>-0.32129999999999997</c:v>
                </c:pt>
                <c:pt idx="1223">
                  <c:v>-0.32129999999999997</c:v>
                </c:pt>
                <c:pt idx="1224">
                  <c:v>-0.3269285714285714</c:v>
                </c:pt>
                <c:pt idx="1225">
                  <c:v>-0.34674285714285713</c:v>
                </c:pt>
                <c:pt idx="1226">
                  <c:v>-0.34065714285714288</c:v>
                </c:pt>
                <c:pt idx="1227">
                  <c:v>-0.32664285714285718</c:v>
                </c:pt>
                <c:pt idx="1228">
                  <c:v>-0.30722857142857141</c:v>
                </c:pt>
                <c:pt idx="1229">
                  <c:v>-0.31834285714285715</c:v>
                </c:pt>
                <c:pt idx="1230">
                  <c:v>-0.33884285714285711</c:v>
                </c:pt>
                <c:pt idx="1231">
                  <c:v>-0.32804285714285714</c:v>
                </c:pt>
                <c:pt idx="1232">
                  <c:v>-0.32619999999999999</c:v>
                </c:pt>
                <c:pt idx="1233">
                  <c:v>-0.31135714285714283</c:v>
                </c:pt>
                <c:pt idx="1234">
                  <c:v>-0.33142857142857146</c:v>
                </c:pt>
                <c:pt idx="1235">
                  <c:v>-0.33142857142857141</c:v>
                </c:pt>
                <c:pt idx="1236">
                  <c:v>-0.3165857142857143</c:v>
                </c:pt>
                <c:pt idx="1237">
                  <c:v>-0.3165857142857143</c:v>
                </c:pt>
                <c:pt idx="1238">
                  <c:v>-0.32267142857142861</c:v>
                </c:pt>
                <c:pt idx="1239">
                  <c:v>-0.30469999999999997</c:v>
                </c:pt>
                <c:pt idx="1240">
                  <c:v>-0.33034285714285716</c:v>
                </c:pt>
                <c:pt idx="1241">
                  <c:v>-0.32982857142857147</c:v>
                </c:pt>
                <c:pt idx="1242">
                  <c:v>-0.32871428571428574</c:v>
                </c:pt>
                <c:pt idx="1243">
                  <c:v>-0.32917142857142856</c:v>
                </c:pt>
                <c:pt idx="1244">
                  <c:v>-0.32240000000000002</c:v>
                </c:pt>
                <c:pt idx="1245">
                  <c:v>-0.32240000000000002</c:v>
                </c:pt>
                <c:pt idx="1246">
                  <c:v>-0.34129999999999999</c:v>
                </c:pt>
                <c:pt idx="1247">
                  <c:v>-0.33049999999999996</c:v>
                </c:pt>
                <c:pt idx="1248">
                  <c:v>-0.32532857142857141</c:v>
                </c:pt>
                <c:pt idx="1249">
                  <c:v>-0.34017142857142862</c:v>
                </c:pt>
                <c:pt idx="1250">
                  <c:v>-0.35879999999999995</c:v>
                </c:pt>
                <c:pt idx="1251">
                  <c:v>-0.34768571428571426</c:v>
                </c:pt>
                <c:pt idx="1252">
                  <c:v>-0.32541428571428571</c:v>
                </c:pt>
                <c:pt idx="1253">
                  <c:v>-0.3054</c:v>
                </c:pt>
                <c:pt idx="1254">
                  <c:v>-0.31057142857142861</c:v>
                </c:pt>
                <c:pt idx="1255">
                  <c:v>-0.31865714285714286</c:v>
                </c:pt>
                <c:pt idx="1256">
                  <c:v>-0.31865714285714286</c:v>
                </c:pt>
                <c:pt idx="1257">
                  <c:v>-0.3136571428571428</c:v>
                </c:pt>
                <c:pt idx="1258">
                  <c:v>-0.33557142857142852</c:v>
                </c:pt>
                <c:pt idx="1259">
                  <c:v>-0.3380285714285714</c:v>
                </c:pt>
                <c:pt idx="1260">
                  <c:v>-0.33668571428571431</c:v>
                </c:pt>
                <c:pt idx="1261">
                  <c:v>-0.32785714285714285</c:v>
                </c:pt>
                <c:pt idx="1262">
                  <c:v>-0.3249428571428572</c:v>
                </c:pt>
                <c:pt idx="1263">
                  <c:v>-0.32418571428571424</c:v>
                </c:pt>
                <c:pt idx="1264">
                  <c:v>-0.32128571428571429</c:v>
                </c:pt>
                <c:pt idx="1265">
                  <c:v>-0.30972857142857141</c:v>
                </c:pt>
                <c:pt idx="1266">
                  <c:v>-0.31234285714285714</c:v>
                </c:pt>
                <c:pt idx="1267">
                  <c:v>-0.33932857142857148</c:v>
                </c:pt>
                <c:pt idx="1268">
                  <c:v>-0.33797142857142859</c:v>
                </c:pt>
                <c:pt idx="1269">
                  <c:v>-0.34088571428571429</c:v>
                </c:pt>
                <c:pt idx="1270">
                  <c:v>-0.32545714285714283</c:v>
                </c:pt>
                <c:pt idx="1271">
                  <c:v>-0.33991428571428572</c:v>
                </c:pt>
                <c:pt idx="1272">
                  <c:v>-0.31059999999999999</c:v>
                </c:pt>
                <c:pt idx="1273">
                  <c:v>-0.32595714285714283</c:v>
                </c:pt>
                <c:pt idx="1274">
                  <c:v>-0.32032857142857146</c:v>
                </c:pt>
                <c:pt idx="1275">
                  <c:v>-0.31049999999999994</c:v>
                </c:pt>
                <c:pt idx="1276">
                  <c:v>-0.3085</c:v>
                </c:pt>
                <c:pt idx="1277">
                  <c:v>-0.3298571428571429</c:v>
                </c:pt>
                <c:pt idx="1278">
                  <c:v>-0.3298571428571429</c:v>
                </c:pt>
                <c:pt idx="1279">
                  <c:v>-0.35992857142857149</c:v>
                </c:pt>
                <c:pt idx="1280">
                  <c:v>-0.34195714285714285</c:v>
                </c:pt>
                <c:pt idx="1281">
                  <c:v>-0.3410285714285714</c:v>
                </c:pt>
                <c:pt idx="1282">
                  <c:v>-0.36155714285714285</c:v>
                </c:pt>
                <c:pt idx="1283">
                  <c:v>-0.35181428571428569</c:v>
                </c:pt>
                <c:pt idx="1284">
                  <c:v>-0.35272857142857145</c:v>
                </c:pt>
                <c:pt idx="1285">
                  <c:v>-0.33081428571428567</c:v>
                </c:pt>
                <c:pt idx="1286">
                  <c:v>-0.30074285714285709</c:v>
                </c:pt>
                <c:pt idx="1287">
                  <c:v>-0.32124285714285711</c:v>
                </c:pt>
                <c:pt idx="1288">
                  <c:v>-0.32508571428571431</c:v>
                </c:pt>
                <c:pt idx="1289">
                  <c:v>7.0242857142857121E-2</c:v>
                </c:pt>
                <c:pt idx="1290">
                  <c:v>0.41777142857142863</c:v>
                </c:pt>
                <c:pt idx="1291">
                  <c:v>0.4130571428571429</c:v>
                </c:pt>
                <c:pt idx="1292">
                  <c:v>0.39677142857142861</c:v>
                </c:pt>
                <c:pt idx="1293">
                  <c:v>0.38042857142857145</c:v>
                </c:pt>
                <c:pt idx="1294">
                  <c:v>0.38295714285714294</c:v>
                </c:pt>
                <c:pt idx="1295">
                  <c:v>0.40588571428571435</c:v>
                </c:pt>
                <c:pt idx="1296">
                  <c:v>1.107142857142859E-2</c:v>
                </c:pt>
                <c:pt idx="1297">
                  <c:v>-0.32235714285714284</c:v>
                </c:pt>
                <c:pt idx="1298">
                  <c:v>-0.31672857142857147</c:v>
                </c:pt>
                <c:pt idx="1299">
                  <c:v>-0.29537142857142856</c:v>
                </c:pt>
                <c:pt idx="1300">
                  <c:v>-0.29291428571428574</c:v>
                </c:pt>
                <c:pt idx="1301">
                  <c:v>-0.27755714285714289</c:v>
                </c:pt>
                <c:pt idx="1302">
                  <c:v>-0.2975714285714286</c:v>
                </c:pt>
                <c:pt idx="1303">
                  <c:v>-0.27801428571428571</c:v>
                </c:pt>
                <c:pt idx="1304">
                  <c:v>-0.28092857142857142</c:v>
                </c:pt>
                <c:pt idx="1305">
                  <c:v>-0.27575714285714287</c:v>
                </c:pt>
                <c:pt idx="1306">
                  <c:v>-0.29118571428571427</c:v>
                </c:pt>
                <c:pt idx="1307">
                  <c:v>-0.31414285714285711</c:v>
                </c:pt>
                <c:pt idx="1308">
                  <c:v>-0.33094285714285715</c:v>
                </c:pt>
                <c:pt idx="1309">
                  <c:v>-0.33145714285714284</c:v>
                </c:pt>
                <c:pt idx="1310">
                  <c:v>0.37555714285714281</c:v>
                </c:pt>
                <c:pt idx="1311">
                  <c:v>0.3526285714285714</c:v>
                </c:pt>
                <c:pt idx="1312">
                  <c:v>0.35299999999999992</c:v>
                </c:pt>
                <c:pt idx="1313">
                  <c:v>0.34415714285714277</c:v>
                </c:pt>
                <c:pt idx="1314">
                  <c:v>0.34575714285714282</c:v>
                </c:pt>
                <c:pt idx="1315">
                  <c:v>0.34627142857142851</c:v>
                </c:pt>
                <c:pt idx="1316">
                  <c:v>0.35561428571428572</c:v>
                </c:pt>
                <c:pt idx="1317">
                  <c:v>-0.36502857142857137</c:v>
                </c:pt>
                <c:pt idx="1318">
                  <c:v>-0.34255714285714284</c:v>
                </c:pt>
                <c:pt idx="1319">
                  <c:v>-0.32854285714285714</c:v>
                </c:pt>
                <c:pt idx="1320">
                  <c:v>-0.30672857142857141</c:v>
                </c:pt>
                <c:pt idx="1321">
                  <c:v>-0.30580000000000002</c:v>
                </c:pt>
                <c:pt idx="1322">
                  <c:v>-0.27055714285714288</c:v>
                </c:pt>
                <c:pt idx="1323">
                  <c:v>-0.26048571428571432</c:v>
                </c:pt>
                <c:pt idx="1324">
                  <c:v>-0.24751428571428574</c:v>
                </c:pt>
                <c:pt idx="1325">
                  <c:v>-0.24705714285714289</c:v>
                </c:pt>
                <c:pt idx="1326">
                  <c:v>-0.23137142857142859</c:v>
                </c:pt>
                <c:pt idx="1327">
                  <c:v>-0.24510000000000001</c:v>
                </c:pt>
                <c:pt idx="1328">
                  <c:v>-0.22601428571428572</c:v>
                </c:pt>
                <c:pt idx="1329">
                  <c:v>-0.24235714285714288</c:v>
                </c:pt>
                <c:pt idx="1330">
                  <c:v>-0.24235714285714291</c:v>
                </c:pt>
                <c:pt idx="1331">
                  <c:v>-0.24124285714285718</c:v>
                </c:pt>
                <c:pt idx="1332">
                  <c:v>-0.26417142857142856</c:v>
                </c:pt>
                <c:pt idx="1333">
                  <c:v>-0.30504285714285712</c:v>
                </c:pt>
                <c:pt idx="1334">
                  <c:v>-0.31312857142857142</c:v>
                </c:pt>
                <c:pt idx="1335">
                  <c:v>-0.31312857142857142</c:v>
                </c:pt>
                <c:pt idx="1336">
                  <c:v>-0.33254285714285714</c:v>
                </c:pt>
                <c:pt idx="1337">
                  <c:v>-0.34915714285714289</c:v>
                </c:pt>
                <c:pt idx="1338">
                  <c:v>-0.36968571428571423</c:v>
                </c:pt>
                <c:pt idx="1339">
                  <c:v>-0.34384285714285712</c:v>
                </c:pt>
                <c:pt idx="1340">
                  <c:v>-0.33912857142857139</c:v>
                </c:pt>
                <c:pt idx="1341">
                  <c:v>-0.33672857142857143</c:v>
                </c:pt>
                <c:pt idx="1342">
                  <c:v>6.3014285714285717E-2</c:v>
                </c:pt>
                <c:pt idx="1343">
                  <c:v>0.4969285714285715</c:v>
                </c:pt>
                <c:pt idx="1344">
                  <c:v>0.50018571428571434</c:v>
                </c:pt>
                <c:pt idx="1345">
                  <c:v>0.49778571428571433</c:v>
                </c:pt>
                <c:pt idx="1346">
                  <c:v>0.47434285714285718</c:v>
                </c:pt>
                <c:pt idx="1347">
                  <c:v>0.4840857142857144</c:v>
                </c:pt>
                <c:pt idx="1348">
                  <c:v>0.50415714285714308</c:v>
                </c:pt>
                <c:pt idx="1349">
                  <c:v>0.10395714285714289</c:v>
                </c:pt>
                <c:pt idx="1350">
                  <c:v>-0.30988571428571421</c:v>
                </c:pt>
                <c:pt idx="1351">
                  <c:v>-0.31702857142857133</c:v>
                </c:pt>
                <c:pt idx="1352">
                  <c:v>6.0428571428571463E-2</c:v>
                </c:pt>
                <c:pt idx="1353">
                  <c:v>6.0428571428571436E-2</c:v>
                </c:pt>
                <c:pt idx="1354">
                  <c:v>5.0000000000000024E-2</c:v>
                </c:pt>
                <c:pt idx="1355">
                  <c:v>0.38391428571428576</c:v>
                </c:pt>
                <c:pt idx="1356">
                  <c:v>0.38325714285714296</c:v>
                </c:pt>
                <c:pt idx="1357">
                  <c:v>0.38371428571428579</c:v>
                </c:pt>
                <c:pt idx="1358">
                  <c:v>0.38624285714285722</c:v>
                </c:pt>
                <c:pt idx="1359">
                  <c:v>1.2628571428571433E-2</c:v>
                </c:pt>
                <c:pt idx="1360">
                  <c:v>3.6071428571428581E-2</c:v>
                </c:pt>
                <c:pt idx="1361">
                  <c:v>5.6571428571428592E-2</c:v>
                </c:pt>
                <c:pt idx="1362">
                  <c:v>-0.27688571428571435</c:v>
                </c:pt>
                <c:pt idx="1363">
                  <c:v>-0.27577142857142861</c:v>
                </c:pt>
                <c:pt idx="1364">
                  <c:v>-0.27285714285714285</c:v>
                </c:pt>
                <c:pt idx="1365">
                  <c:v>-0.25422857142857141</c:v>
                </c:pt>
                <c:pt idx="1366">
                  <c:v>-0.25515714285714286</c:v>
                </c:pt>
                <c:pt idx="1367">
                  <c:v>-0.27715714285714282</c:v>
                </c:pt>
                <c:pt idx="1368">
                  <c:v>-0.2965714285714286</c:v>
                </c:pt>
                <c:pt idx="1369">
                  <c:v>2.4114285714285692E-2</c:v>
                </c:pt>
                <c:pt idx="1370">
                  <c:v>-1.5285714285714427E-3</c:v>
                </c:pt>
                <c:pt idx="1371">
                  <c:v>0.64889999999999992</c:v>
                </c:pt>
                <c:pt idx="1372">
                  <c:v>0.63027142857142848</c:v>
                </c:pt>
                <c:pt idx="1373">
                  <c:v>0.63119999999999987</c:v>
                </c:pt>
                <c:pt idx="1374">
                  <c:v>0.64655714285714272</c:v>
                </c:pt>
                <c:pt idx="1375">
                  <c:v>1.0384571428571427</c:v>
                </c:pt>
                <c:pt idx="1376">
                  <c:v>0.71777142857142862</c:v>
                </c:pt>
                <c:pt idx="1377">
                  <c:v>0.75864285714285706</c:v>
                </c:pt>
                <c:pt idx="1378">
                  <c:v>8.4371428571428528E-2</c:v>
                </c:pt>
                <c:pt idx="1379">
                  <c:v>0.10345714285714282</c:v>
                </c:pt>
                <c:pt idx="1380">
                  <c:v>0.10345714285714282</c:v>
                </c:pt>
                <c:pt idx="1381">
                  <c:v>0.10852857142857143</c:v>
                </c:pt>
                <c:pt idx="1382">
                  <c:v>-0.27692857142857147</c:v>
                </c:pt>
                <c:pt idx="1383">
                  <c:v>7.7600000000000016E-2</c:v>
                </c:pt>
                <c:pt idx="1384">
                  <c:v>4.0757142857142881E-2</c:v>
                </c:pt>
                <c:pt idx="1385">
                  <c:v>5.795714285714286E-2</c:v>
                </c:pt>
                <c:pt idx="1386">
                  <c:v>5.795714285714286E-2</c:v>
                </c:pt>
                <c:pt idx="1387">
                  <c:v>5.4114285714285712E-2</c:v>
                </c:pt>
                <c:pt idx="1388">
                  <c:v>5.4114285714285719E-2</c:v>
                </c:pt>
                <c:pt idx="1389">
                  <c:v>8.3428571428571435E-2</c:v>
                </c:pt>
                <c:pt idx="1390">
                  <c:v>-0.29111428571428571</c:v>
                </c:pt>
                <c:pt idx="1391">
                  <c:v>-0.2951428571428571</c:v>
                </c:pt>
                <c:pt idx="1392">
                  <c:v>-0.31705714285714282</c:v>
                </c:pt>
                <c:pt idx="1393">
                  <c:v>-0.33707142857142858</c:v>
                </c:pt>
                <c:pt idx="1394">
                  <c:v>-0.31525714285714285</c:v>
                </c:pt>
                <c:pt idx="1395">
                  <c:v>-0.34224285714285718</c:v>
                </c:pt>
                <c:pt idx="1396">
                  <c:v>-0.38040000000000002</c:v>
                </c:pt>
                <c:pt idx="1397">
                  <c:v>-0.36084285714285713</c:v>
                </c:pt>
                <c:pt idx="1398">
                  <c:v>-0.33631428571428573</c:v>
                </c:pt>
                <c:pt idx="1399">
                  <c:v>-0.33119999999999999</c:v>
                </c:pt>
                <c:pt idx="1400">
                  <c:v>-0.33280000000000004</c:v>
                </c:pt>
                <c:pt idx="1401">
                  <c:v>-0.34652857142857141</c:v>
                </c:pt>
                <c:pt idx="1402">
                  <c:v>-0.33535714285714285</c:v>
                </c:pt>
                <c:pt idx="1403">
                  <c:v>-0.33244285714285715</c:v>
                </c:pt>
                <c:pt idx="1404">
                  <c:v>5.7614285714285743E-2</c:v>
                </c:pt>
                <c:pt idx="1405">
                  <c:v>6.1642857142857159E-2</c:v>
                </c:pt>
                <c:pt idx="1406">
                  <c:v>6.1642857142857159E-2</c:v>
                </c:pt>
                <c:pt idx="1407">
                  <c:v>0.72212857142857145</c:v>
                </c:pt>
                <c:pt idx="1408">
                  <c:v>0.71535714285714291</c:v>
                </c:pt>
                <c:pt idx="1409">
                  <c:v>0.71864285714285714</c:v>
                </c:pt>
                <c:pt idx="1410">
                  <c:v>0.73754285714285717</c:v>
                </c:pt>
                <c:pt idx="1411">
                  <c:v>0.32792857142857151</c:v>
                </c:pt>
                <c:pt idx="1412">
                  <c:v>0.31518571428571446</c:v>
                </c:pt>
                <c:pt idx="1413">
                  <c:v>0.31570000000000009</c:v>
                </c:pt>
                <c:pt idx="1414">
                  <c:v>-0.34090000000000004</c:v>
                </c:pt>
                <c:pt idx="1415">
                  <c:v>-0.3230142857142857</c:v>
                </c:pt>
                <c:pt idx="1416">
                  <c:v>-0.31555714285714281</c:v>
                </c:pt>
                <c:pt idx="1417">
                  <c:v>-0.32891428571428571</c:v>
                </c:pt>
                <c:pt idx="1418">
                  <c:v>-0.30935714285714289</c:v>
                </c:pt>
                <c:pt idx="1419">
                  <c:v>-0.3006428571428571</c:v>
                </c:pt>
                <c:pt idx="1420">
                  <c:v>-0.30355714285714291</c:v>
                </c:pt>
                <c:pt idx="1421">
                  <c:v>-0.28291428571428573</c:v>
                </c:pt>
                <c:pt idx="1422">
                  <c:v>-0.27964285714285714</c:v>
                </c:pt>
                <c:pt idx="1423">
                  <c:v>9.9342857142857149E-2</c:v>
                </c:pt>
                <c:pt idx="1424">
                  <c:v>0.11515714285714286</c:v>
                </c:pt>
                <c:pt idx="1425">
                  <c:v>0.1145</c:v>
                </c:pt>
                <c:pt idx="1426">
                  <c:v>0.10442857142857143</c:v>
                </c:pt>
                <c:pt idx="1427">
                  <c:v>0.10734285714285716</c:v>
                </c:pt>
                <c:pt idx="1428">
                  <c:v>0.10442857142857141</c:v>
                </c:pt>
                <c:pt idx="1429">
                  <c:v>8.4357142857142825E-2</c:v>
                </c:pt>
                <c:pt idx="1430">
                  <c:v>3.7871428571428556E-2</c:v>
                </c:pt>
                <c:pt idx="1431">
                  <c:v>1.5999999999999983E-2</c:v>
                </c:pt>
                <c:pt idx="1432">
                  <c:v>0.34841428571428562</c:v>
                </c:pt>
                <c:pt idx="1433">
                  <c:v>0.77101428571428576</c:v>
                </c:pt>
                <c:pt idx="1434">
                  <c:v>0.79057142857142859</c:v>
                </c:pt>
                <c:pt idx="1435">
                  <c:v>1.1728714285714286</c:v>
                </c:pt>
                <c:pt idx="1436">
                  <c:v>1.1724714285714286</c:v>
                </c:pt>
                <c:pt idx="1437">
                  <c:v>1.4630857142857141</c:v>
                </c:pt>
                <c:pt idx="1438">
                  <c:v>1.462</c:v>
                </c:pt>
                <c:pt idx="1439">
                  <c:v>1.530442857142857</c:v>
                </c:pt>
                <c:pt idx="1440">
                  <c:v>1.104557142857143</c:v>
                </c:pt>
                <c:pt idx="1441">
                  <c:v>1.0905428571428573</c:v>
                </c:pt>
                <c:pt idx="1442">
                  <c:v>1.0692285714285714</c:v>
                </c:pt>
                <c:pt idx="1443">
                  <c:v>1.0756857142857144</c:v>
                </c:pt>
                <c:pt idx="1444">
                  <c:v>0.43065714285714296</c:v>
                </c:pt>
                <c:pt idx="1445">
                  <c:v>0.45518571428571436</c:v>
                </c:pt>
                <c:pt idx="1446">
                  <c:v>5.4328571428571441E-2</c:v>
                </c:pt>
                <c:pt idx="1447">
                  <c:v>7.014285714285716E-2</c:v>
                </c:pt>
                <c:pt idx="1448">
                  <c:v>8.7528571428571414E-2</c:v>
                </c:pt>
                <c:pt idx="1449">
                  <c:v>-0.27718571428571431</c:v>
                </c:pt>
                <c:pt idx="1450">
                  <c:v>-0.28179999999999999</c:v>
                </c:pt>
                <c:pt idx="1451">
                  <c:v>-0.28179999999999999</c:v>
                </c:pt>
                <c:pt idx="1452">
                  <c:v>-0.31035714285714283</c:v>
                </c:pt>
                <c:pt idx="1453">
                  <c:v>-0.33217142857142862</c:v>
                </c:pt>
                <c:pt idx="1454">
                  <c:v>-0.3551285714285714</c:v>
                </c:pt>
                <c:pt idx="1455">
                  <c:v>0.26924285714285717</c:v>
                </c:pt>
                <c:pt idx="1456">
                  <c:v>0.27297142857142859</c:v>
                </c:pt>
                <c:pt idx="1457">
                  <c:v>0.29094285714285723</c:v>
                </c:pt>
                <c:pt idx="1458">
                  <c:v>0.77071428571428569</c:v>
                </c:pt>
                <c:pt idx="1459">
                  <c:v>0.78227142857142862</c:v>
                </c:pt>
                <c:pt idx="1460">
                  <c:v>1.1529428571428573</c:v>
                </c:pt>
                <c:pt idx="1461">
                  <c:v>1.152942857142857</c:v>
                </c:pt>
                <c:pt idx="1462">
                  <c:v>0.50001428571428563</c:v>
                </c:pt>
                <c:pt idx="1463">
                  <c:v>1.1323142857142856</c:v>
                </c:pt>
                <c:pt idx="1464">
                  <c:v>1.1347714285714285</c:v>
                </c:pt>
                <c:pt idx="1465">
                  <c:v>0.66617142857142853</c:v>
                </c:pt>
                <c:pt idx="1466">
                  <c:v>0.65864285714285697</c:v>
                </c:pt>
                <c:pt idx="1467">
                  <c:v>0.29681428571428575</c:v>
                </c:pt>
                <c:pt idx="1468">
                  <c:v>0.33365714285714293</c:v>
                </c:pt>
                <c:pt idx="1469">
                  <c:v>0.34521428571428575</c:v>
                </c:pt>
                <c:pt idx="1470">
                  <c:v>-0.30155714285714286</c:v>
                </c:pt>
                <c:pt idx="1471">
                  <c:v>-0.30290000000000006</c:v>
                </c:pt>
                <c:pt idx="1472">
                  <c:v>-0.2888857142857143</c:v>
                </c:pt>
                <c:pt idx="1473">
                  <c:v>0.14258571428571429</c:v>
                </c:pt>
                <c:pt idx="1474">
                  <c:v>0.15621428571428572</c:v>
                </c:pt>
                <c:pt idx="1475">
                  <c:v>0.14098571428571427</c:v>
                </c:pt>
                <c:pt idx="1476">
                  <c:v>0.50074285714285705</c:v>
                </c:pt>
                <c:pt idx="1477">
                  <c:v>0.51521428571428562</c:v>
                </c:pt>
                <c:pt idx="1478">
                  <c:v>0.49428571428571433</c:v>
                </c:pt>
                <c:pt idx="1479">
                  <c:v>0.47421428571428564</c:v>
                </c:pt>
                <c:pt idx="1480">
                  <c:v>6.4357142857142849E-2</c:v>
                </c:pt>
                <c:pt idx="1481">
                  <c:v>4.3199999999999975E-2</c:v>
                </c:pt>
                <c:pt idx="1482">
                  <c:v>2.2271428571428515E-2</c:v>
                </c:pt>
                <c:pt idx="1483">
                  <c:v>-0.34392857142857142</c:v>
                </c:pt>
                <c:pt idx="1484">
                  <c:v>-0.36445714285714281</c:v>
                </c:pt>
                <c:pt idx="1485">
                  <c:v>-0.36405714285714286</c:v>
                </c:pt>
                <c:pt idx="1486">
                  <c:v>-5.785714285714315E-3</c:v>
                </c:pt>
                <c:pt idx="1487">
                  <c:v>-5.7857142857142751E-3</c:v>
                </c:pt>
                <c:pt idx="1488">
                  <c:v>1.4714285714285732E-2</c:v>
                </c:pt>
                <c:pt idx="1489">
                  <c:v>3.6985714285714288E-2</c:v>
                </c:pt>
                <c:pt idx="1490">
                  <c:v>7.2742857142857137E-2</c:v>
                </c:pt>
                <c:pt idx="1491">
                  <c:v>9.215714285714284E-2</c:v>
                </c:pt>
                <c:pt idx="1492">
                  <c:v>9.2671428571428544E-2</c:v>
                </c:pt>
                <c:pt idx="1493">
                  <c:v>-0.25915714285714286</c:v>
                </c:pt>
                <c:pt idx="1494">
                  <c:v>-0.27824285714285713</c:v>
                </c:pt>
                <c:pt idx="1495">
                  <c:v>-0.28085714285714286</c:v>
                </c:pt>
                <c:pt idx="1496">
                  <c:v>-0.29202857142857142</c:v>
                </c:pt>
                <c:pt idx="1497">
                  <c:v>-0.30771428571428577</c:v>
                </c:pt>
                <c:pt idx="1498">
                  <c:v>5.2728571428571423E-2</c:v>
                </c:pt>
                <c:pt idx="1499">
                  <c:v>6.2914285714285714E-2</c:v>
                </c:pt>
                <c:pt idx="1500">
                  <c:v>6.7171428571428576E-2</c:v>
                </c:pt>
                <c:pt idx="1501">
                  <c:v>7.1414285714285708E-2</c:v>
                </c:pt>
                <c:pt idx="1502">
                  <c:v>0.12756666666666669</c:v>
                </c:pt>
                <c:pt idx="1503">
                  <c:v>0.21472000000000002</c:v>
                </c:pt>
                <c:pt idx="1504">
                  <c:v>0.329050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DEF-4964-8481-88D86D1C97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0710016"/>
        <c:axId val="200711552"/>
      </c:lineChart>
      <c:catAx>
        <c:axId val="200710016"/>
        <c:scaling>
          <c:orientation val="minMax"/>
        </c:scaling>
        <c:delete val="0"/>
        <c:axPos val="b"/>
        <c:majorTickMark val="out"/>
        <c:minorTickMark val="none"/>
        <c:tickLblPos val="nextTo"/>
        <c:crossAx val="200711552"/>
        <c:crosses val="autoZero"/>
        <c:auto val="1"/>
        <c:lblAlgn val="ctr"/>
        <c:lblOffset val="100"/>
        <c:noMultiLvlLbl val="0"/>
      </c:catAx>
      <c:valAx>
        <c:axId val="200711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0710016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9074</xdr:colOff>
      <xdr:row>1511</xdr:row>
      <xdr:rowOff>23812</xdr:rowOff>
    </xdr:from>
    <xdr:to>
      <xdr:col>30</xdr:col>
      <xdr:colOff>533399</xdr:colOff>
      <xdr:row>1525</xdr:row>
      <xdr:rowOff>1000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09"/>
  <sheetViews>
    <sheetView tabSelected="1" workbookViewId="0">
      <selection activeCell="Q20" sqref="Q20"/>
    </sheetView>
  </sheetViews>
  <sheetFormatPr defaultRowHeight="15" x14ac:dyDescent="0.25"/>
  <cols>
    <col min="1" max="6" width="9.140625" style="1"/>
    <col min="7" max="7" width="10.5703125" style="1" customWidth="1"/>
    <col min="8" max="8" width="9.140625" style="1"/>
    <col min="9" max="9" width="11.28515625" style="1" customWidth="1"/>
    <col min="10" max="10" width="11.42578125" style="1" customWidth="1"/>
    <col min="11" max="11" width="9.140625" style="1"/>
    <col min="12" max="12" width="11.140625" style="1" customWidth="1"/>
    <col min="13" max="14" width="9.140625" style="1"/>
    <col min="15" max="15" width="15.5703125" style="1" customWidth="1"/>
    <col min="16" max="16384" width="9.140625" style="1"/>
  </cols>
  <sheetData>
    <row r="1" spans="1:15" x14ac:dyDescent="0.25">
      <c r="A1" s="1" t="s">
        <v>86</v>
      </c>
    </row>
    <row r="3" spans="1:15" x14ac:dyDescent="0.25">
      <c r="A3" s="1" t="s">
        <v>4</v>
      </c>
      <c r="B3" s="1" t="s">
        <v>4</v>
      </c>
      <c r="C3" s="1" t="s">
        <v>4</v>
      </c>
      <c r="D3" s="1" t="s">
        <v>5</v>
      </c>
      <c r="E3" s="1" t="s">
        <v>5</v>
      </c>
      <c r="F3" s="1" t="s">
        <v>5</v>
      </c>
      <c r="G3" s="1" t="s">
        <v>0</v>
      </c>
      <c r="H3" s="1" t="s">
        <v>0</v>
      </c>
      <c r="I3" s="1" t="s">
        <v>4</v>
      </c>
      <c r="J3" s="1" t="s">
        <v>4</v>
      </c>
      <c r="K3" s="1" t="s">
        <v>5</v>
      </c>
      <c r="L3" s="1" t="s">
        <v>5</v>
      </c>
      <c r="N3" s="3"/>
      <c r="O3" s="13" t="s">
        <v>87</v>
      </c>
    </row>
    <row r="4" spans="1:15" x14ac:dyDescent="0.25">
      <c r="A4" s="1" t="s">
        <v>1</v>
      </c>
      <c r="B4" s="1" t="s">
        <v>2</v>
      </c>
      <c r="C4" s="1" t="s">
        <v>3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5</v>
      </c>
      <c r="I4" s="1" t="s">
        <v>45</v>
      </c>
      <c r="J4" s="1" t="s">
        <v>45</v>
      </c>
      <c r="K4" s="1" t="s">
        <v>45</v>
      </c>
      <c r="L4" s="1" t="s">
        <v>45</v>
      </c>
    </row>
    <row r="5" spans="1:15" x14ac:dyDescent="0.25">
      <c r="A5" s="1">
        <v>1</v>
      </c>
      <c r="B5" s="1" t="s">
        <v>6</v>
      </c>
      <c r="C5" s="1">
        <v>-0.32779999999999998</v>
      </c>
      <c r="G5" s="1">
        <f>AVERAGE(C5:C8)</f>
        <v>-0.31122499999999997</v>
      </c>
      <c r="I5" s="2" t="s">
        <v>46</v>
      </c>
    </row>
    <row r="6" spans="1:15" x14ac:dyDescent="0.25">
      <c r="A6" s="1">
        <v>2</v>
      </c>
      <c r="B6" s="1" t="s">
        <v>7</v>
      </c>
      <c r="C6" s="1">
        <v>-0.37359999999999999</v>
      </c>
      <c r="G6" s="1">
        <f>AVERAGE(C5:C9)</f>
        <v>-0.29449999999999998</v>
      </c>
      <c r="I6" s="2"/>
    </row>
    <row r="7" spans="1:15" x14ac:dyDescent="0.25">
      <c r="A7" s="1">
        <v>3</v>
      </c>
      <c r="B7" s="1" t="s">
        <v>8</v>
      </c>
      <c r="C7" s="1">
        <v>-0.27629999999999999</v>
      </c>
      <c r="G7" s="1">
        <f>AVERAGE(C5:C10)</f>
        <v>0.18161666666666665</v>
      </c>
      <c r="I7" s="2"/>
    </row>
    <row r="8" spans="1:15" x14ac:dyDescent="0.25">
      <c r="A8" s="1">
        <v>4</v>
      </c>
      <c r="B8" s="1" t="s">
        <v>9</v>
      </c>
      <c r="C8" s="1">
        <v>-0.26719999999999999</v>
      </c>
      <c r="G8" s="1">
        <f>AVERAGE(C5:C11)</f>
        <v>0.60801428571428573</v>
      </c>
      <c r="I8" s="2"/>
    </row>
    <row r="9" spans="1:15" x14ac:dyDescent="0.25">
      <c r="A9" s="1">
        <v>5</v>
      </c>
      <c r="B9" s="1" t="s">
        <v>10</v>
      </c>
      <c r="C9" s="1">
        <v>-0.2276</v>
      </c>
      <c r="G9" s="1">
        <f t="shared" ref="G9:G72" si="0">AVERAGE(C6:C12)</f>
        <v>0.62525714285714284</v>
      </c>
      <c r="I9" s="2"/>
    </row>
    <row r="10" spans="1:15" x14ac:dyDescent="0.25">
      <c r="A10" s="1">
        <v>6</v>
      </c>
      <c r="B10" s="1" t="s">
        <v>11</v>
      </c>
      <c r="C10" s="1">
        <v>2.5621999999999998</v>
      </c>
      <c r="G10" s="1">
        <f t="shared" si="0"/>
        <v>0.64839999999999998</v>
      </c>
      <c r="I10" s="2"/>
    </row>
    <row r="11" spans="1:15" x14ac:dyDescent="0.25">
      <c r="A11" s="1">
        <v>7</v>
      </c>
      <c r="B11" s="1" t="s">
        <v>12</v>
      </c>
      <c r="C11" s="1">
        <v>3.1663999999999999</v>
      </c>
      <c r="G11" s="1">
        <f t="shared" si="0"/>
        <v>0.65828571428571436</v>
      </c>
      <c r="I11" s="2"/>
    </row>
    <row r="12" spans="1:15" x14ac:dyDescent="0.25">
      <c r="A12" s="1">
        <v>8</v>
      </c>
      <c r="B12" s="1" t="s">
        <v>12</v>
      </c>
      <c r="C12" s="1">
        <v>-0.20710000000000001</v>
      </c>
      <c r="G12" s="1">
        <f t="shared" si="0"/>
        <v>0.66687142857142867</v>
      </c>
      <c r="I12" s="2"/>
    </row>
    <row r="13" spans="1:15" x14ac:dyDescent="0.25">
      <c r="A13" s="1">
        <v>9</v>
      </c>
      <c r="B13" s="1" t="s">
        <v>13</v>
      </c>
      <c r="C13" s="1">
        <v>-0.21160000000000001</v>
      </c>
      <c r="G13" s="1">
        <f t="shared" si="0"/>
        <v>0.67020000000000024</v>
      </c>
      <c r="I13" s="2"/>
    </row>
    <row r="14" spans="1:15" x14ac:dyDescent="0.25">
      <c r="A14" s="1">
        <v>10</v>
      </c>
      <c r="B14" s="1" t="s">
        <v>12</v>
      </c>
      <c r="C14" s="1">
        <v>-0.20710000000000001</v>
      </c>
      <c r="G14" s="3">
        <f t="shared" si="0"/>
        <v>1.0145285714285714</v>
      </c>
      <c r="I14" s="2" t="s">
        <v>26</v>
      </c>
    </row>
    <row r="15" spans="1:15" x14ac:dyDescent="0.25">
      <c r="A15" s="1">
        <v>11</v>
      </c>
      <c r="B15" s="1" t="s">
        <v>12</v>
      </c>
      <c r="C15" s="1">
        <v>-0.20710000000000001</v>
      </c>
      <c r="G15" s="1">
        <f t="shared" si="0"/>
        <v>0.53260000000000007</v>
      </c>
      <c r="I15" s="2"/>
    </row>
    <row r="16" spans="1:15" x14ac:dyDescent="0.25">
      <c r="A16" s="1">
        <v>12</v>
      </c>
      <c r="B16" s="1" t="s">
        <v>14</v>
      </c>
      <c r="C16" s="1">
        <v>-0.20430000000000001</v>
      </c>
      <c r="G16" s="1">
        <f t="shared" si="0"/>
        <v>0.52401428571428577</v>
      </c>
      <c r="I16" s="2"/>
    </row>
    <row r="17" spans="1:11" x14ac:dyDescent="0.25">
      <c r="A17" s="1">
        <v>13</v>
      </c>
      <c r="B17" s="1" t="s">
        <v>10</v>
      </c>
      <c r="C17" s="1">
        <v>4.9725000000000001</v>
      </c>
      <c r="G17" s="1">
        <f t="shared" si="0"/>
        <v>0.50087142857142863</v>
      </c>
      <c r="I17" s="2"/>
    </row>
    <row r="18" spans="1:11" x14ac:dyDescent="0.25">
      <c r="A18" s="1">
        <v>14</v>
      </c>
      <c r="B18" s="1" t="s">
        <v>12</v>
      </c>
      <c r="C18" s="1">
        <v>-0.20710000000000001</v>
      </c>
      <c r="G18" s="1">
        <f t="shared" si="0"/>
        <v>0.9791428571428572</v>
      </c>
      <c r="I18" s="2"/>
    </row>
    <row r="19" spans="1:11" x14ac:dyDescent="0.25">
      <c r="A19" s="1">
        <v>15</v>
      </c>
      <c r="B19" s="1" t="s">
        <v>9</v>
      </c>
      <c r="C19" s="1">
        <v>-0.26719999999999999</v>
      </c>
      <c r="D19" s="1">
        <v>1</v>
      </c>
      <c r="E19" s="1" t="s">
        <v>6</v>
      </c>
      <c r="F19" s="1">
        <v>2.2361</v>
      </c>
      <c r="G19" s="1">
        <f t="shared" si="0"/>
        <v>0.95805714285714294</v>
      </c>
      <c r="H19" s="1">
        <f>AVERAGE(F19:F22)</f>
        <v>0.90664999999999996</v>
      </c>
      <c r="I19" s="2"/>
      <c r="K19" s="2"/>
    </row>
    <row r="20" spans="1:11" x14ac:dyDescent="0.25">
      <c r="A20" s="1">
        <v>16</v>
      </c>
      <c r="B20" s="1" t="s">
        <v>7</v>
      </c>
      <c r="C20" s="1">
        <v>-0.37359999999999999</v>
      </c>
      <c r="D20" s="1">
        <v>2</v>
      </c>
      <c r="E20" s="1" t="s">
        <v>18</v>
      </c>
      <c r="F20" s="1">
        <v>2.1810999999999998</v>
      </c>
      <c r="G20" s="1">
        <f t="shared" si="0"/>
        <v>0.9338714285714288</v>
      </c>
      <c r="H20" s="1">
        <f>AVERAGE(F19:F23)</f>
        <v>0.65665999999999991</v>
      </c>
      <c r="I20" s="2"/>
      <c r="K20" s="2"/>
    </row>
    <row r="21" spans="1:11" x14ac:dyDescent="0.25">
      <c r="A21" s="1">
        <v>17</v>
      </c>
      <c r="B21" s="1" t="s">
        <v>13</v>
      </c>
      <c r="C21" s="1">
        <v>3.1408</v>
      </c>
      <c r="D21" s="1">
        <v>3</v>
      </c>
      <c r="E21" s="1" t="s">
        <v>11</v>
      </c>
      <c r="F21" s="1">
        <v>-0.39989999999999998</v>
      </c>
      <c r="G21" s="1">
        <f t="shared" si="0"/>
        <v>0.17014285714285715</v>
      </c>
      <c r="H21" s="1">
        <f>AVERAGE(F19:F24)</f>
        <v>0.96104999999999985</v>
      </c>
      <c r="I21" s="2"/>
      <c r="K21" s="2"/>
    </row>
    <row r="22" spans="1:11" x14ac:dyDescent="0.25">
      <c r="A22" s="1">
        <v>18</v>
      </c>
      <c r="B22" s="1" t="s">
        <v>11</v>
      </c>
      <c r="C22" s="1">
        <v>-0.35470000000000002</v>
      </c>
      <c r="D22" s="1">
        <v>4</v>
      </c>
      <c r="E22" s="1" t="s">
        <v>20</v>
      </c>
      <c r="F22" s="1">
        <v>-0.39069999999999999</v>
      </c>
      <c r="G22" s="1">
        <f t="shared" si="0"/>
        <v>0.15759999999999999</v>
      </c>
      <c r="H22" s="1">
        <f>AVERAGE(F19:F25)</f>
        <v>0.77547142857142848</v>
      </c>
      <c r="I22" s="2"/>
      <c r="K22" s="2" t="s">
        <v>73</v>
      </c>
    </row>
    <row r="23" spans="1:11" x14ac:dyDescent="0.25">
      <c r="A23" s="1">
        <v>19</v>
      </c>
      <c r="B23" s="1" t="s">
        <v>7</v>
      </c>
      <c r="C23" s="1">
        <v>-0.37359999999999999</v>
      </c>
      <c r="D23" s="1">
        <v>5</v>
      </c>
      <c r="E23" s="1" t="s">
        <v>19</v>
      </c>
      <c r="F23" s="1">
        <v>-0.34329999999999999</v>
      </c>
      <c r="G23" s="1">
        <f t="shared" si="0"/>
        <v>0.15629999999999994</v>
      </c>
      <c r="H23" s="1">
        <f t="shared" ref="H23:H86" si="1">AVERAGE(F20:F26)</f>
        <v>0.81217142857142854</v>
      </c>
      <c r="I23" s="2"/>
      <c r="K23" s="2"/>
    </row>
    <row r="24" spans="1:11" x14ac:dyDescent="0.25">
      <c r="A24" s="1">
        <v>20</v>
      </c>
      <c r="B24" s="1" t="s">
        <v>7</v>
      </c>
      <c r="C24" s="1">
        <v>-0.37359999999999999</v>
      </c>
      <c r="D24" s="1">
        <v>6</v>
      </c>
      <c r="E24" s="1" t="s">
        <v>12</v>
      </c>
      <c r="F24" s="1">
        <v>2.4830000000000001</v>
      </c>
      <c r="G24" s="1">
        <f t="shared" si="0"/>
        <v>0.159</v>
      </c>
      <c r="H24" s="1">
        <f t="shared" si="1"/>
        <v>0.45520000000000005</v>
      </c>
      <c r="I24" s="2"/>
      <c r="K24" s="2"/>
    </row>
    <row r="25" spans="1:11" x14ac:dyDescent="0.25">
      <c r="A25" s="1">
        <v>21</v>
      </c>
      <c r="B25" s="1" t="s">
        <v>15</v>
      </c>
      <c r="C25" s="1">
        <v>-0.2949</v>
      </c>
      <c r="D25" s="1">
        <v>7</v>
      </c>
      <c r="E25" s="1" t="s">
        <v>15</v>
      </c>
      <c r="F25" s="1">
        <v>-0.33800000000000002</v>
      </c>
      <c r="G25" s="1">
        <f t="shared" si="0"/>
        <v>-0.33651428571428571</v>
      </c>
      <c r="H25" s="1">
        <f t="shared" si="1"/>
        <v>0.83137142857142854</v>
      </c>
      <c r="I25" s="2"/>
      <c r="K25" s="2"/>
    </row>
    <row r="26" spans="1:11" x14ac:dyDescent="0.25">
      <c r="A26" s="1">
        <v>22</v>
      </c>
      <c r="B26" s="1" t="s">
        <v>8</v>
      </c>
      <c r="C26" s="1">
        <v>-0.27629999999999999</v>
      </c>
      <c r="D26" s="1">
        <v>8</v>
      </c>
      <c r="E26" s="1" t="s">
        <v>14</v>
      </c>
      <c r="F26" s="1">
        <v>2.4929999999999999</v>
      </c>
      <c r="G26" s="1">
        <f t="shared" si="0"/>
        <v>-0.33464285714285719</v>
      </c>
      <c r="H26" s="3">
        <f t="shared" si="1"/>
        <v>1.2662142857142857</v>
      </c>
      <c r="I26" s="2"/>
      <c r="K26" s="2"/>
    </row>
    <row r="27" spans="1:11" x14ac:dyDescent="0.25">
      <c r="A27" s="1">
        <v>23</v>
      </c>
      <c r="B27" s="1" t="s">
        <v>11</v>
      </c>
      <c r="C27" s="1">
        <v>-0.35470000000000002</v>
      </c>
      <c r="D27" s="1">
        <v>9</v>
      </c>
      <c r="E27" s="1" t="s">
        <v>8</v>
      </c>
      <c r="F27" s="1">
        <v>-0.31769999999999998</v>
      </c>
      <c r="G27" s="1">
        <f t="shared" si="0"/>
        <v>-0.32381428571428572</v>
      </c>
      <c r="H27" s="3">
        <f t="shared" si="1"/>
        <v>1.6873714285714283</v>
      </c>
      <c r="I27" s="2"/>
      <c r="K27" s="2"/>
    </row>
    <row r="28" spans="1:11" x14ac:dyDescent="0.25">
      <c r="A28" s="1">
        <v>24</v>
      </c>
      <c r="B28" s="1" t="s">
        <v>6</v>
      </c>
      <c r="C28" s="1">
        <v>-0.32779999999999998</v>
      </c>
      <c r="D28" s="1">
        <v>10</v>
      </c>
      <c r="E28" s="1" t="s">
        <v>6</v>
      </c>
      <c r="F28" s="1">
        <v>2.2332999999999998</v>
      </c>
      <c r="G28" s="1">
        <f t="shared" si="0"/>
        <v>-0.32381428571428572</v>
      </c>
      <c r="H28" s="3">
        <f t="shared" si="1"/>
        <v>1.6662857142857141</v>
      </c>
      <c r="I28" s="2"/>
      <c r="K28" s="2"/>
    </row>
    <row r="29" spans="1:11" x14ac:dyDescent="0.25">
      <c r="A29" s="1">
        <v>25</v>
      </c>
      <c r="B29" s="1" t="s">
        <v>16</v>
      </c>
      <c r="C29" s="1">
        <v>-0.34160000000000001</v>
      </c>
      <c r="D29" s="1">
        <v>11</v>
      </c>
      <c r="E29" s="1" t="s">
        <v>13</v>
      </c>
      <c r="F29" s="1">
        <v>2.6532</v>
      </c>
      <c r="G29" s="1">
        <f t="shared" si="0"/>
        <v>-0.3300142857142857</v>
      </c>
      <c r="H29" s="3">
        <f t="shared" si="1"/>
        <v>2.3072857142857144</v>
      </c>
      <c r="I29" s="2"/>
      <c r="K29" s="2"/>
    </row>
    <row r="30" spans="1:11" x14ac:dyDescent="0.25">
      <c r="A30" s="1">
        <v>26</v>
      </c>
      <c r="B30" s="1" t="s">
        <v>17</v>
      </c>
      <c r="C30" s="1">
        <v>-0.29780000000000001</v>
      </c>
      <c r="D30" s="1">
        <v>12</v>
      </c>
      <c r="E30" s="1" t="s">
        <v>10</v>
      </c>
      <c r="F30" s="1">
        <v>2.6048</v>
      </c>
      <c r="G30" s="1">
        <f t="shared" si="0"/>
        <v>-0.33887142857142855</v>
      </c>
      <c r="H30" s="3">
        <f t="shared" si="1"/>
        <v>2.2854285714285716</v>
      </c>
      <c r="I30" s="2"/>
      <c r="K30" s="2"/>
    </row>
    <row r="31" spans="1:11" x14ac:dyDescent="0.25">
      <c r="A31" s="1">
        <v>27</v>
      </c>
      <c r="B31" s="1" t="s">
        <v>7</v>
      </c>
      <c r="C31" s="1">
        <v>-0.37359999999999999</v>
      </c>
      <c r="D31" s="1">
        <v>13</v>
      </c>
      <c r="E31" s="1" t="s">
        <v>8</v>
      </c>
      <c r="F31" s="1">
        <v>2.3353999999999999</v>
      </c>
      <c r="G31" s="1">
        <f t="shared" si="0"/>
        <v>-0.34157142857142858</v>
      </c>
      <c r="H31" s="3">
        <f t="shared" si="1"/>
        <v>2.9640857142857144</v>
      </c>
      <c r="I31" s="2"/>
      <c r="K31" s="2"/>
    </row>
    <row r="32" spans="1:11" x14ac:dyDescent="0.25">
      <c r="A32" s="1">
        <v>28</v>
      </c>
      <c r="B32" s="1" t="s">
        <v>18</v>
      </c>
      <c r="C32" s="1">
        <v>-0.33829999999999999</v>
      </c>
      <c r="D32" s="1">
        <v>14</v>
      </c>
      <c r="E32" s="1" t="s">
        <v>18</v>
      </c>
      <c r="F32" s="1">
        <v>4.149</v>
      </c>
      <c r="G32" s="1">
        <f t="shared" si="0"/>
        <v>0.1058571428571428</v>
      </c>
      <c r="H32" s="3">
        <f t="shared" si="1"/>
        <v>3.2332571428571426</v>
      </c>
      <c r="I32" s="2" t="s">
        <v>27</v>
      </c>
      <c r="K32" s="2"/>
    </row>
    <row r="33" spans="1:11" x14ac:dyDescent="0.25">
      <c r="A33" s="1">
        <v>29</v>
      </c>
      <c r="B33" s="1" t="s">
        <v>18</v>
      </c>
      <c r="C33" s="1">
        <v>-0.33829999999999999</v>
      </c>
      <c r="D33" s="1">
        <v>15</v>
      </c>
      <c r="E33" s="1" t="s">
        <v>17</v>
      </c>
      <c r="F33" s="1">
        <v>2.34</v>
      </c>
      <c r="G33" s="1">
        <f t="shared" si="0"/>
        <v>0.11648571428571426</v>
      </c>
      <c r="H33" s="3">
        <f t="shared" si="1"/>
        <v>2.808842857142857</v>
      </c>
      <c r="I33" s="2"/>
      <c r="K33" s="2"/>
    </row>
    <row r="34" spans="1:11" x14ac:dyDescent="0.25">
      <c r="A34" s="1">
        <v>30</v>
      </c>
      <c r="B34" s="1" t="s">
        <v>7</v>
      </c>
      <c r="C34" s="1">
        <v>-0.37359999999999999</v>
      </c>
      <c r="D34" s="1">
        <v>16</v>
      </c>
      <c r="E34" s="1" t="s">
        <v>17</v>
      </c>
      <c r="F34" s="1">
        <v>4.4329000000000001</v>
      </c>
      <c r="G34" s="1">
        <f t="shared" si="0"/>
        <v>0.53751428571428572</v>
      </c>
      <c r="H34" s="3">
        <f t="shared" si="1"/>
        <v>3.1965571428571429</v>
      </c>
      <c r="I34" s="2"/>
      <c r="K34" s="2"/>
    </row>
    <row r="35" spans="1:11" x14ac:dyDescent="0.25">
      <c r="A35" s="1">
        <v>31</v>
      </c>
      <c r="B35" s="1" t="s">
        <v>19</v>
      </c>
      <c r="C35" s="1">
        <v>2.8041999999999998</v>
      </c>
      <c r="D35" s="1">
        <v>17</v>
      </c>
      <c r="E35" s="1" t="s">
        <v>7</v>
      </c>
      <c r="F35" s="1">
        <v>4.1174999999999997</v>
      </c>
      <c r="G35" s="1">
        <f t="shared" si="0"/>
        <v>0.54808571428571429</v>
      </c>
      <c r="H35" s="3">
        <f t="shared" si="1"/>
        <v>2.8138857142857145</v>
      </c>
      <c r="I35" s="2"/>
      <c r="K35" s="2"/>
    </row>
    <row r="36" spans="1:11" x14ac:dyDescent="0.25">
      <c r="A36" s="1">
        <v>32</v>
      </c>
      <c r="B36" s="1" t="s">
        <v>9</v>
      </c>
      <c r="C36" s="1">
        <v>-0.26719999999999999</v>
      </c>
      <c r="D36" s="1">
        <v>18</v>
      </c>
      <c r="E36" s="1" t="s">
        <v>8</v>
      </c>
      <c r="F36" s="1">
        <v>-0.31769999999999998</v>
      </c>
      <c r="G36" s="1">
        <f t="shared" si="0"/>
        <v>0.95688571428571423</v>
      </c>
      <c r="H36" s="3">
        <f>AVERAGE(F33:F38,F63)</f>
        <v>2.1725000000000003</v>
      </c>
      <c r="I36" s="2"/>
      <c r="K36" s="2"/>
    </row>
    <row r="37" spans="1:11" x14ac:dyDescent="0.25">
      <c r="A37" s="1">
        <v>33</v>
      </c>
      <c r="B37" s="1" t="s">
        <v>16</v>
      </c>
      <c r="C37" s="1">
        <v>2.6494</v>
      </c>
      <c r="D37" s="1">
        <v>19</v>
      </c>
      <c r="E37" s="1" t="s">
        <v>22</v>
      </c>
      <c r="F37" s="1">
        <v>5.3188000000000004</v>
      </c>
      <c r="G37" s="1">
        <f t="shared" si="0"/>
        <v>0.9518428571428571</v>
      </c>
      <c r="H37" s="3">
        <f>AVERAGE(F34:F38,F63:F64)</f>
        <v>2.1709428571428573</v>
      </c>
      <c r="I37" s="2"/>
      <c r="K37" s="2"/>
    </row>
    <row r="38" spans="1:11" x14ac:dyDescent="0.25">
      <c r="A38" s="1">
        <v>34</v>
      </c>
      <c r="B38" s="1" t="s">
        <v>19</v>
      </c>
      <c r="C38" s="1">
        <v>-0.29959999999999998</v>
      </c>
      <c r="D38" s="1">
        <v>20</v>
      </c>
      <c r="E38" s="1" t="s">
        <v>19</v>
      </c>
      <c r="F38" s="1">
        <v>-0.34329999999999999</v>
      </c>
      <c r="G38" s="1">
        <f t="shared" si="0"/>
        <v>0.97270000000000001</v>
      </c>
      <c r="H38" s="3">
        <f>AVERAGE(F35:F38,F63:F65)</f>
        <v>1.4778285714285715</v>
      </c>
      <c r="I38" s="2"/>
      <c r="K38" s="2"/>
    </row>
    <row r="39" spans="1:11" x14ac:dyDescent="0.25">
      <c r="A39" s="1">
        <v>35</v>
      </c>
      <c r="B39" s="1" t="s">
        <v>7</v>
      </c>
      <c r="C39" s="1">
        <v>2.5232999999999999</v>
      </c>
      <c r="G39" s="1">
        <f t="shared" si="0"/>
        <v>0.52277142857142866</v>
      </c>
      <c r="I39" s="2"/>
      <c r="K39" s="2"/>
    </row>
    <row r="40" spans="1:11" x14ac:dyDescent="0.25">
      <c r="A40" s="1">
        <v>36</v>
      </c>
      <c r="B40" s="1" t="s">
        <v>7</v>
      </c>
      <c r="C40" s="1">
        <v>-0.37359999999999999</v>
      </c>
      <c r="G40" s="1">
        <f t="shared" si="0"/>
        <v>0.5214714285714287</v>
      </c>
      <c r="I40" s="2"/>
      <c r="K40" s="2"/>
    </row>
    <row r="41" spans="1:11" x14ac:dyDescent="0.25">
      <c r="A41" s="1">
        <v>37</v>
      </c>
      <c r="B41" s="1" t="s">
        <v>10</v>
      </c>
      <c r="C41" s="1">
        <v>-0.2276</v>
      </c>
      <c r="G41" s="1">
        <f t="shared" si="0"/>
        <v>0.10481428571428573</v>
      </c>
      <c r="I41" s="2"/>
      <c r="K41" s="2"/>
    </row>
    <row r="42" spans="1:11" x14ac:dyDescent="0.25">
      <c r="A42" s="1">
        <v>38</v>
      </c>
      <c r="B42" s="1" t="s">
        <v>20</v>
      </c>
      <c r="C42" s="1">
        <v>-0.3453</v>
      </c>
      <c r="G42" s="1">
        <f t="shared" si="0"/>
        <v>0.11802857142857137</v>
      </c>
      <c r="I42" s="2"/>
      <c r="K42" s="2"/>
    </row>
    <row r="43" spans="1:11" x14ac:dyDescent="0.25">
      <c r="A43" s="1">
        <v>39</v>
      </c>
      <c r="B43" s="1" t="s">
        <v>8</v>
      </c>
      <c r="C43" s="1">
        <v>-0.27629999999999999</v>
      </c>
      <c r="G43" s="1">
        <f t="shared" si="0"/>
        <v>-0.28795714285714286</v>
      </c>
      <c r="I43" s="2"/>
      <c r="K43" s="2"/>
    </row>
    <row r="44" spans="1:11" x14ac:dyDescent="0.25">
      <c r="A44" s="1">
        <v>40</v>
      </c>
      <c r="B44" s="1" t="s">
        <v>9</v>
      </c>
      <c r="C44" s="1">
        <v>-0.26719999999999999</v>
      </c>
      <c r="G44" s="1">
        <f t="shared" si="0"/>
        <v>0.12352857142857143</v>
      </c>
      <c r="I44" s="2"/>
      <c r="K44" s="2"/>
    </row>
    <row r="45" spans="1:11" x14ac:dyDescent="0.25">
      <c r="A45" s="1">
        <v>41</v>
      </c>
      <c r="B45" s="1" t="s">
        <v>12</v>
      </c>
      <c r="C45" s="1">
        <v>-0.20710000000000001</v>
      </c>
      <c r="G45" s="1">
        <f t="shared" si="0"/>
        <v>0.11787142857142861</v>
      </c>
      <c r="I45" s="2"/>
      <c r="K45" s="2"/>
    </row>
    <row r="46" spans="1:11" x14ac:dyDescent="0.25">
      <c r="A46" s="1">
        <v>42</v>
      </c>
      <c r="B46" s="1" t="s">
        <v>21</v>
      </c>
      <c r="C46" s="1">
        <v>-0.31859999999999999</v>
      </c>
      <c r="G46" s="1">
        <f t="shared" si="0"/>
        <v>0.11382857142857149</v>
      </c>
      <c r="I46" s="2"/>
      <c r="K46" s="2"/>
    </row>
    <row r="47" spans="1:11" x14ac:dyDescent="0.25">
      <c r="A47" s="1">
        <v>43</v>
      </c>
      <c r="B47" s="1" t="s">
        <v>7</v>
      </c>
      <c r="C47" s="1">
        <v>2.5068000000000001</v>
      </c>
      <c r="G47" s="1">
        <f t="shared" si="0"/>
        <v>0.11382857142857149</v>
      </c>
      <c r="I47" s="2"/>
      <c r="K47" s="2"/>
    </row>
    <row r="48" spans="1:11" x14ac:dyDescent="0.25">
      <c r="A48" s="1">
        <v>44</v>
      </c>
      <c r="B48" s="1" t="s">
        <v>9</v>
      </c>
      <c r="C48" s="1">
        <v>-0.26719999999999999</v>
      </c>
      <c r="G48" s="1">
        <f t="shared" si="0"/>
        <v>0.10320000000000004</v>
      </c>
      <c r="I48" s="2"/>
      <c r="K48" s="2"/>
    </row>
    <row r="49" spans="1:11" x14ac:dyDescent="0.25">
      <c r="A49" s="1">
        <v>45</v>
      </c>
      <c r="B49" s="1" t="s">
        <v>7</v>
      </c>
      <c r="C49" s="1">
        <v>-0.37359999999999999</v>
      </c>
      <c r="G49" s="1">
        <f t="shared" si="0"/>
        <v>9.3314285714285766E-2</v>
      </c>
      <c r="I49" s="2"/>
      <c r="K49" s="2"/>
    </row>
    <row r="50" spans="1:11" x14ac:dyDescent="0.25">
      <c r="A50" s="1">
        <v>46</v>
      </c>
      <c r="B50" s="1" t="s">
        <v>8</v>
      </c>
      <c r="C50" s="1">
        <v>-0.27629999999999999</v>
      </c>
      <c r="G50" s="1">
        <f t="shared" si="0"/>
        <v>0.53191428571428578</v>
      </c>
      <c r="I50" s="2"/>
      <c r="K50" s="2"/>
    </row>
    <row r="51" spans="1:11" x14ac:dyDescent="0.25">
      <c r="A51" s="1">
        <v>47</v>
      </c>
      <c r="B51" s="1" t="s">
        <v>16</v>
      </c>
      <c r="C51" s="1">
        <v>-0.34160000000000001</v>
      </c>
      <c r="G51" s="1">
        <f t="shared" si="0"/>
        <v>0.14421428571428566</v>
      </c>
      <c r="I51" s="2"/>
      <c r="K51" s="2"/>
    </row>
    <row r="52" spans="1:11" x14ac:dyDescent="0.25">
      <c r="A52" s="1">
        <v>48</v>
      </c>
      <c r="B52" s="1" t="s">
        <v>8</v>
      </c>
      <c r="C52" s="1">
        <v>-0.27629999999999999</v>
      </c>
      <c r="G52" s="1">
        <f t="shared" si="0"/>
        <v>0.54841428571428563</v>
      </c>
      <c r="I52" s="2"/>
      <c r="K52" s="2"/>
    </row>
    <row r="53" spans="1:11" x14ac:dyDescent="0.25">
      <c r="A53" s="1">
        <v>49</v>
      </c>
      <c r="B53" s="1" t="s">
        <v>22</v>
      </c>
      <c r="C53" s="1">
        <v>2.7515999999999998</v>
      </c>
      <c r="G53" s="1">
        <f t="shared" si="0"/>
        <v>0.55245714285714276</v>
      </c>
      <c r="I53" s="2"/>
      <c r="K53" s="2"/>
    </row>
    <row r="54" spans="1:11" x14ac:dyDescent="0.25">
      <c r="A54" s="1">
        <v>50</v>
      </c>
      <c r="B54" s="1" t="s">
        <v>12</v>
      </c>
      <c r="C54" s="1">
        <v>-0.20710000000000001</v>
      </c>
      <c r="G54" s="1">
        <f t="shared" si="0"/>
        <v>0.56234285714285703</v>
      </c>
      <c r="I54" s="2"/>
      <c r="K54" s="2"/>
    </row>
    <row r="55" spans="1:11" x14ac:dyDescent="0.25">
      <c r="A55" s="1">
        <v>51</v>
      </c>
      <c r="B55" s="1" t="s">
        <v>11</v>
      </c>
      <c r="C55" s="1">
        <v>2.5621999999999998</v>
      </c>
      <c r="G55" s="1">
        <f t="shared" si="0"/>
        <v>0.5716714285714285</v>
      </c>
      <c r="I55" s="2"/>
      <c r="K55" s="2"/>
    </row>
    <row r="56" spans="1:11" x14ac:dyDescent="0.25">
      <c r="A56" s="1">
        <v>52</v>
      </c>
      <c r="B56" s="1" t="s">
        <v>20</v>
      </c>
      <c r="C56" s="1">
        <v>-0.3453</v>
      </c>
      <c r="G56" s="3">
        <f t="shared" si="0"/>
        <v>1.0491428571428572</v>
      </c>
      <c r="I56" s="2" t="s">
        <v>28</v>
      </c>
      <c r="K56" s="2"/>
    </row>
    <row r="57" spans="1:11" x14ac:dyDescent="0.25">
      <c r="A57" s="1">
        <v>53</v>
      </c>
      <c r="B57" s="1" t="s">
        <v>12</v>
      </c>
      <c r="C57" s="1">
        <v>-0.20710000000000001</v>
      </c>
      <c r="G57" s="1">
        <f t="shared" si="0"/>
        <v>0.60268571428571427</v>
      </c>
      <c r="I57" s="2"/>
      <c r="K57" s="2"/>
    </row>
    <row r="58" spans="1:11" x14ac:dyDescent="0.25">
      <c r="A58" s="1">
        <v>54</v>
      </c>
      <c r="B58" s="1" t="s">
        <v>8</v>
      </c>
      <c r="C58" s="1">
        <v>-0.27629999999999999</v>
      </c>
      <c r="G58" s="1">
        <f t="shared" si="0"/>
        <v>0.58972857142857149</v>
      </c>
      <c r="I58" s="2"/>
      <c r="K58" s="2"/>
    </row>
    <row r="59" spans="1:11" x14ac:dyDescent="0.25">
      <c r="A59" s="1">
        <v>55</v>
      </c>
      <c r="B59" s="1" t="s">
        <v>12</v>
      </c>
      <c r="C59" s="1">
        <v>3.0659999999999998</v>
      </c>
      <c r="G59" s="1">
        <f t="shared" si="0"/>
        <v>0.17032857142857141</v>
      </c>
      <c r="I59" s="2"/>
      <c r="K59" s="2"/>
    </row>
    <row r="60" spans="1:11" x14ac:dyDescent="0.25">
      <c r="A60" s="1">
        <v>56</v>
      </c>
      <c r="B60" s="1" t="s">
        <v>7</v>
      </c>
      <c r="C60" s="1">
        <v>-0.37359999999999999</v>
      </c>
      <c r="G60" s="1">
        <f t="shared" si="0"/>
        <v>0.66257142857142859</v>
      </c>
      <c r="I60" s="2"/>
      <c r="K60" s="2"/>
    </row>
    <row r="61" spans="1:11" x14ac:dyDescent="0.25">
      <c r="A61" s="1">
        <v>57</v>
      </c>
      <c r="B61" s="1" t="s">
        <v>17</v>
      </c>
      <c r="C61" s="1">
        <v>-0.29780000000000001</v>
      </c>
      <c r="G61" s="1">
        <f t="shared" si="0"/>
        <v>0.6526857142857142</v>
      </c>
      <c r="I61" s="2"/>
      <c r="K61" s="2"/>
    </row>
    <row r="62" spans="1:11" x14ac:dyDescent="0.25">
      <c r="A62" s="1">
        <v>58</v>
      </c>
      <c r="B62" s="1" t="s">
        <v>7</v>
      </c>
      <c r="C62" s="1">
        <v>-0.37359999999999999</v>
      </c>
      <c r="G62" s="1">
        <f t="shared" si="0"/>
        <v>0.63878571428571429</v>
      </c>
      <c r="I62" s="2"/>
      <c r="K62" s="2"/>
    </row>
    <row r="63" spans="1:11" x14ac:dyDescent="0.25">
      <c r="A63" s="1">
        <v>59</v>
      </c>
      <c r="B63" s="1" t="s">
        <v>8</v>
      </c>
      <c r="C63" s="1">
        <v>3.1004</v>
      </c>
      <c r="D63" s="1">
        <v>21</v>
      </c>
      <c r="E63" s="1" t="s">
        <v>17</v>
      </c>
      <c r="F63" s="1">
        <v>-0.3407</v>
      </c>
      <c r="G63" s="1">
        <f t="shared" si="0"/>
        <v>0.1528714285714286</v>
      </c>
      <c r="H63" s="1">
        <f>AVERAGE(F36:F38,F63:F66)</f>
        <v>0.83488571428571434</v>
      </c>
      <c r="I63" s="2"/>
      <c r="K63" s="2"/>
    </row>
    <row r="64" spans="1:11" x14ac:dyDescent="0.25">
      <c r="A64" s="1">
        <v>60</v>
      </c>
      <c r="B64" s="1" t="s">
        <v>8</v>
      </c>
      <c r="C64" s="1">
        <v>-0.27629999999999999</v>
      </c>
      <c r="D64" s="1">
        <v>22</v>
      </c>
      <c r="E64" s="1" t="s">
        <v>8</v>
      </c>
      <c r="F64" s="1">
        <v>2.3290999999999999</v>
      </c>
      <c r="G64" s="1">
        <f t="shared" si="0"/>
        <v>0.1766571428571429</v>
      </c>
      <c r="H64" s="1">
        <f>AVERAGE(F63:F67,F37:F38)</f>
        <v>0.82042857142857151</v>
      </c>
      <c r="I64" s="2"/>
      <c r="K64" s="2"/>
    </row>
    <row r="65" spans="1:12" x14ac:dyDescent="0.25">
      <c r="A65" s="1">
        <v>61</v>
      </c>
      <c r="B65" s="1" t="s">
        <v>7</v>
      </c>
      <c r="C65" s="1">
        <v>-0.37359999999999999</v>
      </c>
      <c r="D65" s="1">
        <v>23</v>
      </c>
      <c r="E65" s="1" t="s">
        <v>7</v>
      </c>
      <c r="F65" s="1">
        <v>-0.41889999999999999</v>
      </c>
      <c r="G65" s="1">
        <f t="shared" si="0"/>
        <v>0.16582857142857141</v>
      </c>
      <c r="H65" s="1">
        <f>AVERAGE(F63:F68,F38)</f>
        <v>7.5714285714283721E-4</v>
      </c>
      <c r="I65" s="2"/>
      <c r="K65" s="2"/>
    </row>
    <row r="66" spans="1:12" x14ac:dyDescent="0.25">
      <c r="A66" s="1">
        <v>62</v>
      </c>
      <c r="B66" s="1" t="s">
        <v>22</v>
      </c>
      <c r="C66" s="1">
        <v>-0.33539999999999998</v>
      </c>
      <c r="D66" s="1">
        <v>24</v>
      </c>
      <c r="E66" s="1" t="s">
        <v>18</v>
      </c>
      <c r="F66" s="1">
        <v>-0.3831</v>
      </c>
      <c r="G66" s="1">
        <f t="shared" si="0"/>
        <v>0.17972857142857143</v>
      </c>
      <c r="H66" s="1">
        <f t="shared" si="1"/>
        <v>4.4142857142856961E-3</v>
      </c>
      <c r="I66" s="2"/>
      <c r="K66" s="2"/>
    </row>
    <row r="67" spans="1:12" x14ac:dyDescent="0.25">
      <c r="A67" s="1">
        <v>63</v>
      </c>
      <c r="B67" s="1" t="s">
        <v>12</v>
      </c>
      <c r="C67" s="1">
        <v>-0.20710000000000001</v>
      </c>
      <c r="D67" s="1">
        <v>25</v>
      </c>
      <c r="E67" s="1" t="s">
        <v>7</v>
      </c>
      <c r="F67" s="1">
        <v>-0.41889999999999999</v>
      </c>
      <c r="G67" s="1">
        <f t="shared" si="0"/>
        <v>-0.31001428571428569</v>
      </c>
      <c r="H67" s="1">
        <f t="shared" si="1"/>
        <v>-2.0000000000002554E-4</v>
      </c>
      <c r="I67" s="2"/>
      <c r="K67" s="2"/>
    </row>
    <row r="68" spans="1:12" x14ac:dyDescent="0.25">
      <c r="A68" s="1">
        <v>64</v>
      </c>
      <c r="B68" s="1" t="s">
        <v>7</v>
      </c>
      <c r="C68" s="1">
        <v>-0.37359999999999999</v>
      </c>
      <c r="D68" s="1">
        <v>26</v>
      </c>
      <c r="E68" s="1" t="s">
        <v>7</v>
      </c>
      <c r="F68" s="1">
        <v>-0.41889999999999999</v>
      </c>
      <c r="G68" s="1">
        <f t="shared" si="0"/>
        <v>0.1414428571428572</v>
      </c>
      <c r="H68" s="1">
        <f t="shared" si="1"/>
        <v>-0.37831428571428566</v>
      </c>
      <c r="I68" s="2"/>
      <c r="K68" s="2"/>
    </row>
    <row r="69" spans="1:12" x14ac:dyDescent="0.25">
      <c r="A69" s="1">
        <v>65</v>
      </c>
      <c r="B69" s="1" t="s">
        <v>8</v>
      </c>
      <c r="C69" s="1">
        <v>-0.27629999999999999</v>
      </c>
      <c r="D69" s="1">
        <v>27</v>
      </c>
      <c r="E69" s="1" t="s">
        <v>8</v>
      </c>
      <c r="F69" s="1">
        <v>-0.31769999999999998</v>
      </c>
      <c r="G69" s="1">
        <f t="shared" si="0"/>
        <v>0.15268571428571431</v>
      </c>
      <c r="H69" s="1">
        <f t="shared" si="1"/>
        <v>3.2428571428570713E-3</v>
      </c>
      <c r="I69" s="2"/>
      <c r="K69" s="2"/>
    </row>
    <row r="70" spans="1:12" x14ac:dyDescent="0.25">
      <c r="A70" s="1">
        <v>66</v>
      </c>
      <c r="B70" s="1" t="s">
        <v>6</v>
      </c>
      <c r="C70" s="1">
        <v>-0.32779999999999998</v>
      </c>
      <c r="D70" s="1">
        <v>28</v>
      </c>
      <c r="E70" s="1" t="s">
        <v>6</v>
      </c>
      <c r="F70" s="1">
        <v>-0.373</v>
      </c>
      <c r="G70" s="1">
        <f t="shared" si="0"/>
        <v>0.1584714285714286</v>
      </c>
      <c r="H70" s="1">
        <f t="shared" si="1"/>
        <v>9.685714285714242E-3</v>
      </c>
      <c r="I70" s="2"/>
      <c r="K70" s="2"/>
    </row>
    <row r="71" spans="1:12" x14ac:dyDescent="0.25">
      <c r="A71" s="1">
        <v>67</v>
      </c>
      <c r="B71" s="1" t="s">
        <v>8</v>
      </c>
      <c r="C71" s="1">
        <v>2.8839000000000001</v>
      </c>
      <c r="D71" s="1">
        <v>29</v>
      </c>
      <c r="E71" s="1" t="s">
        <v>8</v>
      </c>
      <c r="F71" s="1">
        <v>-0.31769999999999998</v>
      </c>
      <c r="G71" s="1">
        <f t="shared" si="0"/>
        <v>0.88451428571428592</v>
      </c>
      <c r="H71" s="1">
        <f t="shared" si="1"/>
        <v>1.7599999999999998E-2</v>
      </c>
      <c r="I71" s="2"/>
      <c r="K71" s="2"/>
    </row>
    <row r="72" spans="1:12" x14ac:dyDescent="0.25">
      <c r="A72" s="1">
        <v>68</v>
      </c>
      <c r="B72" s="1" t="s">
        <v>15</v>
      </c>
      <c r="C72" s="1">
        <v>-0.2949</v>
      </c>
      <c r="D72" s="1">
        <v>30</v>
      </c>
      <c r="E72" s="1" t="s">
        <v>15</v>
      </c>
      <c r="F72" s="1">
        <v>2.2519999999999998</v>
      </c>
      <c r="G72" s="1">
        <f t="shared" si="0"/>
        <v>0.88451428571428592</v>
      </c>
      <c r="H72" s="1">
        <f t="shared" si="1"/>
        <v>1.7599999999999973E-2</v>
      </c>
      <c r="I72" s="2"/>
      <c r="K72" s="2"/>
    </row>
    <row r="73" spans="1:12" x14ac:dyDescent="0.25">
      <c r="A73" s="1">
        <v>69</v>
      </c>
      <c r="B73" s="1" t="s">
        <v>15</v>
      </c>
      <c r="C73" s="1">
        <v>-0.2949</v>
      </c>
      <c r="D73" s="1">
        <v>31</v>
      </c>
      <c r="E73" s="1" t="s">
        <v>15</v>
      </c>
      <c r="F73" s="1">
        <v>-0.33800000000000002</v>
      </c>
      <c r="G73" s="1">
        <f t="shared" ref="G73:G136" si="2">AVERAGE(C70:C76)</f>
        <v>0.87565714285714302</v>
      </c>
      <c r="H73" s="1">
        <f t="shared" si="1"/>
        <v>5.8571428571428151E-3</v>
      </c>
      <c r="I73" s="2"/>
      <c r="K73" s="2"/>
    </row>
    <row r="74" spans="1:12" x14ac:dyDescent="0.25">
      <c r="A74" s="1">
        <v>70</v>
      </c>
      <c r="B74" s="1" t="s">
        <v>21</v>
      </c>
      <c r="C74" s="1">
        <v>4.8752000000000004</v>
      </c>
      <c r="D74" s="1">
        <v>32</v>
      </c>
      <c r="E74" s="1" t="s">
        <v>21</v>
      </c>
      <c r="F74" s="1">
        <v>-0.36349999999999999</v>
      </c>
      <c r="G74" s="1">
        <f t="shared" si="2"/>
        <v>0.87368571428571429</v>
      </c>
      <c r="H74" s="1">
        <f t="shared" si="1"/>
        <v>4.9285714285714089E-3</v>
      </c>
      <c r="I74" s="2"/>
      <c r="K74" s="2"/>
    </row>
    <row r="75" spans="1:12" x14ac:dyDescent="0.25">
      <c r="A75" s="1">
        <v>71</v>
      </c>
      <c r="B75" s="1" t="s">
        <v>7</v>
      </c>
      <c r="C75" s="1">
        <v>-0.37359999999999999</v>
      </c>
      <c r="D75" s="1">
        <v>33</v>
      </c>
      <c r="E75" s="1" t="s">
        <v>7</v>
      </c>
      <c r="F75" s="1">
        <v>-0.41889999999999999</v>
      </c>
      <c r="G75" s="1">
        <f t="shared" si="2"/>
        <v>0.41889999999999999</v>
      </c>
      <c r="H75" s="1">
        <f t="shared" si="1"/>
        <v>1.2714285714285425E-3</v>
      </c>
      <c r="I75" s="2"/>
      <c r="K75" s="2"/>
    </row>
    <row r="76" spans="1:12" x14ac:dyDescent="0.25">
      <c r="A76" s="1">
        <v>72</v>
      </c>
      <c r="B76" s="1" t="s">
        <v>18</v>
      </c>
      <c r="C76" s="1">
        <v>-0.33829999999999999</v>
      </c>
      <c r="D76" s="1">
        <v>34</v>
      </c>
      <c r="E76" s="1" t="s">
        <v>11</v>
      </c>
      <c r="F76" s="1">
        <v>-0.39989999999999998</v>
      </c>
      <c r="G76" s="1">
        <f t="shared" si="2"/>
        <v>0.42155714285714296</v>
      </c>
      <c r="H76" s="1">
        <f t="shared" si="1"/>
        <v>0.25672857142857136</v>
      </c>
      <c r="I76" s="2"/>
      <c r="K76" s="2"/>
    </row>
    <row r="77" spans="1:12" x14ac:dyDescent="0.25">
      <c r="A77" s="1">
        <v>73</v>
      </c>
      <c r="B77" s="1" t="s">
        <v>16</v>
      </c>
      <c r="C77" s="1">
        <v>-0.34160000000000001</v>
      </c>
      <c r="D77" s="1">
        <v>35</v>
      </c>
      <c r="E77" s="1" t="s">
        <v>22</v>
      </c>
      <c r="F77" s="1">
        <v>-0.3795</v>
      </c>
      <c r="G77" s="1">
        <f t="shared" si="2"/>
        <v>0.43345714285714287</v>
      </c>
      <c r="H77" s="1">
        <f t="shared" si="1"/>
        <v>0.26969999999999994</v>
      </c>
      <c r="I77" s="2"/>
      <c r="K77" s="2"/>
    </row>
    <row r="78" spans="1:12" x14ac:dyDescent="0.25">
      <c r="A78" s="1">
        <v>74</v>
      </c>
      <c r="B78" s="1" t="s">
        <v>19</v>
      </c>
      <c r="C78" s="1">
        <v>-0.29959999999999998</v>
      </c>
      <c r="D78" s="1">
        <v>36</v>
      </c>
      <c r="E78" s="1" t="s">
        <v>19</v>
      </c>
      <c r="F78" s="1">
        <v>-0.34329999999999999</v>
      </c>
      <c r="G78" s="1">
        <f t="shared" si="2"/>
        <v>-0.31132857142857145</v>
      </c>
      <c r="H78" s="1">
        <f t="shared" si="1"/>
        <v>0.26689999999999997</v>
      </c>
      <c r="I78" s="2"/>
      <c r="K78" s="2"/>
      <c r="L78" s="4"/>
    </row>
    <row r="79" spans="1:12" x14ac:dyDescent="0.25">
      <c r="A79" s="1">
        <v>75</v>
      </c>
      <c r="B79" s="1" t="s">
        <v>8</v>
      </c>
      <c r="C79" s="1">
        <v>-0.27629999999999999</v>
      </c>
      <c r="D79" s="1">
        <v>37</v>
      </c>
      <c r="E79" s="1" t="s">
        <v>7</v>
      </c>
      <c r="F79" s="1">
        <v>4.0401999999999996</v>
      </c>
      <c r="G79" s="1">
        <f t="shared" si="2"/>
        <v>-0.30008571428571429</v>
      </c>
      <c r="H79" s="1">
        <f t="shared" si="1"/>
        <v>0.27845714285714279</v>
      </c>
      <c r="I79" s="2"/>
      <c r="J79" s="4"/>
      <c r="K79" s="2"/>
      <c r="L79" s="4"/>
    </row>
    <row r="80" spans="1:12" x14ac:dyDescent="0.25">
      <c r="A80" s="1">
        <v>76</v>
      </c>
      <c r="B80" s="1" t="s">
        <v>13</v>
      </c>
      <c r="C80" s="1">
        <v>-0.21160000000000001</v>
      </c>
      <c r="D80" s="1">
        <v>38</v>
      </c>
      <c r="E80" s="1" t="s">
        <v>13</v>
      </c>
      <c r="F80" s="1">
        <v>-0.2472</v>
      </c>
      <c r="G80" s="1">
        <f t="shared" si="2"/>
        <v>-0.29388571428571425</v>
      </c>
      <c r="H80" s="1">
        <f t="shared" si="1"/>
        <v>0.2865428571428571</v>
      </c>
      <c r="I80" s="2"/>
      <c r="J80" s="4"/>
      <c r="K80" s="2"/>
      <c r="L80" s="4"/>
    </row>
    <row r="81" spans="1:12" x14ac:dyDescent="0.25">
      <c r="A81" s="1">
        <v>77</v>
      </c>
      <c r="B81" s="1" t="s">
        <v>18</v>
      </c>
      <c r="C81" s="1">
        <v>-0.33829999999999999</v>
      </c>
      <c r="D81" s="1">
        <v>39</v>
      </c>
      <c r="E81" s="1" t="s">
        <v>18</v>
      </c>
      <c r="F81" s="1">
        <v>-0.3831</v>
      </c>
      <c r="G81" s="1">
        <f t="shared" si="2"/>
        <v>0.49445714285714287</v>
      </c>
      <c r="H81" s="1">
        <f t="shared" si="1"/>
        <v>0.30655714285714275</v>
      </c>
      <c r="I81" s="2"/>
      <c r="J81" s="4"/>
      <c r="K81" s="2"/>
      <c r="L81" s="4"/>
    </row>
    <row r="82" spans="1:12" x14ac:dyDescent="0.25">
      <c r="A82" s="1">
        <v>78</v>
      </c>
      <c r="B82" s="1" t="s">
        <v>15</v>
      </c>
      <c r="C82" s="1">
        <v>-0.2949</v>
      </c>
      <c r="D82" s="1">
        <v>40</v>
      </c>
      <c r="E82" s="1" t="s">
        <v>15</v>
      </c>
      <c r="F82" s="1">
        <v>-0.33800000000000002</v>
      </c>
      <c r="G82" s="1">
        <f t="shared" si="2"/>
        <v>0.48388571428571431</v>
      </c>
      <c r="H82" s="1">
        <f t="shared" si="1"/>
        <v>0.29575714285714277</v>
      </c>
      <c r="I82" s="2"/>
      <c r="J82" s="4"/>
      <c r="K82" s="2"/>
      <c r="L82" s="4"/>
    </row>
    <row r="83" spans="1:12" x14ac:dyDescent="0.25">
      <c r="A83" s="1">
        <v>79</v>
      </c>
      <c r="B83" s="1" t="s">
        <v>15</v>
      </c>
      <c r="C83" s="1">
        <v>-0.2949</v>
      </c>
      <c r="D83" s="1">
        <v>41</v>
      </c>
      <c r="E83" s="1" t="s">
        <v>19</v>
      </c>
      <c r="F83" s="1">
        <v>-0.34329999999999999</v>
      </c>
      <c r="G83" s="1">
        <f t="shared" si="2"/>
        <v>0.61058333333333337</v>
      </c>
      <c r="H83" s="1">
        <f t="shared" si="1"/>
        <v>3.8728571428571446E-2</v>
      </c>
      <c r="I83" s="2"/>
      <c r="J83" s="4"/>
      <c r="K83" s="2"/>
      <c r="L83" s="4"/>
    </row>
    <row r="84" spans="1:12" x14ac:dyDescent="0.25">
      <c r="A84" s="1">
        <v>80</v>
      </c>
      <c r="B84" s="1" t="s">
        <v>14</v>
      </c>
      <c r="C84" s="1">
        <v>5.1768000000000001</v>
      </c>
      <c r="D84" s="1">
        <v>42</v>
      </c>
      <c r="E84" s="1" t="s">
        <v>14</v>
      </c>
      <c r="F84" s="1">
        <v>-0.2394</v>
      </c>
      <c r="G84" s="1">
        <f t="shared" si="2"/>
        <v>0.59275</v>
      </c>
      <c r="H84" s="1">
        <f t="shared" si="1"/>
        <v>2.2114285714285715E-2</v>
      </c>
      <c r="I84" s="2"/>
      <c r="J84" s="4"/>
      <c r="K84" s="2"/>
      <c r="L84" s="4"/>
    </row>
    <row r="85" spans="1:12" x14ac:dyDescent="0.25">
      <c r="A85" s="1">
        <v>81</v>
      </c>
      <c r="B85" s="1" t="s">
        <v>7</v>
      </c>
      <c r="C85" s="1">
        <v>-0.37359999999999999</v>
      </c>
      <c r="D85" s="1">
        <v>43</v>
      </c>
      <c r="E85" s="1" t="s">
        <v>7</v>
      </c>
      <c r="F85" s="1">
        <v>-0.41889999999999999</v>
      </c>
      <c r="G85" s="1">
        <f t="shared" si="2"/>
        <v>0.59920000000000007</v>
      </c>
      <c r="H85" s="1">
        <f t="shared" si="1"/>
        <v>1.7000000000000008E-2</v>
      </c>
      <c r="I85" s="2"/>
      <c r="J85" s="4" t="s">
        <v>69</v>
      </c>
      <c r="K85" s="2"/>
      <c r="L85" s="4" t="s">
        <v>69</v>
      </c>
    </row>
    <row r="86" spans="1:12" x14ac:dyDescent="0.25">
      <c r="D86" s="1">
        <v>44</v>
      </c>
      <c r="E86" s="1" t="s">
        <v>19</v>
      </c>
      <c r="F86" s="1">
        <v>2.2410000000000001</v>
      </c>
      <c r="H86" s="1">
        <f t="shared" si="1"/>
        <v>1.0557142857142876E-2</v>
      </c>
      <c r="I86" s="2"/>
      <c r="J86" s="4"/>
      <c r="K86" s="2"/>
      <c r="L86" s="4"/>
    </row>
    <row r="87" spans="1:12" x14ac:dyDescent="0.25">
      <c r="A87" s="1">
        <v>82</v>
      </c>
      <c r="B87" s="1" t="s">
        <v>21</v>
      </c>
      <c r="C87" s="1">
        <v>-0.31859999999999999</v>
      </c>
      <c r="D87" s="1">
        <v>45</v>
      </c>
      <c r="E87" s="1" t="s">
        <v>21</v>
      </c>
      <c r="F87" s="1">
        <v>-0.36349999999999999</v>
      </c>
      <c r="G87" s="1">
        <f t="shared" si="2"/>
        <v>0.57933333333333337</v>
      </c>
      <c r="H87" s="1">
        <f t="shared" ref="H87:H150" si="3">AVERAGE(F84:F90)</f>
        <v>5.3857142857142871E-3</v>
      </c>
      <c r="I87" s="2"/>
      <c r="J87" s="4"/>
      <c r="K87" s="2"/>
      <c r="L87" s="4"/>
    </row>
    <row r="88" spans="1:12" x14ac:dyDescent="0.25">
      <c r="A88" s="1">
        <v>83</v>
      </c>
      <c r="B88" s="1" t="s">
        <v>19</v>
      </c>
      <c r="C88" s="1">
        <v>-0.29959999999999998</v>
      </c>
      <c r="D88" s="1">
        <v>46</v>
      </c>
      <c r="E88" s="1" t="s">
        <v>7</v>
      </c>
      <c r="F88" s="1">
        <v>-0.41889999999999999</v>
      </c>
      <c r="G88" s="1">
        <f t="shared" si="2"/>
        <v>-0.31798333333333334</v>
      </c>
      <c r="H88" s="1">
        <f t="shared" si="3"/>
        <v>4.9285714285714367E-3</v>
      </c>
      <c r="I88" s="2"/>
      <c r="J88" s="4"/>
      <c r="K88" s="2"/>
      <c r="L88" s="4"/>
    </row>
    <row r="89" spans="1:12" x14ac:dyDescent="0.25">
      <c r="A89" s="1">
        <v>84</v>
      </c>
      <c r="B89" s="1" t="s">
        <v>7</v>
      </c>
      <c r="C89" s="1">
        <v>-0.37359999999999999</v>
      </c>
      <c r="D89" s="1">
        <v>47</v>
      </c>
      <c r="E89" s="1" t="s">
        <v>18</v>
      </c>
      <c r="F89" s="1">
        <v>-0.3831</v>
      </c>
      <c r="G89" s="1">
        <f t="shared" si="2"/>
        <v>-0.29893333333333333</v>
      </c>
      <c r="H89" s="1">
        <f t="shared" si="3"/>
        <v>1.6100000000000021E-2</v>
      </c>
      <c r="I89" s="2"/>
      <c r="J89" s="4"/>
      <c r="K89" s="2"/>
      <c r="L89" s="4"/>
    </row>
    <row r="90" spans="1:12" x14ac:dyDescent="0.25">
      <c r="A90" s="1">
        <v>85</v>
      </c>
      <c r="B90" s="1" t="s">
        <v>22</v>
      </c>
      <c r="C90" s="1">
        <v>-0.33539999999999998</v>
      </c>
      <c r="D90" s="1">
        <v>48</v>
      </c>
      <c r="E90" s="1" t="s">
        <v>22</v>
      </c>
      <c r="F90" s="1">
        <v>-0.3795</v>
      </c>
      <c r="G90" s="1">
        <f t="shared" si="2"/>
        <v>-0.30502857142857148</v>
      </c>
      <c r="H90" s="1">
        <f t="shared" si="3"/>
        <v>-0.35825714285714289</v>
      </c>
      <c r="I90" s="2"/>
      <c r="J90" s="4"/>
      <c r="K90" s="2"/>
      <c r="L90" s="4"/>
    </row>
    <row r="91" spans="1:12" x14ac:dyDescent="0.25">
      <c r="A91" s="1">
        <v>86</v>
      </c>
      <c r="B91" s="1" t="s">
        <v>12</v>
      </c>
      <c r="C91" s="1">
        <v>-0.20710000000000001</v>
      </c>
      <c r="D91" s="1">
        <v>49</v>
      </c>
      <c r="E91" s="1" t="s">
        <v>12</v>
      </c>
      <c r="F91" s="1">
        <v>-0.24260000000000001</v>
      </c>
      <c r="G91" s="1">
        <f t="shared" si="2"/>
        <v>0.1406428571428571</v>
      </c>
      <c r="H91" s="1">
        <f t="shared" si="3"/>
        <v>0.29482857142857144</v>
      </c>
      <c r="I91" s="2"/>
      <c r="J91" s="4"/>
      <c r="K91" s="2"/>
      <c r="L91" s="4"/>
    </row>
    <row r="92" spans="1:12" x14ac:dyDescent="0.25">
      <c r="A92" s="1">
        <v>87</v>
      </c>
      <c r="B92" s="1" t="s">
        <v>17</v>
      </c>
      <c r="C92" s="1">
        <v>-0.25929999999999997</v>
      </c>
      <c r="D92" s="1">
        <v>50</v>
      </c>
      <c r="E92" s="1" t="s">
        <v>17</v>
      </c>
      <c r="F92" s="1">
        <v>-0.3407</v>
      </c>
      <c r="G92" s="1">
        <f t="shared" si="2"/>
        <v>0.15385714285714286</v>
      </c>
      <c r="H92" s="1">
        <f t="shared" si="3"/>
        <v>0.69940000000000002</v>
      </c>
      <c r="I92" s="2"/>
      <c r="J92" s="4"/>
      <c r="K92" s="2"/>
      <c r="L92" s="4"/>
    </row>
    <row r="93" spans="1:12" x14ac:dyDescent="0.25">
      <c r="A93" s="1">
        <v>88</v>
      </c>
      <c r="B93" s="1" t="s">
        <v>16</v>
      </c>
      <c r="C93" s="1">
        <v>-0.34160000000000001</v>
      </c>
      <c r="D93" s="1">
        <v>51</v>
      </c>
      <c r="E93" s="1" t="s">
        <v>22</v>
      </c>
      <c r="F93" s="1">
        <v>-0.3795</v>
      </c>
      <c r="G93" s="1">
        <f t="shared" si="2"/>
        <v>0.15789999999999998</v>
      </c>
      <c r="H93" s="1">
        <f t="shared" si="3"/>
        <v>0.69831428571428578</v>
      </c>
      <c r="I93" s="2"/>
      <c r="J93" s="4"/>
      <c r="K93" s="2"/>
      <c r="L93" s="4"/>
    </row>
    <row r="94" spans="1:12" x14ac:dyDescent="0.25">
      <c r="A94" s="1">
        <v>89</v>
      </c>
      <c r="B94" s="1" t="s">
        <v>21</v>
      </c>
      <c r="C94" s="1">
        <v>2.8010999999999999</v>
      </c>
      <c r="D94" s="1">
        <v>52</v>
      </c>
      <c r="E94" s="1" t="s">
        <v>21</v>
      </c>
      <c r="F94" s="1">
        <v>4.2081</v>
      </c>
      <c r="G94" s="1">
        <f t="shared" si="2"/>
        <v>0.15748571428571426</v>
      </c>
      <c r="H94" s="1">
        <f t="shared" si="3"/>
        <v>0.71460000000000001</v>
      </c>
      <c r="I94" s="2"/>
      <c r="J94" s="4"/>
      <c r="K94" s="2"/>
      <c r="L94" s="4"/>
    </row>
    <row r="95" spans="1:12" x14ac:dyDescent="0.25">
      <c r="A95" s="1">
        <v>90</v>
      </c>
      <c r="B95" s="1" t="s">
        <v>12</v>
      </c>
      <c r="C95" s="1">
        <v>-0.20710000000000001</v>
      </c>
      <c r="D95" s="1">
        <v>53</v>
      </c>
      <c r="E95" s="1" t="s">
        <v>8</v>
      </c>
      <c r="F95" s="1">
        <v>2.4131</v>
      </c>
      <c r="G95" s="1">
        <f t="shared" si="2"/>
        <v>0.1449428571428571</v>
      </c>
      <c r="H95" s="3">
        <f t="shared" si="3"/>
        <v>1.0978428571428571</v>
      </c>
      <c r="I95" s="2"/>
      <c r="J95" s="4"/>
      <c r="K95" s="2"/>
      <c r="L95" s="4"/>
    </row>
    <row r="96" spans="1:12" x14ac:dyDescent="0.25">
      <c r="A96" s="1">
        <v>91</v>
      </c>
      <c r="B96" s="1" t="s">
        <v>20</v>
      </c>
      <c r="C96" s="1">
        <v>-0.3453</v>
      </c>
      <c r="D96" s="1">
        <v>54</v>
      </c>
      <c r="E96" s="1" t="s">
        <v>20</v>
      </c>
      <c r="F96" s="1">
        <v>-0.39069999999999999</v>
      </c>
      <c r="G96" s="1">
        <f t="shared" si="2"/>
        <v>0.13265714285714283</v>
      </c>
      <c r="H96" s="3">
        <f t="shared" si="3"/>
        <v>1.0917857142857144</v>
      </c>
      <c r="I96" s="2" t="s">
        <v>29</v>
      </c>
      <c r="J96" s="4"/>
      <c r="K96" s="2"/>
      <c r="L96" s="4"/>
    </row>
    <row r="97" spans="1:12" x14ac:dyDescent="0.25">
      <c r="A97" s="1">
        <v>92</v>
      </c>
      <c r="B97" s="1" t="s">
        <v>18</v>
      </c>
      <c r="C97" s="1">
        <v>-0.33829999999999999</v>
      </c>
      <c r="D97" s="1">
        <v>55</v>
      </c>
      <c r="E97" s="1" t="s">
        <v>10</v>
      </c>
      <c r="F97" s="1">
        <v>-0.26550000000000001</v>
      </c>
      <c r="G97" s="1">
        <f t="shared" si="2"/>
        <v>0.15122857142857143</v>
      </c>
      <c r="H97" s="3">
        <f t="shared" si="3"/>
        <v>1.1106857142857143</v>
      </c>
      <c r="I97" s="2"/>
      <c r="J97" s="4"/>
      <c r="K97" s="2"/>
      <c r="L97" s="4"/>
    </row>
    <row r="98" spans="1:12" x14ac:dyDescent="0.25">
      <c r="A98" s="1">
        <v>93</v>
      </c>
      <c r="B98" s="1" t="s">
        <v>15</v>
      </c>
      <c r="C98" s="1">
        <v>-0.2949</v>
      </c>
      <c r="D98" s="1">
        <v>56</v>
      </c>
      <c r="E98" s="1" t="s">
        <v>9</v>
      </c>
      <c r="F98" s="1">
        <v>2.4401000000000002</v>
      </c>
      <c r="G98" s="1">
        <f t="shared" si="2"/>
        <v>-0.2781142857142857</v>
      </c>
      <c r="H98" s="1">
        <f t="shared" si="3"/>
        <v>0.47532857142857149</v>
      </c>
      <c r="I98" s="2"/>
      <c r="J98" s="4"/>
      <c r="K98" s="2"/>
      <c r="L98" s="4"/>
    </row>
    <row r="99" spans="1:12" x14ac:dyDescent="0.25">
      <c r="A99" s="1">
        <v>94</v>
      </c>
      <c r="B99" s="1" t="s">
        <v>20</v>
      </c>
      <c r="C99" s="1">
        <v>-0.3453</v>
      </c>
      <c r="D99" s="1">
        <v>57</v>
      </c>
      <c r="E99" s="1" t="s">
        <v>18</v>
      </c>
      <c r="F99" s="1">
        <v>-0.3831</v>
      </c>
      <c r="G99" s="1">
        <f t="shared" si="2"/>
        <v>0.12759999999999999</v>
      </c>
      <c r="H99" s="1">
        <f t="shared" si="3"/>
        <v>7.5871428571428562E-2</v>
      </c>
      <c r="I99" s="2"/>
      <c r="J99" s="4"/>
      <c r="K99" s="2"/>
      <c r="L99" s="4"/>
    </row>
    <row r="100" spans="1:12" x14ac:dyDescent="0.25">
      <c r="A100" s="1">
        <v>95</v>
      </c>
      <c r="B100" s="1" t="s">
        <v>13</v>
      </c>
      <c r="C100" s="1">
        <v>-0.21160000000000001</v>
      </c>
      <c r="D100" s="1">
        <v>58</v>
      </c>
      <c r="E100" s="1" t="s">
        <v>13</v>
      </c>
      <c r="F100" s="1">
        <v>-0.2472</v>
      </c>
      <c r="G100" s="1">
        <f t="shared" si="2"/>
        <v>0.12759999999999999</v>
      </c>
      <c r="H100" s="1">
        <f t="shared" si="3"/>
        <v>7.587142857142859E-2</v>
      </c>
      <c r="I100" s="2"/>
      <c r="J100" s="4"/>
      <c r="K100" s="2"/>
      <c r="L100" s="4"/>
    </row>
    <row r="101" spans="1:12" x14ac:dyDescent="0.25">
      <c r="A101" s="1">
        <v>96</v>
      </c>
      <c r="B101" s="1" t="s">
        <v>14</v>
      </c>
      <c r="C101" s="1">
        <v>-0.20430000000000001</v>
      </c>
      <c r="D101" s="1">
        <v>59</v>
      </c>
      <c r="E101" s="1" t="s">
        <v>14</v>
      </c>
      <c r="F101" s="1">
        <v>-0.2394</v>
      </c>
      <c r="G101" s="1">
        <f t="shared" si="2"/>
        <v>0.55101428571428568</v>
      </c>
      <c r="H101" s="1">
        <f t="shared" si="3"/>
        <v>6.5128571428571452E-2</v>
      </c>
      <c r="I101" s="2"/>
      <c r="J101" s="4"/>
      <c r="K101" s="2"/>
      <c r="L101" s="4"/>
    </row>
    <row r="102" spans="1:12" x14ac:dyDescent="0.25">
      <c r="A102" s="1">
        <v>97</v>
      </c>
      <c r="B102" s="1" t="s">
        <v>22</v>
      </c>
      <c r="C102" s="1">
        <v>2.6328999999999998</v>
      </c>
      <c r="D102" s="1">
        <v>60</v>
      </c>
      <c r="E102" s="1" t="s">
        <v>18</v>
      </c>
      <c r="F102" s="1">
        <v>-0.3831</v>
      </c>
      <c r="G102" s="1">
        <f t="shared" si="2"/>
        <v>0.55059999999999987</v>
      </c>
      <c r="H102" s="1">
        <f t="shared" si="3"/>
        <v>-0.33212857142857144</v>
      </c>
      <c r="I102" s="2"/>
      <c r="J102" s="4"/>
      <c r="K102" s="2"/>
      <c r="L102" s="4"/>
    </row>
    <row r="103" spans="1:12" x14ac:dyDescent="0.25">
      <c r="A103" s="1">
        <v>98</v>
      </c>
      <c r="B103" s="1" t="s">
        <v>20</v>
      </c>
      <c r="C103" s="1">
        <v>-0.3453</v>
      </c>
      <c r="D103" s="1">
        <v>61</v>
      </c>
      <c r="E103" s="1" t="s">
        <v>20</v>
      </c>
      <c r="F103" s="1">
        <v>-0.39069999999999999</v>
      </c>
      <c r="G103" s="1">
        <f t="shared" si="2"/>
        <v>0.56741428571428565</v>
      </c>
      <c r="H103" s="1">
        <f t="shared" si="3"/>
        <v>-0.31532857142857146</v>
      </c>
      <c r="I103" s="2"/>
      <c r="J103" s="4"/>
      <c r="K103" s="2"/>
      <c r="L103" s="4"/>
    </row>
    <row r="104" spans="1:12" x14ac:dyDescent="0.25">
      <c r="A104" s="1">
        <v>99</v>
      </c>
      <c r="B104" s="1" t="s">
        <v>20</v>
      </c>
      <c r="C104" s="1">
        <v>2.6255999999999999</v>
      </c>
      <c r="D104" s="1">
        <v>62</v>
      </c>
      <c r="E104" s="1" t="s">
        <v>17</v>
      </c>
      <c r="F104" s="1">
        <v>-0.3407</v>
      </c>
      <c r="G104" s="1">
        <f t="shared" si="2"/>
        <v>0.54831428571428575</v>
      </c>
      <c r="H104" s="1">
        <f t="shared" si="3"/>
        <v>0.33725714285714281</v>
      </c>
      <c r="I104" s="2"/>
      <c r="J104" s="4"/>
      <c r="K104" s="2"/>
      <c r="L104" s="4"/>
    </row>
    <row r="105" spans="1:12" x14ac:dyDescent="0.25">
      <c r="A105" s="1">
        <v>100</v>
      </c>
      <c r="B105" s="1" t="s">
        <v>17</v>
      </c>
      <c r="C105" s="1">
        <v>-0.29780000000000001</v>
      </c>
      <c r="D105" s="1">
        <v>63</v>
      </c>
      <c r="E105" s="1" t="s">
        <v>17</v>
      </c>
      <c r="F105" s="1">
        <v>-0.3407</v>
      </c>
      <c r="G105" s="1">
        <f t="shared" si="2"/>
        <v>0.5241285714285715</v>
      </c>
      <c r="H105" s="1">
        <f t="shared" si="3"/>
        <v>0.31161428571428573</v>
      </c>
      <c r="I105" s="2"/>
      <c r="J105" s="4"/>
      <c r="K105" s="2"/>
      <c r="L105" s="4"/>
    </row>
    <row r="106" spans="1:12" x14ac:dyDescent="0.25">
      <c r="A106" s="1">
        <v>101</v>
      </c>
      <c r="B106" s="1" t="s">
        <v>10</v>
      </c>
      <c r="C106" s="1">
        <v>-0.2276</v>
      </c>
      <c r="D106" s="1">
        <v>64</v>
      </c>
      <c r="E106" s="1" t="s">
        <v>10</v>
      </c>
      <c r="F106" s="1">
        <v>-0.26550000000000001</v>
      </c>
      <c r="G106" s="1">
        <f t="shared" si="2"/>
        <v>0.11548571428571429</v>
      </c>
      <c r="H106" s="1">
        <f t="shared" si="3"/>
        <v>0.32841428571428571</v>
      </c>
      <c r="I106" s="2"/>
      <c r="J106" s="4"/>
      <c r="K106" s="2"/>
      <c r="L106" s="4"/>
    </row>
    <row r="107" spans="1:12" x14ac:dyDescent="0.25">
      <c r="A107" s="1">
        <v>102</v>
      </c>
      <c r="B107" s="1" t="s">
        <v>20</v>
      </c>
      <c r="C107" s="1">
        <v>-0.3453</v>
      </c>
      <c r="D107" s="1">
        <v>65</v>
      </c>
      <c r="E107" s="1" t="s">
        <v>18</v>
      </c>
      <c r="F107" s="1">
        <v>4.3209</v>
      </c>
      <c r="G107" s="1">
        <f t="shared" si="2"/>
        <v>0.13458571428571431</v>
      </c>
      <c r="H107" s="1">
        <f t="shared" si="3"/>
        <v>0.34891428571428573</v>
      </c>
      <c r="I107" s="2"/>
      <c r="J107" s="4"/>
      <c r="K107" s="2"/>
      <c r="L107" s="4"/>
    </row>
    <row r="108" spans="1:12" x14ac:dyDescent="0.25">
      <c r="A108" s="1">
        <v>103</v>
      </c>
      <c r="B108" s="1" t="s">
        <v>7</v>
      </c>
      <c r="C108" s="1">
        <v>-0.37359999999999999</v>
      </c>
      <c r="D108" s="1">
        <v>66</v>
      </c>
      <c r="E108" s="1" t="s">
        <v>7</v>
      </c>
      <c r="F108" s="1">
        <v>-0.41889999999999999</v>
      </c>
      <c r="G108" s="1">
        <f t="shared" si="2"/>
        <v>-0.28982857142857144</v>
      </c>
      <c r="H108" s="1">
        <f t="shared" si="3"/>
        <v>0.34177142857142861</v>
      </c>
      <c r="I108" s="2"/>
      <c r="J108" s="4"/>
      <c r="K108" s="2"/>
      <c r="L108" s="4"/>
    </row>
    <row r="109" spans="1:12" x14ac:dyDescent="0.25">
      <c r="A109" s="1">
        <v>104</v>
      </c>
      <c r="B109" s="1" t="s">
        <v>10</v>
      </c>
      <c r="C109" s="1">
        <v>-0.2276</v>
      </c>
      <c r="D109" s="1">
        <v>67</v>
      </c>
      <c r="E109" s="1" t="s">
        <v>10</v>
      </c>
      <c r="F109" s="1">
        <v>-0.26550000000000001</v>
      </c>
      <c r="G109" s="1">
        <f t="shared" si="2"/>
        <v>-0.27979999999999999</v>
      </c>
      <c r="H109" s="1">
        <f t="shared" si="3"/>
        <v>0.35251428571428578</v>
      </c>
      <c r="I109" s="2"/>
      <c r="J109" s="4"/>
      <c r="K109" s="2"/>
      <c r="L109" s="4"/>
    </row>
    <row r="110" spans="1:12" x14ac:dyDescent="0.25">
      <c r="A110" s="1">
        <v>105</v>
      </c>
      <c r="B110" s="1" t="s">
        <v>13</v>
      </c>
      <c r="C110" s="1">
        <v>-0.21160000000000001</v>
      </c>
      <c r="D110" s="1">
        <v>68</v>
      </c>
      <c r="E110" s="1" t="s">
        <v>13</v>
      </c>
      <c r="F110" s="1">
        <v>-0.2472</v>
      </c>
      <c r="G110" s="1">
        <f t="shared" si="2"/>
        <v>0.10509999999999997</v>
      </c>
      <c r="H110" s="1">
        <f t="shared" si="3"/>
        <v>0.33060000000000012</v>
      </c>
      <c r="I110" s="2"/>
      <c r="J110" s="4"/>
      <c r="K110" s="2"/>
      <c r="L110" s="4"/>
    </row>
    <row r="111" spans="1:12" x14ac:dyDescent="0.25">
      <c r="A111" s="1">
        <v>106</v>
      </c>
      <c r="B111" s="1" t="s">
        <v>20</v>
      </c>
      <c r="C111" s="1">
        <v>-0.3453</v>
      </c>
      <c r="D111" s="1">
        <v>69</v>
      </c>
      <c r="E111" s="1" t="s">
        <v>20</v>
      </c>
      <c r="F111" s="1">
        <v>-0.39069999999999999</v>
      </c>
      <c r="G111" s="1">
        <f t="shared" si="2"/>
        <v>0.12484285714285713</v>
      </c>
      <c r="H111" s="1">
        <f t="shared" si="3"/>
        <v>-0.32132857142857141</v>
      </c>
      <c r="I111" s="2"/>
      <c r="J111" s="4"/>
      <c r="K111" s="2"/>
      <c r="L111" s="4"/>
    </row>
    <row r="112" spans="1:12" x14ac:dyDescent="0.25">
      <c r="A112" s="1">
        <v>107</v>
      </c>
      <c r="B112" s="1" t="s">
        <v>10</v>
      </c>
      <c r="C112" s="1">
        <v>-0.2276</v>
      </c>
      <c r="D112" s="1">
        <v>70</v>
      </c>
      <c r="E112" s="1" t="s">
        <v>10</v>
      </c>
      <c r="F112" s="1">
        <v>-0.26550000000000001</v>
      </c>
      <c r="G112" s="1">
        <f t="shared" si="2"/>
        <v>0.98058571428571428</v>
      </c>
      <c r="H112" s="1">
        <f t="shared" si="3"/>
        <v>-0.31341428571428576</v>
      </c>
      <c r="I112" s="2"/>
      <c r="J112" s="4"/>
      <c r="K112" s="2"/>
      <c r="L112" s="4"/>
    </row>
    <row r="113" spans="1:12" x14ac:dyDescent="0.25">
      <c r="A113" s="1">
        <v>108</v>
      </c>
      <c r="B113" s="1" t="s">
        <v>7</v>
      </c>
      <c r="C113" s="1">
        <v>2.4666999999999999</v>
      </c>
      <c r="D113" s="1">
        <v>71</v>
      </c>
      <c r="E113" s="1" t="s">
        <v>7</v>
      </c>
      <c r="F113" s="1">
        <v>-0.41889999999999999</v>
      </c>
      <c r="G113" s="1">
        <f t="shared" si="2"/>
        <v>0.96758571428571416</v>
      </c>
      <c r="H113" s="1">
        <f t="shared" si="3"/>
        <v>-0.33129999999999998</v>
      </c>
      <c r="I113" s="2"/>
      <c r="J113" s="4"/>
      <c r="K113" s="2"/>
      <c r="L113" s="4"/>
    </row>
    <row r="114" spans="1:12" x14ac:dyDescent="0.25">
      <c r="A114" s="1">
        <v>109</v>
      </c>
      <c r="B114" s="1" t="s">
        <v>12</v>
      </c>
      <c r="C114" s="1">
        <v>-0.20710000000000001</v>
      </c>
      <c r="D114" s="1">
        <v>72</v>
      </c>
      <c r="E114" s="1" t="s">
        <v>12</v>
      </c>
      <c r="F114" s="1">
        <v>-0.24260000000000001</v>
      </c>
      <c r="G114" s="1">
        <f t="shared" si="2"/>
        <v>0.96862857142857151</v>
      </c>
      <c r="H114" s="1">
        <f t="shared" si="3"/>
        <v>-0.33018571428571425</v>
      </c>
      <c r="I114" s="2"/>
      <c r="J114" s="4"/>
      <c r="K114" s="2"/>
      <c r="L114" s="4"/>
    </row>
    <row r="115" spans="1:12" x14ac:dyDescent="0.25">
      <c r="A115" s="1">
        <v>110</v>
      </c>
      <c r="B115" s="1" t="s">
        <v>17</v>
      </c>
      <c r="C115" s="1">
        <v>5.6166</v>
      </c>
      <c r="D115" s="1">
        <v>73</v>
      </c>
      <c r="E115" s="1" t="s">
        <v>21</v>
      </c>
      <c r="F115" s="1">
        <v>-0.36349999999999999</v>
      </c>
      <c r="G115" s="1">
        <f t="shared" si="2"/>
        <v>0.96458571428571438</v>
      </c>
      <c r="H115" s="1">
        <f t="shared" si="3"/>
        <v>-5.7142857142857195E-3</v>
      </c>
      <c r="I115" s="2"/>
      <c r="J115" s="4"/>
      <c r="K115" s="2"/>
      <c r="L115" s="4"/>
    </row>
    <row r="116" spans="1:12" x14ac:dyDescent="0.25">
      <c r="A116" s="1">
        <v>111</v>
      </c>
      <c r="B116" s="1" t="s">
        <v>21</v>
      </c>
      <c r="C116" s="1">
        <v>-0.31859999999999999</v>
      </c>
      <c r="D116" s="1">
        <v>74</v>
      </c>
      <c r="E116" s="1" t="s">
        <v>20</v>
      </c>
      <c r="F116" s="1">
        <v>-0.39069999999999999</v>
      </c>
      <c r="G116" s="1">
        <f t="shared" si="2"/>
        <v>0.9487714285714286</v>
      </c>
      <c r="H116" s="1">
        <f t="shared" si="3"/>
        <v>-2.2514285714285709E-2</v>
      </c>
      <c r="I116" s="2"/>
      <c r="J116" s="4"/>
      <c r="K116" s="2"/>
      <c r="L116" s="4"/>
    </row>
    <row r="117" spans="1:12" x14ac:dyDescent="0.25">
      <c r="A117" s="1">
        <v>112</v>
      </c>
      <c r="B117" s="1" t="s">
        <v>14</v>
      </c>
      <c r="C117" s="1">
        <v>-0.20430000000000001</v>
      </c>
      <c r="D117" s="1">
        <v>75</v>
      </c>
      <c r="E117" s="1" t="s">
        <v>14</v>
      </c>
      <c r="F117" s="1">
        <v>-0.2394</v>
      </c>
      <c r="G117" s="1">
        <f t="shared" si="2"/>
        <v>0.55425714285714289</v>
      </c>
      <c r="H117" s="1">
        <f t="shared" si="3"/>
        <v>-1.0957142857142848E-2</v>
      </c>
      <c r="I117" s="2"/>
      <c r="J117" s="4"/>
      <c r="K117" s="2"/>
      <c r="L117" s="4"/>
    </row>
    <row r="118" spans="1:12" x14ac:dyDescent="0.25">
      <c r="A118" s="1">
        <v>113</v>
      </c>
      <c r="B118" s="1" t="s">
        <v>7</v>
      </c>
      <c r="C118" s="1">
        <v>-0.37359999999999999</v>
      </c>
      <c r="D118" s="1">
        <v>76</v>
      </c>
      <c r="E118" s="1" t="s">
        <v>20</v>
      </c>
      <c r="F118" s="1">
        <v>1.8806</v>
      </c>
      <c r="G118" s="1">
        <f t="shared" si="2"/>
        <v>0.96538571428571429</v>
      </c>
      <c r="H118" s="1">
        <f t="shared" si="3"/>
        <v>-3.3428571428571426E-2</v>
      </c>
      <c r="I118" s="2"/>
      <c r="J118" s="4"/>
      <c r="K118" s="2"/>
      <c r="L118" s="4"/>
    </row>
    <row r="119" spans="1:12" x14ac:dyDescent="0.25">
      <c r="A119" s="1">
        <v>114</v>
      </c>
      <c r="B119" s="1" t="s">
        <v>18</v>
      </c>
      <c r="C119" s="1">
        <v>-0.33829999999999999</v>
      </c>
      <c r="D119" s="1">
        <v>77</v>
      </c>
      <c r="E119" s="1" t="s">
        <v>18</v>
      </c>
      <c r="F119" s="1">
        <v>-0.3831</v>
      </c>
      <c r="G119" s="1">
        <f t="shared" si="2"/>
        <v>0.14702857142857143</v>
      </c>
      <c r="H119" s="1">
        <f t="shared" si="3"/>
        <v>-4.7142857142855522E-4</v>
      </c>
      <c r="I119" s="2"/>
      <c r="J119" s="4"/>
      <c r="K119" s="2"/>
      <c r="L119" s="4"/>
    </row>
    <row r="120" spans="1:12" x14ac:dyDescent="0.25">
      <c r="A120" s="1">
        <v>115</v>
      </c>
      <c r="B120" s="1" t="s">
        <v>15</v>
      </c>
      <c r="C120" s="1">
        <v>-0.2949</v>
      </c>
      <c r="D120" s="1">
        <v>78</v>
      </c>
      <c r="E120" s="1" t="s">
        <v>15</v>
      </c>
      <c r="F120" s="1">
        <v>-0.33800000000000002</v>
      </c>
      <c r="G120" s="1">
        <f t="shared" si="2"/>
        <v>0.14421428571428568</v>
      </c>
      <c r="H120" s="1">
        <f t="shared" si="3"/>
        <v>6.1428571428571012E-4</v>
      </c>
      <c r="I120" s="2"/>
      <c r="J120" s="4"/>
      <c r="K120" s="2"/>
      <c r="L120" s="4"/>
    </row>
    <row r="121" spans="1:12" x14ac:dyDescent="0.25">
      <c r="A121" s="1">
        <v>116</v>
      </c>
      <c r="B121" s="1" t="s">
        <v>22</v>
      </c>
      <c r="C121" s="1">
        <v>2.6707999999999998</v>
      </c>
      <c r="D121" s="1">
        <v>79</v>
      </c>
      <c r="E121" s="1" t="s">
        <v>11</v>
      </c>
      <c r="F121" s="1">
        <v>-0.39989999999999998</v>
      </c>
      <c r="G121" s="1">
        <f t="shared" si="2"/>
        <v>0.13522857142857139</v>
      </c>
      <c r="H121" s="1">
        <f t="shared" si="3"/>
        <v>-9.2142857142857061E-3</v>
      </c>
      <c r="I121" s="2"/>
      <c r="J121" s="4"/>
      <c r="K121" s="2"/>
      <c r="L121" s="4"/>
    </row>
    <row r="122" spans="1:12" x14ac:dyDescent="0.25">
      <c r="A122" s="1">
        <v>117</v>
      </c>
      <c r="B122" s="1" t="s">
        <v>23</v>
      </c>
      <c r="C122" s="1">
        <v>-0.1119</v>
      </c>
      <c r="D122" s="1">
        <v>80</v>
      </c>
      <c r="E122" s="1" t="s">
        <v>23</v>
      </c>
      <c r="F122" s="1">
        <v>-0.1328</v>
      </c>
      <c r="G122" s="1">
        <f t="shared" si="2"/>
        <v>0.1379285714285714</v>
      </c>
      <c r="H122" s="1">
        <f t="shared" si="3"/>
        <v>-0.33500000000000002</v>
      </c>
      <c r="I122" s="2"/>
      <c r="J122" s="4"/>
      <c r="K122" s="2"/>
      <c r="L122" s="4"/>
    </row>
    <row r="123" spans="1:12" x14ac:dyDescent="0.25">
      <c r="A123" s="1">
        <v>118</v>
      </c>
      <c r="B123" s="1" t="s">
        <v>18</v>
      </c>
      <c r="C123" s="1">
        <v>-0.33829999999999999</v>
      </c>
      <c r="D123" s="1">
        <v>81</v>
      </c>
      <c r="E123" s="1" t="s">
        <v>18</v>
      </c>
      <c r="F123" s="1">
        <v>-0.3831</v>
      </c>
      <c r="G123" s="1">
        <f t="shared" si="2"/>
        <v>0.15602857142857138</v>
      </c>
      <c r="H123" s="1">
        <f t="shared" si="3"/>
        <v>-0.31558571428571425</v>
      </c>
      <c r="I123" s="2"/>
      <c r="J123" s="4"/>
      <c r="K123" s="2"/>
      <c r="L123" s="4"/>
    </row>
    <row r="124" spans="1:12" x14ac:dyDescent="0.25">
      <c r="A124" s="1">
        <v>119</v>
      </c>
      <c r="B124" s="1" t="s">
        <v>9</v>
      </c>
      <c r="C124" s="1">
        <v>-0.26719999999999999</v>
      </c>
      <c r="D124" s="1">
        <v>82</v>
      </c>
      <c r="E124" s="1" t="s">
        <v>9</v>
      </c>
      <c r="F124" s="1">
        <v>-0.30819999999999997</v>
      </c>
      <c r="G124" s="1">
        <f t="shared" si="2"/>
        <v>0.57875714285714286</v>
      </c>
      <c r="H124" s="1">
        <f t="shared" si="3"/>
        <v>-0.32202857142857144</v>
      </c>
      <c r="I124" s="2"/>
      <c r="J124" s="4"/>
      <c r="K124" s="2"/>
      <c r="L124" s="4"/>
    </row>
    <row r="125" spans="1:12" x14ac:dyDescent="0.25">
      <c r="A125" s="1">
        <v>120</v>
      </c>
      <c r="B125" s="1" t="s">
        <v>11</v>
      </c>
      <c r="C125" s="1">
        <v>-0.35470000000000002</v>
      </c>
      <c r="D125" s="1">
        <v>83</v>
      </c>
      <c r="E125" s="1" t="s">
        <v>11</v>
      </c>
      <c r="F125" s="1">
        <v>-0.39989999999999998</v>
      </c>
      <c r="G125" s="1">
        <f t="shared" si="2"/>
        <v>0.63877142857142855</v>
      </c>
      <c r="H125" s="1">
        <f t="shared" si="3"/>
        <v>5.9000000000000004E-2</v>
      </c>
      <c r="I125" s="2"/>
      <c r="J125" s="4"/>
      <c r="K125" s="2"/>
      <c r="L125" s="4"/>
    </row>
    <row r="126" spans="1:12" x14ac:dyDescent="0.25">
      <c r="A126" s="1">
        <v>121</v>
      </c>
      <c r="B126" s="1" t="s">
        <v>13</v>
      </c>
      <c r="C126" s="1">
        <v>-0.21160000000000001</v>
      </c>
      <c r="D126" s="1">
        <v>84</v>
      </c>
      <c r="E126" s="1" t="s">
        <v>13</v>
      </c>
      <c r="F126" s="1">
        <v>-0.2472</v>
      </c>
      <c r="G126" s="1">
        <f t="shared" si="2"/>
        <v>0.6267571428571429</v>
      </c>
      <c r="H126" s="1">
        <f t="shared" si="3"/>
        <v>4.5114285714285725E-2</v>
      </c>
      <c r="I126" s="2"/>
      <c r="J126" s="4"/>
      <c r="K126" s="2"/>
      <c r="L126" s="4"/>
    </row>
    <row r="127" spans="1:12" x14ac:dyDescent="0.25">
      <c r="A127" s="1">
        <v>122</v>
      </c>
      <c r="B127" s="1" t="s">
        <v>18</v>
      </c>
      <c r="C127" s="1">
        <v>2.6642000000000001</v>
      </c>
      <c r="D127" s="1">
        <v>85</v>
      </c>
      <c r="E127" s="1" t="s">
        <v>18</v>
      </c>
      <c r="F127" s="1">
        <v>-0.3831</v>
      </c>
      <c r="G127" s="1">
        <f t="shared" si="2"/>
        <v>0.62171428571428577</v>
      </c>
      <c r="H127" s="1">
        <f t="shared" si="3"/>
        <v>4.4028571428571438E-2</v>
      </c>
      <c r="I127" s="2"/>
      <c r="J127" s="4"/>
      <c r="K127" s="2"/>
      <c r="L127" s="4"/>
    </row>
    <row r="128" spans="1:12" x14ac:dyDescent="0.25">
      <c r="A128" s="1">
        <v>123</v>
      </c>
      <c r="B128" s="1" t="s">
        <v>9</v>
      </c>
      <c r="C128" s="1">
        <v>3.0909</v>
      </c>
      <c r="D128" s="1">
        <v>86</v>
      </c>
      <c r="E128" s="1" t="s">
        <v>15</v>
      </c>
      <c r="F128" s="1">
        <v>2.2673000000000001</v>
      </c>
      <c r="G128" s="1">
        <f t="shared" si="2"/>
        <v>0.60651428571428589</v>
      </c>
      <c r="H128" s="1">
        <f t="shared" si="3"/>
        <v>0.38912857142857143</v>
      </c>
      <c r="I128" s="2"/>
      <c r="J128" s="4"/>
      <c r="K128" s="2"/>
      <c r="L128" s="4"/>
    </row>
    <row r="129" spans="1:12" x14ac:dyDescent="0.25">
      <c r="A129" s="1">
        <v>124</v>
      </c>
      <c r="B129" s="1" t="s">
        <v>24</v>
      </c>
      <c r="C129" s="1">
        <v>-0.19600000000000001</v>
      </c>
      <c r="D129" s="1">
        <v>87</v>
      </c>
      <c r="E129" s="1" t="s">
        <v>24</v>
      </c>
      <c r="F129" s="1">
        <v>-0.23</v>
      </c>
      <c r="G129" s="1">
        <f t="shared" si="2"/>
        <v>0.61464285714285727</v>
      </c>
      <c r="H129" s="1">
        <f t="shared" si="3"/>
        <v>0.39758571428571432</v>
      </c>
      <c r="I129" s="2"/>
      <c r="J129" s="4"/>
      <c r="K129" s="2"/>
      <c r="L129" s="4"/>
    </row>
    <row r="130" spans="1:12" x14ac:dyDescent="0.25">
      <c r="A130" s="1">
        <v>125</v>
      </c>
      <c r="B130" s="1" t="s">
        <v>7</v>
      </c>
      <c r="C130" s="1">
        <v>-0.37359999999999999</v>
      </c>
      <c r="D130" s="1">
        <v>88</v>
      </c>
      <c r="E130" s="1" t="s">
        <v>20</v>
      </c>
      <c r="F130" s="1">
        <v>-0.39069999999999999</v>
      </c>
      <c r="G130" s="1">
        <f t="shared" si="2"/>
        <v>0.59554285714285737</v>
      </c>
      <c r="H130" s="1">
        <f t="shared" si="3"/>
        <v>0.3770857142857143</v>
      </c>
      <c r="I130" s="2"/>
      <c r="J130" s="4"/>
      <c r="K130" s="2"/>
      <c r="L130" s="4"/>
    </row>
    <row r="131" spans="1:12" x14ac:dyDescent="0.25">
      <c r="A131" s="1">
        <v>126</v>
      </c>
      <c r="B131" s="1" t="s">
        <v>7</v>
      </c>
      <c r="C131" s="1">
        <v>-0.37359999999999999</v>
      </c>
      <c r="D131" s="1">
        <v>89</v>
      </c>
      <c r="E131" s="1" t="s">
        <v>16</v>
      </c>
      <c r="F131" s="1">
        <v>2.1074999999999999</v>
      </c>
      <c r="G131" s="1">
        <f t="shared" si="2"/>
        <v>0.18535714285714278</v>
      </c>
      <c r="H131" s="1">
        <f t="shared" si="3"/>
        <v>0.39715714285714293</v>
      </c>
      <c r="I131" s="2"/>
      <c r="J131" s="4"/>
      <c r="K131" s="2"/>
      <c r="L131" s="4"/>
    </row>
    <row r="132" spans="1:12" x14ac:dyDescent="0.25">
      <c r="A132" s="1">
        <v>127</v>
      </c>
      <c r="B132" s="1" t="s">
        <v>17</v>
      </c>
      <c r="C132" s="1">
        <v>-0.29780000000000001</v>
      </c>
      <c r="D132" s="1">
        <v>90</v>
      </c>
      <c r="E132" s="1" t="s">
        <v>17</v>
      </c>
      <c r="F132" s="1">
        <v>-0.3407</v>
      </c>
      <c r="G132" s="1">
        <f t="shared" si="2"/>
        <v>-0.30411428571428573</v>
      </c>
      <c r="H132" s="1">
        <f t="shared" si="3"/>
        <v>1.81285714285714E-2</v>
      </c>
      <c r="I132" s="2"/>
      <c r="J132" s="4"/>
      <c r="K132" s="2"/>
      <c r="L132" s="4"/>
    </row>
    <row r="133" spans="1:12" x14ac:dyDescent="0.25">
      <c r="A133" s="1">
        <v>128</v>
      </c>
      <c r="B133" s="1" t="s">
        <v>20</v>
      </c>
      <c r="C133" s="1">
        <v>-0.3453</v>
      </c>
      <c r="D133" s="1">
        <v>91</v>
      </c>
      <c r="E133" s="1" t="s">
        <v>20</v>
      </c>
      <c r="F133" s="1">
        <v>-0.39069999999999999</v>
      </c>
      <c r="G133" s="1">
        <f t="shared" si="2"/>
        <v>-0.32544285714285709</v>
      </c>
      <c r="H133" s="1">
        <f t="shared" si="3"/>
        <v>1.6328571428571394E-2</v>
      </c>
      <c r="I133" s="2"/>
      <c r="J133" s="4"/>
      <c r="K133" s="2"/>
      <c r="L133" s="4"/>
    </row>
    <row r="134" spans="1:12" x14ac:dyDescent="0.25">
      <c r="A134" s="1">
        <v>129</v>
      </c>
      <c r="B134" s="1" t="s">
        <v>12</v>
      </c>
      <c r="C134" s="1">
        <v>-0.20710000000000001</v>
      </c>
      <c r="D134" s="1">
        <v>92</v>
      </c>
      <c r="E134" s="1" t="s">
        <v>12</v>
      </c>
      <c r="F134" s="1">
        <v>-0.24260000000000001</v>
      </c>
      <c r="G134" s="1">
        <f t="shared" si="2"/>
        <v>-0.30125714285714283</v>
      </c>
      <c r="H134" s="1">
        <f t="shared" si="3"/>
        <v>3.7942857142857125E-2</v>
      </c>
      <c r="I134" s="2"/>
      <c r="J134" s="4"/>
      <c r="K134" s="2"/>
      <c r="L134" s="4"/>
    </row>
    <row r="135" spans="1:12" x14ac:dyDescent="0.25">
      <c r="A135" s="1">
        <v>130</v>
      </c>
      <c r="B135" s="1" t="s">
        <v>22</v>
      </c>
      <c r="C135" s="1">
        <v>-0.33539999999999998</v>
      </c>
      <c r="D135" s="1">
        <v>93</v>
      </c>
      <c r="E135" s="1" t="s">
        <v>16</v>
      </c>
      <c r="F135" s="1">
        <v>-0.38590000000000002</v>
      </c>
      <c r="G135" s="1">
        <f t="shared" si="2"/>
        <v>-0.29001428571428572</v>
      </c>
      <c r="H135" s="1">
        <f t="shared" si="3"/>
        <v>-0.3114142857142857</v>
      </c>
      <c r="I135" s="2"/>
      <c r="J135" s="4"/>
      <c r="K135" s="2"/>
      <c r="L135" s="4"/>
    </row>
    <row r="136" spans="1:12" x14ac:dyDescent="0.25">
      <c r="A136" s="1">
        <v>131</v>
      </c>
      <c r="B136" s="1" t="s">
        <v>20</v>
      </c>
      <c r="C136" s="1">
        <v>-0.3453</v>
      </c>
      <c r="D136" s="1">
        <v>94</v>
      </c>
      <c r="E136" s="1" t="s">
        <v>12</v>
      </c>
      <c r="F136" s="1">
        <v>-0.24260000000000001</v>
      </c>
      <c r="G136" s="1">
        <f t="shared" si="2"/>
        <v>-0.28564285714285714</v>
      </c>
      <c r="H136" s="1">
        <f t="shared" si="3"/>
        <v>-0.30677142857142858</v>
      </c>
      <c r="I136" s="2"/>
      <c r="J136" s="4"/>
      <c r="K136" s="2"/>
      <c r="L136" s="4"/>
    </row>
    <row r="137" spans="1:12" x14ac:dyDescent="0.25">
      <c r="A137" s="1">
        <v>132</v>
      </c>
      <c r="B137" s="1" t="s">
        <v>14</v>
      </c>
      <c r="C137" s="1">
        <v>-0.20430000000000001</v>
      </c>
      <c r="D137" s="1">
        <v>95</v>
      </c>
      <c r="E137" s="1" t="s">
        <v>14</v>
      </c>
      <c r="F137" s="1">
        <v>-0.2394</v>
      </c>
      <c r="G137" s="1">
        <f t="shared" ref="G137:G200" si="4">AVERAGE(C134:C140)</f>
        <v>-0.28698571428571423</v>
      </c>
      <c r="H137" s="1">
        <f t="shared" si="3"/>
        <v>-0.3080857142857143</v>
      </c>
      <c r="I137" s="2"/>
      <c r="J137" s="4"/>
      <c r="K137" s="2"/>
      <c r="L137" s="4"/>
    </row>
    <row r="138" spans="1:12" x14ac:dyDescent="0.25">
      <c r="A138" s="1">
        <v>133</v>
      </c>
      <c r="B138" s="1" t="s">
        <v>15</v>
      </c>
      <c r="C138" s="1">
        <v>-0.2949</v>
      </c>
      <c r="D138" s="1">
        <v>96</v>
      </c>
      <c r="E138" s="1" t="s">
        <v>15</v>
      </c>
      <c r="F138" s="1">
        <v>-0.33800000000000002</v>
      </c>
      <c r="G138" s="1">
        <f t="shared" si="4"/>
        <v>-0.28698571428571423</v>
      </c>
      <c r="H138" s="1">
        <f t="shared" si="3"/>
        <v>-0.3080857142857143</v>
      </c>
      <c r="I138" s="2"/>
      <c r="J138" s="4"/>
      <c r="K138" s="2"/>
      <c r="L138" s="4"/>
    </row>
    <row r="139" spans="1:12" x14ac:dyDescent="0.25">
      <c r="A139" s="1">
        <v>134</v>
      </c>
      <c r="B139" s="1" t="s">
        <v>9</v>
      </c>
      <c r="C139" s="1">
        <v>-0.26719999999999999</v>
      </c>
      <c r="D139" s="1">
        <v>97</v>
      </c>
      <c r="E139" s="1" t="s">
        <v>9</v>
      </c>
      <c r="F139" s="1">
        <v>-0.30819999999999997</v>
      </c>
      <c r="G139" s="1">
        <f t="shared" si="4"/>
        <v>-0.26825714285714286</v>
      </c>
      <c r="H139" s="1">
        <f t="shared" si="3"/>
        <v>-0.28715714285714283</v>
      </c>
      <c r="I139" s="2"/>
      <c r="J139" s="4"/>
      <c r="K139" s="2"/>
      <c r="L139" s="4"/>
    </row>
    <row r="140" spans="1:12" x14ac:dyDescent="0.25">
      <c r="A140" s="1">
        <v>135</v>
      </c>
      <c r="B140" s="1" t="s">
        <v>11</v>
      </c>
      <c r="C140" s="1">
        <v>-0.35470000000000002</v>
      </c>
      <c r="D140" s="1">
        <v>98</v>
      </c>
      <c r="E140" s="1" t="s">
        <v>11</v>
      </c>
      <c r="F140" s="1">
        <v>-0.39989999999999998</v>
      </c>
      <c r="G140" s="1">
        <f t="shared" si="4"/>
        <v>-0.2455</v>
      </c>
      <c r="H140" s="1">
        <f t="shared" si="3"/>
        <v>-0.28378571428571425</v>
      </c>
      <c r="I140" s="2"/>
      <c r="J140" s="4"/>
      <c r="K140" s="2"/>
      <c r="L140" s="4"/>
    </row>
    <row r="141" spans="1:12" x14ac:dyDescent="0.25">
      <c r="A141" s="1">
        <v>136</v>
      </c>
      <c r="B141" s="1" t="s">
        <v>12</v>
      </c>
      <c r="C141" s="1">
        <v>-0.20710000000000001</v>
      </c>
      <c r="D141" s="1">
        <v>99</v>
      </c>
      <c r="E141" s="1" t="s">
        <v>12</v>
      </c>
      <c r="F141" s="1">
        <v>-0.24260000000000001</v>
      </c>
      <c r="G141" s="1">
        <f t="shared" si="4"/>
        <v>-0.2455</v>
      </c>
      <c r="H141" s="1">
        <f t="shared" si="3"/>
        <v>-0.28378571428571431</v>
      </c>
      <c r="I141" s="2"/>
      <c r="J141" s="4"/>
      <c r="K141" s="2"/>
      <c r="L141" s="4"/>
    </row>
    <row r="142" spans="1:12" x14ac:dyDescent="0.25">
      <c r="A142" s="1">
        <v>137</v>
      </c>
      <c r="B142" s="1" t="s">
        <v>14</v>
      </c>
      <c r="C142" s="1">
        <v>-0.20430000000000001</v>
      </c>
      <c r="D142" s="1">
        <v>100</v>
      </c>
      <c r="E142" s="1" t="s">
        <v>14</v>
      </c>
      <c r="F142" s="1">
        <v>-0.2394</v>
      </c>
      <c r="G142" s="1">
        <f t="shared" si="4"/>
        <v>-0.24617142857142854</v>
      </c>
      <c r="H142" s="1">
        <f t="shared" si="3"/>
        <v>-0.28454285714285715</v>
      </c>
      <c r="I142" s="2"/>
      <c r="J142" s="4"/>
      <c r="K142" s="2"/>
      <c r="L142" s="4"/>
    </row>
    <row r="143" spans="1:12" x14ac:dyDescent="0.25">
      <c r="A143" s="1">
        <v>138</v>
      </c>
      <c r="B143" s="1" t="s">
        <v>25</v>
      </c>
      <c r="C143" s="1">
        <v>-0.186</v>
      </c>
      <c r="D143" s="1">
        <v>101</v>
      </c>
      <c r="E143" s="1" t="s">
        <v>25</v>
      </c>
      <c r="F143" s="1">
        <v>-0.219</v>
      </c>
      <c r="G143" s="1">
        <f t="shared" si="4"/>
        <v>-0.25732857142857141</v>
      </c>
      <c r="H143" s="1">
        <f t="shared" si="3"/>
        <v>-0.28918571428571432</v>
      </c>
      <c r="I143" s="2"/>
      <c r="J143" s="4"/>
      <c r="K143" s="2"/>
      <c r="L143" s="4"/>
    </row>
    <row r="144" spans="1:12" x14ac:dyDescent="0.25">
      <c r="A144" s="1">
        <v>139</v>
      </c>
      <c r="B144" s="1" t="s">
        <v>14</v>
      </c>
      <c r="C144" s="1">
        <v>-0.20430000000000001</v>
      </c>
      <c r="D144" s="1">
        <v>102</v>
      </c>
      <c r="E144" s="1" t="s">
        <v>14</v>
      </c>
      <c r="F144" s="1">
        <v>-0.2394</v>
      </c>
      <c r="G144" s="1">
        <f t="shared" si="4"/>
        <v>-0.25348571428571426</v>
      </c>
      <c r="H144" s="1">
        <f t="shared" si="3"/>
        <v>-0.26737142857142854</v>
      </c>
      <c r="I144" s="2"/>
      <c r="J144" s="4"/>
      <c r="K144" s="2"/>
      <c r="L144" s="4"/>
    </row>
    <row r="145" spans="1:12" x14ac:dyDescent="0.25">
      <c r="A145" s="1">
        <v>140</v>
      </c>
      <c r="B145" s="1" t="s">
        <v>19</v>
      </c>
      <c r="C145" s="1">
        <v>-0.29959999999999998</v>
      </c>
      <c r="D145" s="1">
        <v>103</v>
      </c>
      <c r="E145" s="1" t="s">
        <v>19</v>
      </c>
      <c r="F145" s="1">
        <v>-0.34329999999999999</v>
      </c>
      <c r="G145" s="1">
        <f t="shared" si="4"/>
        <v>-0.27322857142857143</v>
      </c>
      <c r="H145" s="1">
        <f t="shared" si="3"/>
        <v>-0.28852857142857141</v>
      </c>
      <c r="I145" s="2"/>
      <c r="J145" s="4"/>
      <c r="K145" s="2"/>
      <c r="L145" s="4"/>
    </row>
    <row r="146" spans="1:12" x14ac:dyDescent="0.25">
      <c r="A146" s="1">
        <v>141</v>
      </c>
      <c r="B146" s="1" t="s">
        <v>20</v>
      </c>
      <c r="C146" s="1">
        <v>-0.3453</v>
      </c>
      <c r="D146" s="1">
        <v>104</v>
      </c>
      <c r="E146" s="1" t="s">
        <v>17</v>
      </c>
      <c r="F146" s="1">
        <v>-0.3407</v>
      </c>
      <c r="G146" s="1">
        <f t="shared" si="4"/>
        <v>-0.29195714285714286</v>
      </c>
      <c r="H146" s="1">
        <f t="shared" si="3"/>
        <v>-0.30854285714285717</v>
      </c>
      <c r="I146" s="2"/>
      <c r="J146" s="4"/>
      <c r="K146" s="2"/>
      <c r="L146" s="4"/>
    </row>
    <row r="147" spans="1:12" x14ac:dyDescent="0.25">
      <c r="A147" s="1">
        <v>142</v>
      </c>
      <c r="B147" s="1" t="s">
        <v>6</v>
      </c>
      <c r="C147" s="1">
        <v>-0.32779999999999998</v>
      </c>
      <c r="D147" s="1">
        <v>105</v>
      </c>
      <c r="E147" s="1" t="s">
        <v>13</v>
      </c>
      <c r="F147" s="1">
        <v>-0.2472</v>
      </c>
      <c r="G147" s="1">
        <f t="shared" si="4"/>
        <v>-0.29338571428571431</v>
      </c>
      <c r="H147" s="1">
        <f t="shared" si="3"/>
        <v>-0.31145714285714288</v>
      </c>
      <c r="I147" s="2"/>
      <c r="J147" s="4"/>
      <c r="K147" s="2"/>
      <c r="L147" s="4"/>
    </row>
    <row r="148" spans="1:12" x14ac:dyDescent="0.25">
      <c r="A148" s="1">
        <v>143</v>
      </c>
      <c r="B148" s="1" t="s">
        <v>20</v>
      </c>
      <c r="C148" s="1">
        <v>-0.3453</v>
      </c>
      <c r="D148" s="1">
        <v>106</v>
      </c>
      <c r="E148" s="1" t="s">
        <v>20</v>
      </c>
      <c r="F148" s="1">
        <v>-0.39069999999999999</v>
      </c>
      <c r="G148" s="1">
        <f t="shared" si="4"/>
        <v>-0.29378571428571426</v>
      </c>
      <c r="H148" s="1">
        <f t="shared" si="3"/>
        <v>-0.3119142857142857</v>
      </c>
      <c r="I148" s="2"/>
      <c r="J148" s="4"/>
      <c r="K148" s="2"/>
      <c r="L148" s="4"/>
    </row>
    <row r="149" spans="1:12" x14ac:dyDescent="0.25">
      <c r="A149" s="1">
        <v>144</v>
      </c>
      <c r="B149" s="1" t="s">
        <v>22</v>
      </c>
      <c r="C149" s="1">
        <v>-0.33539999999999998</v>
      </c>
      <c r="D149" s="1">
        <v>107</v>
      </c>
      <c r="E149" s="1" t="s">
        <v>22</v>
      </c>
      <c r="F149" s="1">
        <v>-0.3795</v>
      </c>
      <c r="G149" s="1">
        <f t="shared" si="4"/>
        <v>-0.28017142857142857</v>
      </c>
      <c r="H149" s="1">
        <f t="shared" si="3"/>
        <v>-0.29572857142857145</v>
      </c>
      <c r="I149" s="2"/>
      <c r="J149" s="4"/>
      <c r="K149" s="2"/>
      <c r="L149" s="4"/>
    </row>
    <row r="150" spans="1:12" x14ac:dyDescent="0.25">
      <c r="A150" s="1">
        <v>145</v>
      </c>
      <c r="B150" s="1" t="s">
        <v>24</v>
      </c>
      <c r="C150" s="1">
        <v>-0.19600000000000001</v>
      </c>
      <c r="D150" s="1">
        <v>108</v>
      </c>
      <c r="E150" s="1" t="s">
        <v>14</v>
      </c>
      <c r="F150" s="1">
        <v>-0.2394</v>
      </c>
      <c r="G150" s="1">
        <f t="shared" si="4"/>
        <v>-0.2604285714285714</v>
      </c>
      <c r="H150" s="1">
        <f t="shared" si="3"/>
        <v>-0.28171428571428569</v>
      </c>
      <c r="I150" s="2"/>
      <c r="J150" s="4"/>
      <c r="K150" s="2"/>
      <c r="L150" s="4"/>
    </row>
    <row r="151" spans="1:12" x14ac:dyDescent="0.25">
      <c r="A151" s="1">
        <v>146</v>
      </c>
      <c r="B151" s="1" t="s">
        <v>12</v>
      </c>
      <c r="C151" s="1">
        <v>-0.20710000000000001</v>
      </c>
      <c r="D151" s="1">
        <v>109</v>
      </c>
      <c r="E151" s="1" t="s">
        <v>12</v>
      </c>
      <c r="F151" s="1">
        <v>-0.24260000000000001</v>
      </c>
      <c r="G151" s="1">
        <f t="shared" si="4"/>
        <v>-0.26292857142857146</v>
      </c>
      <c r="H151" s="1">
        <f t="shared" ref="H151:H214" si="5">AVERAGE(F148:F154)</f>
        <v>-0.30352857142857143</v>
      </c>
      <c r="I151" s="2"/>
      <c r="J151" s="4"/>
      <c r="K151" s="2"/>
      <c r="L151" s="4"/>
    </row>
    <row r="152" spans="1:12" x14ac:dyDescent="0.25">
      <c r="A152" s="1">
        <v>147</v>
      </c>
      <c r="B152" s="1" t="s">
        <v>14</v>
      </c>
      <c r="C152" s="1">
        <v>-0.20430000000000001</v>
      </c>
      <c r="D152" s="1">
        <v>110</v>
      </c>
      <c r="E152" s="1" t="s">
        <v>24</v>
      </c>
      <c r="F152" s="1">
        <v>-0.23</v>
      </c>
      <c r="G152" s="1">
        <f t="shared" si="4"/>
        <v>-0.2619285714285714</v>
      </c>
      <c r="H152" s="1">
        <f t="shared" si="5"/>
        <v>-0.30755714285714281</v>
      </c>
      <c r="I152" s="2"/>
      <c r="J152" s="4"/>
      <c r="K152" s="2"/>
      <c r="L152" s="4"/>
    </row>
    <row r="153" spans="1:12" x14ac:dyDescent="0.25">
      <c r="A153" s="1">
        <v>148</v>
      </c>
      <c r="B153" s="1" t="s">
        <v>12</v>
      </c>
      <c r="C153" s="1">
        <v>-0.20710000000000001</v>
      </c>
      <c r="D153" s="1">
        <v>111</v>
      </c>
      <c r="E153" s="1" t="s">
        <v>12</v>
      </c>
      <c r="F153" s="1">
        <v>-0.24260000000000001</v>
      </c>
      <c r="G153" s="1">
        <f t="shared" si="4"/>
        <v>-0.2646857142857143</v>
      </c>
      <c r="H153" s="1">
        <f t="shared" si="5"/>
        <v>-0.31047142857142862</v>
      </c>
      <c r="I153" s="2"/>
      <c r="J153" s="4"/>
      <c r="K153" s="2"/>
      <c r="L153" s="4"/>
    </row>
    <row r="154" spans="1:12" x14ac:dyDescent="0.25">
      <c r="A154" s="1">
        <v>149</v>
      </c>
      <c r="B154" s="1" t="s">
        <v>20</v>
      </c>
      <c r="C154" s="1">
        <v>-0.3453</v>
      </c>
      <c r="D154" s="1">
        <v>112</v>
      </c>
      <c r="E154" s="1" t="s">
        <v>11</v>
      </c>
      <c r="F154" s="1">
        <v>-0.39989999999999998</v>
      </c>
      <c r="G154" s="1">
        <f t="shared" si="4"/>
        <v>-0.27922857142857144</v>
      </c>
      <c r="H154" s="1">
        <f t="shared" si="5"/>
        <v>-0.32494285714285714</v>
      </c>
      <c r="I154" s="2"/>
      <c r="J154" s="4"/>
      <c r="K154" s="2"/>
      <c r="L154" s="4"/>
    </row>
    <row r="155" spans="1:12" x14ac:dyDescent="0.25">
      <c r="A155" s="1">
        <v>150</v>
      </c>
      <c r="B155" s="1" t="s">
        <v>18</v>
      </c>
      <c r="C155" s="1">
        <v>-0.33829999999999999</v>
      </c>
      <c r="D155" s="1">
        <v>113</v>
      </c>
      <c r="E155" s="1" t="s">
        <v>7</v>
      </c>
      <c r="F155" s="1">
        <v>-0.41889999999999999</v>
      </c>
      <c r="G155" s="1">
        <f t="shared" si="4"/>
        <v>-0.27764285714285714</v>
      </c>
      <c r="H155" s="1">
        <f t="shared" si="5"/>
        <v>-0.32314285714285712</v>
      </c>
      <c r="I155" s="2"/>
      <c r="J155" s="4"/>
      <c r="K155" s="2"/>
      <c r="L155" s="4"/>
    </row>
    <row r="156" spans="1:12" x14ac:dyDescent="0.25">
      <c r="A156" s="1">
        <v>151</v>
      </c>
      <c r="B156" s="1" t="s">
        <v>11</v>
      </c>
      <c r="C156" s="1">
        <v>-0.35470000000000002</v>
      </c>
      <c r="D156" s="1">
        <v>114</v>
      </c>
      <c r="E156" s="1" t="s">
        <v>11</v>
      </c>
      <c r="F156" s="1">
        <v>-0.39989999999999998</v>
      </c>
      <c r="G156" s="1">
        <f t="shared" si="4"/>
        <v>-0.29125714285714288</v>
      </c>
      <c r="H156" s="1">
        <f t="shared" si="5"/>
        <v>-0.33932857142857148</v>
      </c>
      <c r="I156" s="2"/>
      <c r="J156" s="4"/>
      <c r="K156" s="2"/>
      <c r="L156" s="4"/>
    </row>
    <row r="157" spans="1:12" x14ac:dyDescent="0.25">
      <c r="A157" s="1">
        <v>152</v>
      </c>
      <c r="B157" s="1" t="s">
        <v>17</v>
      </c>
      <c r="C157" s="1">
        <v>-0.29780000000000001</v>
      </c>
      <c r="D157" s="1">
        <v>115</v>
      </c>
      <c r="E157" s="1" t="s">
        <v>17</v>
      </c>
      <c r="F157" s="1">
        <v>-0.3407</v>
      </c>
      <c r="G157" s="1">
        <f t="shared" si="4"/>
        <v>-0.29984285714285713</v>
      </c>
      <c r="H157" s="1">
        <f t="shared" si="5"/>
        <v>-0.34869999999999995</v>
      </c>
      <c r="I157" s="2"/>
      <c r="J157" s="4"/>
      <c r="K157" s="2"/>
      <c r="L157" s="4"/>
    </row>
    <row r="158" spans="1:12" x14ac:dyDescent="0.25">
      <c r="A158" s="1">
        <v>153</v>
      </c>
      <c r="B158" s="1" t="s">
        <v>24</v>
      </c>
      <c r="C158" s="1">
        <v>-0.19600000000000001</v>
      </c>
      <c r="D158" s="1">
        <v>116</v>
      </c>
      <c r="E158" s="1" t="s">
        <v>24</v>
      </c>
      <c r="F158" s="1">
        <v>-0.23</v>
      </c>
      <c r="G158" s="1">
        <f t="shared" si="4"/>
        <v>-0.29305714285714285</v>
      </c>
      <c r="H158" s="1">
        <f t="shared" si="5"/>
        <v>-0.34738571428571424</v>
      </c>
      <c r="I158" s="2"/>
      <c r="J158" s="4"/>
      <c r="K158" s="2"/>
      <c r="L158" s="4"/>
    </row>
    <row r="159" spans="1:12" x14ac:dyDescent="0.25">
      <c r="A159" s="1">
        <v>154</v>
      </c>
      <c r="B159" s="1" t="s">
        <v>19</v>
      </c>
      <c r="C159" s="1">
        <v>-0.29959999999999998</v>
      </c>
      <c r="D159" s="1">
        <v>117</v>
      </c>
      <c r="E159" s="1" t="s">
        <v>19</v>
      </c>
      <c r="F159" s="1">
        <v>-0.34329999999999999</v>
      </c>
      <c r="G159" s="1">
        <f t="shared" si="4"/>
        <v>-0.29264285714285709</v>
      </c>
      <c r="H159" s="1">
        <f t="shared" si="5"/>
        <v>9.1642857142857165E-2</v>
      </c>
      <c r="I159" s="2"/>
      <c r="J159" s="4"/>
      <c r="K159" s="2"/>
      <c r="L159" s="4"/>
    </row>
    <row r="160" spans="1:12" x14ac:dyDescent="0.25">
      <c r="A160" s="1">
        <v>155</v>
      </c>
      <c r="B160" s="1" t="s">
        <v>9</v>
      </c>
      <c r="C160" s="1">
        <v>-0.26719999999999999</v>
      </c>
      <c r="D160" s="1">
        <v>118</v>
      </c>
      <c r="E160" s="1" t="s">
        <v>9</v>
      </c>
      <c r="F160" s="1">
        <v>-0.30819999999999997</v>
      </c>
      <c r="G160" s="1">
        <f t="shared" si="4"/>
        <v>-0.27155714285714289</v>
      </c>
      <c r="H160" s="1">
        <f t="shared" si="5"/>
        <v>0.11411428571428572</v>
      </c>
      <c r="I160" s="2"/>
      <c r="J160" s="4"/>
      <c r="K160" s="2"/>
      <c r="L160" s="4"/>
    </row>
    <row r="161" spans="1:12" x14ac:dyDescent="0.25">
      <c r="A161" s="1">
        <v>156</v>
      </c>
      <c r="B161" s="1" t="s">
        <v>17</v>
      </c>
      <c r="C161" s="1">
        <v>-0.29780000000000001</v>
      </c>
      <c r="D161" s="1">
        <v>119</v>
      </c>
      <c r="E161" s="1" t="s">
        <v>20</v>
      </c>
      <c r="F161" s="1">
        <v>-0.39069999999999999</v>
      </c>
      <c r="G161" s="1">
        <f t="shared" si="4"/>
        <v>-0.27834285714285711</v>
      </c>
      <c r="H161" s="1">
        <f t="shared" si="5"/>
        <v>0.10697142857142859</v>
      </c>
      <c r="I161" s="2"/>
      <c r="J161" s="4"/>
      <c r="K161" s="2"/>
      <c r="L161" s="4"/>
    </row>
    <row r="162" spans="1:12" x14ac:dyDescent="0.25">
      <c r="A162" s="1">
        <v>157</v>
      </c>
      <c r="B162" s="1" t="s">
        <v>22</v>
      </c>
      <c r="C162" s="1">
        <v>-0.33539999999999998</v>
      </c>
      <c r="D162" s="1">
        <v>120</v>
      </c>
      <c r="E162" s="1" t="s">
        <v>13</v>
      </c>
      <c r="F162" s="1">
        <v>2.6543000000000001</v>
      </c>
      <c r="G162" s="1">
        <f t="shared" si="4"/>
        <v>-0.2991428571428571</v>
      </c>
      <c r="H162" s="1">
        <f t="shared" si="5"/>
        <v>8.6542857142857157E-2</v>
      </c>
      <c r="I162" s="2"/>
      <c r="J162" s="4"/>
      <c r="K162" s="2"/>
      <c r="L162" s="4"/>
    </row>
    <row r="163" spans="1:12" x14ac:dyDescent="0.25">
      <c r="A163" s="1">
        <v>158</v>
      </c>
      <c r="B163" s="1" t="s">
        <v>12</v>
      </c>
      <c r="C163" s="1">
        <v>-0.20710000000000001</v>
      </c>
      <c r="D163" s="1">
        <v>121</v>
      </c>
      <c r="E163" s="1" t="s">
        <v>12</v>
      </c>
      <c r="F163" s="1">
        <v>-0.24260000000000001</v>
      </c>
      <c r="G163" s="1">
        <f t="shared" si="4"/>
        <v>0.19220000000000001</v>
      </c>
      <c r="H163" s="1">
        <f t="shared" si="5"/>
        <v>0.10138571428571429</v>
      </c>
      <c r="I163" s="2"/>
      <c r="J163" s="4"/>
      <c r="K163" s="2"/>
      <c r="L163" s="4"/>
    </row>
    <row r="164" spans="1:12" x14ac:dyDescent="0.25">
      <c r="A164" s="1">
        <v>159</v>
      </c>
      <c r="B164" s="1" t="s">
        <v>20</v>
      </c>
      <c r="C164" s="1">
        <v>-0.3453</v>
      </c>
      <c r="D164" s="1">
        <v>122</v>
      </c>
      <c r="E164" s="1" t="s">
        <v>20</v>
      </c>
      <c r="F164" s="1">
        <v>-0.39069999999999999</v>
      </c>
      <c r="G164" s="1">
        <f t="shared" si="4"/>
        <v>0.20014285714285715</v>
      </c>
      <c r="H164" s="1">
        <f t="shared" si="5"/>
        <v>0.11010000000000005</v>
      </c>
      <c r="I164" s="2"/>
      <c r="J164" s="4"/>
      <c r="K164" s="2"/>
      <c r="L164" s="4"/>
    </row>
    <row r="165" spans="1:12" x14ac:dyDescent="0.25">
      <c r="A165" s="1">
        <v>160</v>
      </c>
      <c r="B165" s="1" t="s">
        <v>16</v>
      </c>
      <c r="C165" s="1">
        <v>-0.34160000000000001</v>
      </c>
      <c r="D165" s="1">
        <v>123</v>
      </c>
      <c r="E165" s="1" t="s">
        <v>6</v>
      </c>
      <c r="F165" s="1">
        <v>-0.373</v>
      </c>
      <c r="G165" s="1">
        <f t="shared" si="4"/>
        <v>0.20321428571428574</v>
      </c>
      <c r="H165" s="1">
        <f t="shared" si="5"/>
        <v>0.12052857142857146</v>
      </c>
      <c r="I165" s="2"/>
      <c r="J165" s="4"/>
      <c r="K165" s="2"/>
      <c r="L165" s="4"/>
    </row>
    <row r="166" spans="1:12" x14ac:dyDescent="0.25">
      <c r="A166" s="1">
        <v>161</v>
      </c>
      <c r="B166" s="1" t="s">
        <v>13</v>
      </c>
      <c r="C166" s="1">
        <v>3.1398000000000001</v>
      </c>
      <c r="D166" s="1">
        <v>124</v>
      </c>
      <c r="E166" s="1" t="s">
        <v>14</v>
      </c>
      <c r="F166" s="1">
        <v>-0.2394</v>
      </c>
      <c r="G166" s="1">
        <f t="shared" si="4"/>
        <v>0.22090000000000004</v>
      </c>
      <c r="H166" s="1">
        <f t="shared" si="5"/>
        <v>-0.31378571428571428</v>
      </c>
      <c r="I166" s="2"/>
      <c r="K166" s="2"/>
    </row>
    <row r="167" spans="1:12" x14ac:dyDescent="0.25">
      <c r="A167" s="1">
        <v>162</v>
      </c>
      <c r="B167" s="1" t="s">
        <v>13</v>
      </c>
      <c r="C167" s="1">
        <v>-0.21160000000000001</v>
      </c>
      <c r="D167" s="1">
        <v>125</v>
      </c>
      <c r="E167" s="1" t="s">
        <v>13</v>
      </c>
      <c r="F167" s="1">
        <v>-0.2472</v>
      </c>
      <c r="G167" s="1">
        <f t="shared" si="4"/>
        <v>0.21797142857142854</v>
      </c>
      <c r="H167" s="1">
        <f t="shared" si="5"/>
        <v>-0.31705714285714282</v>
      </c>
      <c r="I167" s="2"/>
      <c r="K167" s="2"/>
    </row>
    <row r="168" spans="1:12" x14ac:dyDescent="0.25">
      <c r="A168" s="1">
        <v>163</v>
      </c>
      <c r="B168" s="1" t="s">
        <v>8</v>
      </c>
      <c r="C168" s="1">
        <v>-0.27629999999999999</v>
      </c>
      <c r="D168" s="1">
        <v>126</v>
      </c>
      <c r="E168" s="1" t="s">
        <v>8</v>
      </c>
      <c r="F168" s="1">
        <v>-0.31769999999999998</v>
      </c>
      <c r="G168" s="1">
        <f t="shared" si="4"/>
        <v>0.22475714285714285</v>
      </c>
      <c r="H168" s="1">
        <f t="shared" si="5"/>
        <v>-0.31705714285714287</v>
      </c>
      <c r="I168" s="2"/>
      <c r="K168" s="2"/>
    </row>
    <row r="169" spans="1:12" x14ac:dyDescent="0.25">
      <c r="A169" s="1">
        <v>164</v>
      </c>
      <c r="B169" s="1" t="s">
        <v>13</v>
      </c>
      <c r="C169" s="1">
        <v>-0.21160000000000001</v>
      </c>
      <c r="D169" s="1">
        <v>127</v>
      </c>
      <c r="E169" s="1" t="s">
        <v>16</v>
      </c>
      <c r="F169" s="1">
        <v>-0.38590000000000002</v>
      </c>
      <c r="G169" s="1">
        <f t="shared" si="4"/>
        <v>0.24332857142857153</v>
      </c>
      <c r="H169" s="1">
        <f t="shared" si="5"/>
        <v>-0.29908571428571429</v>
      </c>
      <c r="I169" s="2"/>
      <c r="K169" s="2"/>
    </row>
    <row r="170" spans="1:12" x14ac:dyDescent="0.25">
      <c r="A170" s="1">
        <v>165</v>
      </c>
      <c r="B170" s="1" t="s">
        <v>10</v>
      </c>
      <c r="C170" s="1">
        <v>-0.2276</v>
      </c>
      <c r="D170" s="1">
        <v>128</v>
      </c>
      <c r="E170" s="1" t="s">
        <v>10</v>
      </c>
      <c r="F170" s="1">
        <v>-0.26550000000000001</v>
      </c>
      <c r="G170" s="1">
        <f t="shared" si="4"/>
        <v>-0.25354285714285718</v>
      </c>
      <c r="H170" s="1">
        <f t="shared" si="5"/>
        <v>-0.29908571428571429</v>
      </c>
      <c r="I170" s="2"/>
      <c r="K170" s="2"/>
    </row>
    <row r="171" spans="1:12" x14ac:dyDescent="0.25">
      <c r="A171" s="1">
        <v>166</v>
      </c>
      <c r="B171" s="1" t="s">
        <v>17</v>
      </c>
      <c r="C171" s="1">
        <v>-0.29780000000000001</v>
      </c>
      <c r="D171" s="1">
        <v>129</v>
      </c>
      <c r="E171" s="1" t="s">
        <v>20</v>
      </c>
      <c r="F171" s="1">
        <v>-0.39069999999999999</v>
      </c>
      <c r="G171" s="1">
        <f t="shared" si="4"/>
        <v>-0.26544285714285715</v>
      </c>
      <c r="H171" s="1">
        <f t="shared" si="5"/>
        <v>-0.31205714285714287</v>
      </c>
      <c r="I171" s="2"/>
      <c r="K171" s="2"/>
    </row>
    <row r="172" spans="1:12" x14ac:dyDescent="0.25">
      <c r="A172" s="1">
        <v>167</v>
      </c>
      <c r="B172" s="1" t="s">
        <v>13</v>
      </c>
      <c r="C172" s="1">
        <v>-0.21160000000000001</v>
      </c>
      <c r="D172" s="1">
        <v>130</v>
      </c>
      <c r="E172" s="1" t="s">
        <v>13</v>
      </c>
      <c r="F172" s="1">
        <v>-0.2472</v>
      </c>
      <c r="G172" s="1">
        <f t="shared" si="4"/>
        <v>-0.27529999999999999</v>
      </c>
      <c r="H172" s="1">
        <f t="shared" si="5"/>
        <v>-0.31070000000000003</v>
      </c>
      <c r="I172" s="2"/>
      <c r="K172" s="2"/>
    </row>
    <row r="173" spans="1:12" x14ac:dyDescent="0.25">
      <c r="A173" s="1">
        <v>168</v>
      </c>
      <c r="B173" s="1" t="s">
        <v>18</v>
      </c>
      <c r="C173" s="1">
        <v>-0.33829999999999999</v>
      </c>
      <c r="D173" s="1">
        <v>131</v>
      </c>
      <c r="E173" s="1" t="s">
        <v>14</v>
      </c>
      <c r="F173" s="1">
        <v>-0.2394</v>
      </c>
      <c r="G173" s="1">
        <f t="shared" si="4"/>
        <v>-0.27529999999999999</v>
      </c>
      <c r="H173" s="1">
        <f t="shared" si="5"/>
        <v>4.3200000000000002E-2</v>
      </c>
      <c r="I173" s="2"/>
      <c r="K173" s="2"/>
    </row>
    <row r="174" spans="1:12" x14ac:dyDescent="0.25">
      <c r="A174" s="1">
        <v>169</v>
      </c>
      <c r="B174" s="1" t="s">
        <v>15</v>
      </c>
      <c r="C174" s="1">
        <v>-0.2949</v>
      </c>
      <c r="D174" s="1">
        <v>132</v>
      </c>
      <c r="E174" s="1" t="s">
        <v>15</v>
      </c>
      <c r="F174" s="1">
        <v>-0.33800000000000002</v>
      </c>
      <c r="G174" s="1">
        <f t="shared" si="4"/>
        <v>-0.27197142857142859</v>
      </c>
      <c r="H174" s="1">
        <f t="shared" si="5"/>
        <v>4.6928571428571438E-2</v>
      </c>
      <c r="I174" s="2"/>
      <c r="K174" s="2"/>
    </row>
    <row r="175" spans="1:12" x14ac:dyDescent="0.25">
      <c r="A175" s="1">
        <v>170</v>
      </c>
      <c r="B175" s="1" t="s">
        <v>20</v>
      </c>
      <c r="C175" s="1">
        <v>-0.3453</v>
      </c>
      <c r="D175" s="1">
        <v>133</v>
      </c>
      <c r="E175" s="1" t="s">
        <v>9</v>
      </c>
      <c r="F175" s="1">
        <v>-0.30819999999999997</v>
      </c>
      <c r="G175" s="1">
        <f t="shared" si="4"/>
        <v>0.13152857142857144</v>
      </c>
      <c r="H175" s="1">
        <f t="shared" si="5"/>
        <v>0.69985714285714284</v>
      </c>
      <c r="I175" s="2"/>
      <c r="K175" s="2"/>
    </row>
    <row r="176" spans="1:12" x14ac:dyDescent="0.25">
      <c r="A176" s="1">
        <v>171</v>
      </c>
      <c r="B176" s="1" t="s">
        <v>13</v>
      </c>
      <c r="C176" s="1">
        <v>-0.21160000000000001</v>
      </c>
      <c r="D176" s="1">
        <v>134</v>
      </c>
      <c r="E176" s="1" t="s">
        <v>18</v>
      </c>
      <c r="F176" s="1">
        <v>2.0914000000000001</v>
      </c>
      <c r="G176" s="1">
        <f t="shared" si="4"/>
        <v>0.1235857142857143</v>
      </c>
      <c r="H176" s="3">
        <f t="shared" si="5"/>
        <v>1.5080000000000002</v>
      </c>
      <c r="I176" s="2"/>
      <c r="K176" s="2"/>
    </row>
    <row r="177" spans="1:11" x14ac:dyDescent="0.25">
      <c r="A177" s="1">
        <v>172</v>
      </c>
      <c r="B177" s="1" t="s">
        <v>14</v>
      </c>
      <c r="C177" s="1">
        <v>-0.20430000000000001</v>
      </c>
      <c r="D177" s="1">
        <v>135</v>
      </c>
      <c r="E177" s="1" t="s">
        <v>14</v>
      </c>
      <c r="F177" s="1">
        <v>-0.2394</v>
      </c>
      <c r="G177" s="1">
        <f t="shared" si="4"/>
        <v>0.12258571428571427</v>
      </c>
      <c r="H177" s="3">
        <f t="shared" si="5"/>
        <v>1.8381000000000003</v>
      </c>
      <c r="I177" s="2"/>
      <c r="K177" s="2"/>
    </row>
    <row r="178" spans="1:11" x14ac:dyDescent="0.25">
      <c r="A178" s="1">
        <v>173</v>
      </c>
      <c r="B178" s="1" t="s">
        <v>7</v>
      </c>
      <c r="C178" s="1">
        <v>2.5266999999999999</v>
      </c>
      <c r="D178" s="1">
        <v>136</v>
      </c>
      <c r="E178" s="1" t="s">
        <v>6</v>
      </c>
      <c r="F178" s="1">
        <v>4.1798000000000002</v>
      </c>
      <c r="G178" s="1">
        <f t="shared" si="4"/>
        <v>0.1192</v>
      </c>
      <c r="H178" s="3">
        <f t="shared" si="5"/>
        <v>1.8423571428571428</v>
      </c>
      <c r="I178" s="2"/>
      <c r="K178" s="2"/>
    </row>
    <row r="179" spans="1:11" x14ac:dyDescent="0.25">
      <c r="A179" s="1">
        <v>174</v>
      </c>
      <c r="B179" s="1" t="s">
        <v>9</v>
      </c>
      <c r="C179" s="1">
        <v>-0.26719999999999999</v>
      </c>
      <c r="D179" s="1">
        <v>137</v>
      </c>
      <c r="E179" s="1" t="s">
        <v>9</v>
      </c>
      <c r="F179" s="1">
        <v>5.4097999999999997</v>
      </c>
      <c r="G179" s="1">
        <f t="shared" si="4"/>
        <v>0.13894285714285712</v>
      </c>
      <c r="H179" s="3">
        <f t="shared" si="5"/>
        <v>1.8517285714285718</v>
      </c>
      <c r="I179" s="2" t="s">
        <v>30</v>
      </c>
      <c r="K179" s="2"/>
    </row>
    <row r="180" spans="1:11" x14ac:dyDescent="0.25">
      <c r="A180" s="1">
        <v>175</v>
      </c>
      <c r="B180" s="1" t="s">
        <v>20</v>
      </c>
      <c r="C180" s="1">
        <v>-0.3453</v>
      </c>
      <c r="D180" s="1">
        <v>138</v>
      </c>
      <c r="E180" s="1" t="s">
        <v>20</v>
      </c>
      <c r="F180" s="1">
        <v>2.0712999999999999</v>
      </c>
      <c r="G180" s="1">
        <f t="shared" si="4"/>
        <v>0.11984285714285717</v>
      </c>
      <c r="H180" s="3">
        <f t="shared" si="5"/>
        <v>1.5269714285714289</v>
      </c>
      <c r="I180" s="2"/>
      <c r="K180" s="2"/>
    </row>
    <row r="181" spans="1:11" x14ac:dyDescent="0.25">
      <c r="A181" s="1">
        <v>176</v>
      </c>
      <c r="B181" s="1" t="s">
        <v>21</v>
      </c>
      <c r="C181" s="1">
        <v>-0.31859999999999999</v>
      </c>
      <c r="D181" s="1">
        <v>139</v>
      </c>
      <c r="E181" s="1" t="s">
        <v>9</v>
      </c>
      <c r="F181" s="1">
        <v>-0.30819999999999997</v>
      </c>
      <c r="G181" s="1">
        <f t="shared" si="4"/>
        <v>0.10690000000000002</v>
      </c>
      <c r="H181" s="3">
        <f t="shared" si="5"/>
        <v>1.5128857142857146</v>
      </c>
      <c r="I181" s="2"/>
      <c r="K181" s="2"/>
    </row>
    <row r="182" spans="1:11" x14ac:dyDescent="0.25">
      <c r="A182" s="1">
        <v>177</v>
      </c>
      <c r="B182" s="1" t="s">
        <v>12</v>
      </c>
      <c r="C182" s="1">
        <v>-0.20710000000000001</v>
      </c>
      <c r="D182" s="1">
        <v>140</v>
      </c>
      <c r="E182" s="1" t="s">
        <v>12</v>
      </c>
      <c r="F182" s="1">
        <v>-0.24260000000000001</v>
      </c>
      <c r="G182" s="1">
        <f t="shared" si="4"/>
        <v>-0.29618571428571433</v>
      </c>
      <c r="H182" s="1">
        <f t="shared" si="5"/>
        <v>0.86748571428571419</v>
      </c>
      <c r="I182" s="2"/>
      <c r="K182" s="2"/>
    </row>
    <row r="183" spans="1:11" x14ac:dyDescent="0.25">
      <c r="A183" s="1">
        <v>178</v>
      </c>
      <c r="B183" s="1" t="s">
        <v>20</v>
      </c>
      <c r="C183" s="1">
        <v>-0.3453</v>
      </c>
      <c r="D183" s="1">
        <v>141</v>
      </c>
      <c r="E183" s="1" t="s">
        <v>19</v>
      </c>
      <c r="F183" s="1">
        <v>-0.18190000000000001</v>
      </c>
      <c r="G183" s="1">
        <f t="shared" si="4"/>
        <v>-0.30681428571428571</v>
      </c>
      <c r="H183" s="1">
        <f t="shared" si="5"/>
        <v>3.9528571428571406E-2</v>
      </c>
      <c r="I183" s="2"/>
      <c r="K183" s="2"/>
    </row>
    <row r="184" spans="1:11" x14ac:dyDescent="0.25">
      <c r="A184" s="1">
        <v>179</v>
      </c>
      <c r="B184" s="1" t="s">
        <v>15</v>
      </c>
      <c r="C184" s="1">
        <v>-0.2949</v>
      </c>
      <c r="D184" s="1">
        <v>142</v>
      </c>
      <c r="E184" s="1" t="s">
        <v>15</v>
      </c>
      <c r="F184" s="1">
        <v>-0.33800000000000002</v>
      </c>
      <c r="G184" s="1">
        <f t="shared" si="4"/>
        <v>-0.30002857142857142</v>
      </c>
      <c r="H184" s="1">
        <f t="shared" si="5"/>
        <v>-0.30504285714285712</v>
      </c>
      <c r="I184" s="2"/>
      <c r="K184" s="2"/>
    </row>
    <row r="185" spans="1:11" x14ac:dyDescent="0.25">
      <c r="A185" s="1">
        <v>180</v>
      </c>
      <c r="B185" s="1" t="s">
        <v>15</v>
      </c>
      <c r="C185" s="1">
        <v>-0.2949</v>
      </c>
      <c r="D185" s="1">
        <v>143</v>
      </c>
      <c r="E185" s="1" t="s">
        <v>15</v>
      </c>
      <c r="F185" s="1">
        <v>-0.33800000000000002</v>
      </c>
      <c r="G185" s="1">
        <f t="shared" si="4"/>
        <v>-0.30331428571428576</v>
      </c>
      <c r="H185" s="1">
        <f t="shared" si="5"/>
        <v>-0.31614285714285717</v>
      </c>
      <c r="I185" s="2"/>
      <c r="K185" s="2"/>
    </row>
    <row r="186" spans="1:11" x14ac:dyDescent="0.25">
      <c r="A186" s="1">
        <v>181</v>
      </c>
      <c r="B186" s="1" t="s">
        <v>16</v>
      </c>
      <c r="C186" s="1">
        <v>-0.34160000000000001</v>
      </c>
      <c r="D186" s="1">
        <v>144</v>
      </c>
      <c r="E186" s="1" t="s">
        <v>16</v>
      </c>
      <c r="F186" s="1">
        <v>-0.38590000000000002</v>
      </c>
      <c r="G186" s="1">
        <f t="shared" si="4"/>
        <v>-0.30395714285714287</v>
      </c>
      <c r="H186" s="1">
        <f t="shared" si="5"/>
        <v>-0.31680000000000003</v>
      </c>
      <c r="I186" s="2"/>
      <c r="K186" s="2"/>
    </row>
    <row r="187" spans="1:11" x14ac:dyDescent="0.25">
      <c r="A187" s="1">
        <v>182</v>
      </c>
      <c r="B187" s="1" t="s">
        <v>17</v>
      </c>
      <c r="C187" s="1">
        <v>-0.29780000000000001</v>
      </c>
      <c r="D187" s="1">
        <v>145</v>
      </c>
      <c r="E187" s="1" t="s">
        <v>17</v>
      </c>
      <c r="F187" s="1">
        <v>-0.3407</v>
      </c>
      <c r="G187" s="1">
        <f t="shared" si="4"/>
        <v>-0.29675714285714289</v>
      </c>
      <c r="H187" s="1">
        <f t="shared" si="5"/>
        <v>3.8242857142857148E-2</v>
      </c>
      <c r="I187" s="2"/>
      <c r="K187" s="2"/>
    </row>
    <row r="188" spans="1:11" x14ac:dyDescent="0.25">
      <c r="A188" s="1">
        <v>183</v>
      </c>
      <c r="B188" s="1" t="s">
        <v>16</v>
      </c>
      <c r="C188" s="1">
        <v>-0.34160000000000001</v>
      </c>
      <c r="D188" s="1">
        <v>146</v>
      </c>
      <c r="E188" s="1" t="s">
        <v>16</v>
      </c>
      <c r="F188" s="1">
        <v>-0.38590000000000002</v>
      </c>
      <c r="G188" s="1">
        <f t="shared" si="4"/>
        <v>0.11819999999999999</v>
      </c>
      <c r="H188" s="1">
        <f t="shared" si="5"/>
        <v>5.1871428571428554E-2</v>
      </c>
      <c r="I188" s="2"/>
      <c r="K188" s="2"/>
    </row>
    <row r="189" spans="1:11" x14ac:dyDescent="0.25">
      <c r="A189" s="1">
        <v>184</v>
      </c>
      <c r="B189" s="1" t="s">
        <v>13</v>
      </c>
      <c r="C189" s="1">
        <v>-0.21160000000000001</v>
      </c>
      <c r="D189" s="1">
        <v>147</v>
      </c>
      <c r="E189" s="1" t="s">
        <v>13</v>
      </c>
      <c r="F189" s="1">
        <v>-0.2472</v>
      </c>
      <c r="G189" s="1">
        <f t="shared" si="4"/>
        <v>0.13114285714285712</v>
      </c>
      <c r="H189" s="1">
        <f t="shared" si="5"/>
        <v>6.8871428571428542E-2</v>
      </c>
      <c r="I189" s="2"/>
      <c r="K189" s="2"/>
    </row>
    <row r="190" spans="1:11" x14ac:dyDescent="0.25">
      <c r="A190" s="1">
        <v>185</v>
      </c>
      <c r="B190" s="1" t="s">
        <v>15</v>
      </c>
      <c r="C190" s="1">
        <v>-0.2949</v>
      </c>
      <c r="D190" s="1">
        <v>148</v>
      </c>
      <c r="E190" s="1" t="s">
        <v>15</v>
      </c>
      <c r="F190" s="1">
        <v>2.3033999999999999</v>
      </c>
      <c r="G190" s="1">
        <f t="shared" si="4"/>
        <v>0.13739999999999999</v>
      </c>
      <c r="H190" s="1">
        <f t="shared" si="5"/>
        <v>7.5328571428571425E-2</v>
      </c>
      <c r="I190" s="2"/>
      <c r="K190" s="2"/>
    </row>
    <row r="191" spans="1:11" x14ac:dyDescent="0.25">
      <c r="A191" s="1">
        <v>186</v>
      </c>
      <c r="B191" s="1" t="s">
        <v>20</v>
      </c>
      <c r="C191" s="1">
        <v>2.6097999999999999</v>
      </c>
      <c r="D191" s="1">
        <v>149</v>
      </c>
      <c r="E191" s="1" t="s">
        <v>12</v>
      </c>
      <c r="F191" s="1">
        <v>-0.24260000000000001</v>
      </c>
      <c r="G191" s="1">
        <f t="shared" si="4"/>
        <v>0.15035714285714283</v>
      </c>
      <c r="H191" s="1">
        <f t="shared" si="5"/>
        <v>8.9342857142857127E-2</v>
      </c>
      <c r="I191" s="2"/>
      <c r="K191" s="2"/>
    </row>
    <row r="192" spans="1:11" x14ac:dyDescent="0.25">
      <c r="A192" s="1">
        <v>187</v>
      </c>
      <c r="B192" s="1" t="s">
        <v>14</v>
      </c>
      <c r="C192" s="1">
        <v>-0.20430000000000001</v>
      </c>
      <c r="D192" s="1">
        <v>150</v>
      </c>
      <c r="E192" s="1" t="s">
        <v>25</v>
      </c>
      <c r="F192" s="1">
        <v>-0.219</v>
      </c>
      <c r="G192" s="1">
        <f t="shared" si="4"/>
        <v>0.57458571428571426</v>
      </c>
      <c r="H192" s="1">
        <f t="shared" si="5"/>
        <v>9.0257142857142883E-2</v>
      </c>
      <c r="I192" s="2"/>
      <c r="K192" s="2"/>
    </row>
    <row r="193" spans="1:12" x14ac:dyDescent="0.25">
      <c r="A193" s="1">
        <v>188</v>
      </c>
      <c r="B193" s="1" t="s">
        <v>17</v>
      </c>
      <c r="C193" s="1">
        <v>-0.29780000000000001</v>
      </c>
      <c r="D193" s="1">
        <v>151</v>
      </c>
      <c r="E193" s="1" t="s">
        <v>17</v>
      </c>
      <c r="F193" s="1">
        <v>-0.3407</v>
      </c>
      <c r="G193" s="1">
        <f t="shared" si="4"/>
        <v>0.55689999999999995</v>
      </c>
      <c r="H193" s="1">
        <f t="shared" si="5"/>
        <v>7.1357142857142855E-2</v>
      </c>
      <c r="I193" s="2"/>
      <c r="K193" s="2"/>
    </row>
    <row r="194" spans="1:12" x14ac:dyDescent="0.25">
      <c r="A194" s="1">
        <v>189</v>
      </c>
      <c r="B194" s="1" t="s">
        <v>12</v>
      </c>
      <c r="C194" s="1">
        <v>-0.20710000000000001</v>
      </c>
      <c r="D194" s="1">
        <v>152</v>
      </c>
      <c r="E194" s="1" t="s">
        <v>12</v>
      </c>
      <c r="F194" s="1">
        <v>-0.24260000000000001</v>
      </c>
      <c r="G194" s="1">
        <f t="shared" si="4"/>
        <v>0.55689999999999995</v>
      </c>
      <c r="H194" s="1">
        <f t="shared" si="5"/>
        <v>-0.3017285714285714</v>
      </c>
      <c r="I194" s="2"/>
      <c r="K194" s="2"/>
    </row>
    <row r="195" spans="1:12" x14ac:dyDescent="0.25">
      <c r="A195" s="1">
        <v>190</v>
      </c>
      <c r="B195" s="1" t="s">
        <v>16</v>
      </c>
      <c r="C195" s="1">
        <v>2.6280000000000001</v>
      </c>
      <c r="D195" s="1">
        <v>153</v>
      </c>
      <c r="E195" s="1" t="s">
        <v>22</v>
      </c>
      <c r="F195" s="1">
        <v>-0.3795</v>
      </c>
      <c r="G195" s="1">
        <f t="shared" si="4"/>
        <v>0.13070000000000004</v>
      </c>
      <c r="H195" s="1">
        <f t="shared" si="5"/>
        <v>-0.30499999999999999</v>
      </c>
      <c r="I195" s="2"/>
      <c r="K195" s="2"/>
    </row>
    <row r="196" spans="1:12" x14ac:dyDescent="0.25">
      <c r="A196" s="1">
        <v>191</v>
      </c>
      <c r="B196" s="1" t="s">
        <v>22</v>
      </c>
      <c r="C196" s="1">
        <v>-0.33539999999999998</v>
      </c>
      <c r="D196" s="1">
        <v>154</v>
      </c>
      <c r="E196" s="1" t="s">
        <v>22</v>
      </c>
      <c r="F196" s="1">
        <v>-0.3795</v>
      </c>
      <c r="G196" s="1">
        <f t="shared" si="4"/>
        <v>0.13030000000000003</v>
      </c>
      <c r="H196" s="1">
        <f t="shared" si="5"/>
        <v>-0.30837142857142863</v>
      </c>
      <c r="I196" s="2"/>
      <c r="K196" s="2"/>
    </row>
    <row r="197" spans="1:12" x14ac:dyDescent="0.25">
      <c r="A197" s="1">
        <v>192</v>
      </c>
      <c r="B197" s="1" t="s">
        <v>15</v>
      </c>
      <c r="C197" s="1">
        <v>-0.2949</v>
      </c>
      <c r="D197" s="1">
        <v>155</v>
      </c>
      <c r="E197" s="1" t="s">
        <v>9</v>
      </c>
      <c r="F197" s="1">
        <v>-0.30819999999999997</v>
      </c>
      <c r="G197" s="1">
        <f t="shared" si="4"/>
        <v>0.13337142857142861</v>
      </c>
      <c r="H197" s="1">
        <f t="shared" si="5"/>
        <v>-0.30508571428571429</v>
      </c>
      <c r="I197" s="2"/>
      <c r="K197" s="2"/>
    </row>
    <row r="198" spans="1:12" x14ac:dyDescent="0.25">
      <c r="A198" s="1">
        <v>193</v>
      </c>
      <c r="B198" s="1" t="s">
        <v>7</v>
      </c>
      <c r="C198" s="1">
        <v>-0.37359999999999999</v>
      </c>
      <c r="D198" s="1">
        <v>156</v>
      </c>
      <c r="E198" s="1" t="s">
        <v>10</v>
      </c>
      <c r="F198" s="1">
        <v>-0.26550000000000001</v>
      </c>
      <c r="G198" s="1">
        <f t="shared" si="4"/>
        <v>0.11612857142857147</v>
      </c>
      <c r="H198" s="1">
        <f t="shared" si="5"/>
        <v>-0.32371428571428573</v>
      </c>
      <c r="I198" s="2"/>
      <c r="J198" s="4"/>
      <c r="K198" s="2"/>
      <c r="L198" s="4"/>
    </row>
    <row r="199" spans="1:12" x14ac:dyDescent="0.25">
      <c r="A199" s="1">
        <v>194</v>
      </c>
      <c r="B199" s="1" t="s">
        <v>12</v>
      </c>
      <c r="C199" s="1">
        <v>-0.20710000000000001</v>
      </c>
      <c r="D199" s="1">
        <v>157</v>
      </c>
      <c r="E199" s="1" t="s">
        <v>12</v>
      </c>
      <c r="F199" s="1">
        <v>-0.24260000000000001</v>
      </c>
      <c r="G199" s="1">
        <f t="shared" si="4"/>
        <v>-0.28952857142857141</v>
      </c>
      <c r="H199" s="1">
        <f t="shared" si="5"/>
        <v>-0.30481428571428576</v>
      </c>
      <c r="I199" s="2"/>
      <c r="J199" s="4"/>
      <c r="K199" s="2"/>
      <c r="L199" s="4"/>
    </row>
    <row r="200" spans="1:12" x14ac:dyDescent="0.25">
      <c r="A200" s="1">
        <v>195</v>
      </c>
      <c r="B200" s="1" t="s">
        <v>8</v>
      </c>
      <c r="C200" s="1">
        <v>-0.27629999999999999</v>
      </c>
      <c r="D200" s="1">
        <v>158</v>
      </c>
      <c r="E200" s="1" t="s">
        <v>8</v>
      </c>
      <c r="F200" s="1">
        <v>-0.31769999999999998</v>
      </c>
      <c r="G200" s="1">
        <f t="shared" si="4"/>
        <v>-0.28952857142857141</v>
      </c>
      <c r="H200" s="1">
        <f t="shared" si="5"/>
        <v>-0.30481428571428576</v>
      </c>
      <c r="I200" s="2"/>
      <c r="J200" s="4"/>
      <c r="K200" s="2"/>
      <c r="L200" s="4"/>
    </row>
    <row r="201" spans="1:12" x14ac:dyDescent="0.25">
      <c r="A201" s="1">
        <v>196</v>
      </c>
      <c r="B201" s="1" t="s">
        <v>6</v>
      </c>
      <c r="C201" s="1">
        <v>-0.32779999999999998</v>
      </c>
      <c r="D201" s="1">
        <v>159</v>
      </c>
      <c r="E201" s="1" t="s">
        <v>6</v>
      </c>
      <c r="F201" s="1">
        <v>-0.373</v>
      </c>
      <c r="G201" s="1">
        <f t="shared" ref="G201:G264" si="6">AVERAGE(C198:C204)</f>
        <v>-0.29531428571428575</v>
      </c>
      <c r="H201" s="1">
        <f t="shared" si="5"/>
        <v>-0.3159142857142857</v>
      </c>
      <c r="I201" s="2"/>
      <c r="J201" s="4"/>
      <c r="K201" s="2"/>
      <c r="L201" s="4"/>
    </row>
    <row r="202" spans="1:12" x14ac:dyDescent="0.25">
      <c r="A202" s="1">
        <v>197</v>
      </c>
      <c r="B202" s="1" t="s">
        <v>13</v>
      </c>
      <c r="C202" s="1">
        <v>-0.21160000000000001</v>
      </c>
      <c r="D202" s="1">
        <v>160</v>
      </c>
      <c r="E202" s="1" t="s">
        <v>13</v>
      </c>
      <c r="F202" s="1">
        <v>-0.2472</v>
      </c>
      <c r="G202" s="1">
        <f t="shared" si="6"/>
        <v>-0.27217142857142856</v>
      </c>
      <c r="H202" s="1">
        <f t="shared" si="5"/>
        <v>-0.31329999999999997</v>
      </c>
      <c r="I202" s="2"/>
      <c r="J202" s="4"/>
      <c r="K202" s="2"/>
      <c r="L202" s="4"/>
    </row>
    <row r="203" spans="1:12" x14ac:dyDescent="0.25">
      <c r="A203" s="1">
        <v>198</v>
      </c>
      <c r="B203" s="1" t="s">
        <v>22</v>
      </c>
      <c r="C203" s="1">
        <v>-0.33539999999999998</v>
      </c>
      <c r="D203" s="1">
        <v>161</v>
      </c>
      <c r="E203" s="1" t="s">
        <v>22</v>
      </c>
      <c r="F203" s="1">
        <v>-0.3795</v>
      </c>
      <c r="G203" s="1">
        <f t="shared" si="6"/>
        <v>-0.27217142857142856</v>
      </c>
      <c r="H203" s="1">
        <f t="shared" si="5"/>
        <v>-0.31330000000000002</v>
      </c>
      <c r="I203" s="2"/>
      <c r="J203" s="4"/>
      <c r="K203" s="2"/>
      <c r="L203" s="4"/>
    </row>
    <row r="204" spans="1:12" x14ac:dyDescent="0.25">
      <c r="A204" s="1">
        <v>199</v>
      </c>
      <c r="B204" s="1" t="s">
        <v>22</v>
      </c>
      <c r="C204" s="1">
        <v>-0.33539999999999998</v>
      </c>
      <c r="D204" s="1">
        <v>162</v>
      </c>
      <c r="E204" s="1" t="s">
        <v>16</v>
      </c>
      <c r="F204" s="1">
        <v>-0.38590000000000002</v>
      </c>
      <c r="G204" s="1">
        <f t="shared" si="6"/>
        <v>-0.26521428571428574</v>
      </c>
      <c r="H204" s="1">
        <f t="shared" si="5"/>
        <v>-0.30584285714285719</v>
      </c>
      <c r="I204" s="2"/>
      <c r="J204" s="4"/>
      <c r="K204" s="2"/>
      <c r="L204" s="4"/>
    </row>
    <row r="205" spans="1:12" x14ac:dyDescent="0.25">
      <c r="A205" s="1">
        <v>200</v>
      </c>
      <c r="B205" s="1" t="s">
        <v>13</v>
      </c>
      <c r="C205" s="1">
        <v>-0.21160000000000001</v>
      </c>
      <c r="D205" s="1">
        <v>163</v>
      </c>
      <c r="E205" s="1" t="s">
        <v>13</v>
      </c>
      <c r="F205" s="1">
        <v>-0.2472</v>
      </c>
      <c r="G205" s="1">
        <f t="shared" si="6"/>
        <v>-0.25090000000000001</v>
      </c>
      <c r="H205" s="1">
        <f t="shared" si="5"/>
        <v>-0.29048571428571429</v>
      </c>
      <c r="I205" s="2"/>
      <c r="J205" s="4"/>
      <c r="K205" s="2"/>
      <c r="L205" s="4"/>
    </row>
    <row r="206" spans="1:12" x14ac:dyDescent="0.25">
      <c r="A206" s="1">
        <v>201</v>
      </c>
      <c r="B206" s="1" t="s">
        <v>12</v>
      </c>
      <c r="C206" s="1">
        <v>-0.20710000000000001</v>
      </c>
      <c r="D206" s="1">
        <v>164</v>
      </c>
      <c r="E206" s="1" t="s">
        <v>12</v>
      </c>
      <c r="F206" s="1">
        <v>-0.24260000000000001</v>
      </c>
      <c r="G206" s="1">
        <f t="shared" si="6"/>
        <v>-0.25025714285714284</v>
      </c>
      <c r="H206" s="1">
        <f t="shared" si="5"/>
        <v>-0.28982857142857149</v>
      </c>
      <c r="I206" s="9"/>
      <c r="J206" s="4" t="s">
        <v>70</v>
      </c>
      <c r="K206" s="9"/>
      <c r="L206" s="4" t="s">
        <v>70</v>
      </c>
    </row>
    <row r="207" spans="1:12" x14ac:dyDescent="0.25">
      <c r="A207" s="1">
        <v>202</v>
      </c>
      <c r="B207" s="1" t="s">
        <v>10</v>
      </c>
      <c r="C207" s="1">
        <v>-0.2276</v>
      </c>
      <c r="D207" s="1">
        <v>165</v>
      </c>
      <c r="E207" s="1" t="s">
        <v>10</v>
      </c>
      <c r="F207" s="1">
        <v>-0.26550000000000001</v>
      </c>
      <c r="G207" s="1">
        <f t="shared" si="6"/>
        <v>-0.2506714285714286</v>
      </c>
      <c r="H207" s="1">
        <f t="shared" si="5"/>
        <v>-0.29034285714285712</v>
      </c>
      <c r="I207" s="10"/>
      <c r="J207" s="4"/>
      <c r="K207" s="10"/>
      <c r="L207" s="4"/>
    </row>
    <row r="208" spans="1:12" x14ac:dyDescent="0.25">
      <c r="A208" s="1">
        <v>203</v>
      </c>
      <c r="B208" s="1" t="s">
        <v>10</v>
      </c>
      <c r="C208" s="1">
        <v>-0.2276</v>
      </c>
      <c r="D208" s="1">
        <v>166</v>
      </c>
      <c r="E208" s="1" t="s">
        <v>10</v>
      </c>
      <c r="F208" s="1">
        <v>-0.26550000000000001</v>
      </c>
      <c r="G208" s="1">
        <f t="shared" si="6"/>
        <v>-0.23234285714285716</v>
      </c>
      <c r="H208" s="1">
        <f t="shared" si="5"/>
        <v>-0.2698714285714286</v>
      </c>
      <c r="I208" s="10"/>
      <c r="J208" s="4"/>
      <c r="K208" s="10"/>
      <c r="L208" s="4"/>
    </row>
    <row r="209" spans="1:12" x14ac:dyDescent="0.25">
      <c r="A209" s="1">
        <v>204</v>
      </c>
      <c r="B209" s="1" t="s">
        <v>12</v>
      </c>
      <c r="C209" s="1">
        <v>-0.20710000000000001</v>
      </c>
      <c r="D209" s="1">
        <v>167</v>
      </c>
      <c r="E209" s="1" t="s">
        <v>12</v>
      </c>
      <c r="F209" s="1">
        <v>-0.24260000000000001</v>
      </c>
      <c r="G209" s="1">
        <f t="shared" si="6"/>
        <v>-0.2286857142857143</v>
      </c>
      <c r="H209" s="1">
        <f t="shared" si="5"/>
        <v>-0.26584285714285716</v>
      </c>
      <c r="I209" s="10" t="s">
        <v>75</v>
      </c>
      <c r="J209" s="4"/>
      <c r="K209" s="10" t="s">
        <v>75</v>
      </c>
      <c r="L209" s="4"/>
    </row>
    <row r="210" spans="1:12" x14ac:dyDescent="0.25">
      <c r="A210" s="1">
        <v>205</v>
      </c>
      <c r="B210" s="1" t="s">
        <v>18</v>
      </c>
      <c r="C210" s="1">
        <v>-0.33829999999999999</v>
      </c>
      <c r="D210" s="1">
        <v>168</v>
      </c>
      <c r="E210" s="1" t="s">
        <v>18</v>
      </c>
      <c r="F210" s="1">
        <v>-0.3831</v>
      </c>
      <c r="G210" s="1">
        <f t="shared" si="6"/>
        <v>-0.24977142857142856</v>
      </c>
      <c r="H210" s="1">
        <f t="shared" si="5"/>
        <v>-0.28831428571428575</v>
      </c>
      <c r="I210" s="10" t="s">
        <v>76</v>
      </c>
      <c r="J210" s="4"/>
      <c r="K210" s="10" t="s">
        <v>76</v>
      </c>
      <c r="L210" s="4"/>
    </row>
    <row r="211" spans="1:12" x14ac:dyDescent="0.25">
      <c r="A211" s="1">
        <v>206</v>
      </c>
      <c r="B211" s="1" t="s">
        <v>12</v>
      </c>
      <c r="C211" s="1">
        <v>-0.20710000000000001</v>
      </c>
      <c r="D211" s="1">
        <v>169</v>
      </c>
      <c r="E211" s="1" t="s">
        <v>12</v>
      </c>
      <c r="F211" s="1">
        <v>-0.24260000000000001</v>
      </c>
      <c r="G211" s="1">
        <f t="shared" si="6"/>
        <v>-0.2679285714285714</v>
      </c>
      <c r="H211" s="1">
        <f t="shared" si="5"/>
        <v>-0.30751428571428574</v>
      </c>
      <c r="I211" s="10"/>
      <c r="J211" s="4"/>
      <c r="K211" s="10"/>
      <c r="L211" s="4"/>
    </row>
    <row r="212" spans="1:12" x14ac:dyDescent="0.25">
      <c r="A212" s="1">
        <v>207</v>
      </c>
      <c r="B212" s="1" t="s">
        <v>25</v>
      </c>
      <c r="C212" s="1">
        <v>-0.186</v>
      </c>
      <c r="D212" s="1">
        <v>170</v>
      </c>
      <c r="E212" s="1" t="s">
        <v>25</v>
      </c>
      <c r="F212" s="1">
        <v>-0.219</v>
      </c>
      <c r="G212" s="1">
        <f t="shared" si="6"/>
        <v>-0.2646</v>
      </c>
      <c r="H212" s="1">
        <f t="shared" si="5"/>
        <v>-0.30378571428571427</v>
      </c>
      <c r="I212" s="10"/>
      <c r="J212" s="4"/>
      <c r="K212" s="10"/>
      <c r="L212" s="4"/>
    </row>
    <row r="213" spans="1:12" x14ac:dyDescent="0.25">
      <c r="A213" s="1">
        <v>208</v>
      </c>
      <c r="B213" s="1" t="s">
        <v>11</v>
      </c>
      <c r="C213" s="1">
        <v>-0.35470000000000002</v>
      </c>
      <c r="D213" s="1">
        <v>171</v>
      </c>
      <c r="E213" s="1" t="s">
        <v>11</v>
      </c>
      <c r="F213" s="1">
        <v>-0.39989999999999998</v>
      </c>
      <c r="G213" s="1">
        <f t="shared" si="6"/>
        <v>-0.26524285714285717</v>
      </c>
      <c r="H213" s="1">
        <f t="shared" si="5"/>
        <v>-0.30444285714285713</v>
      </c>
      <c r="I213" s="10"/>
      <c r="J213" s="4"/>
      <c r="K213" s="10"/>
      <c r="L213" s="4"/>
    </row>
    <row r="214" spans="1:12" x14ac:dyDescent="0.25">
      <c r="A214" s="1">
        <v>209</v>
      </c>
      <c r="B214" s="1" t="s">
        <v>11</v>
      </c>
      <c r="C214" s="1">
        <v>-0.35470000000000002</v>
      </c>
      <c r="D214" s="1">
        <v>172</v>
      </c>
      <c r="E214" s="1" t="s">
        <v>11</v>
      </c>
      <c r="F214" s="1">
        <v>-0.39989999999999998</v>
      </c>
      <c r="G214" s="1">
        <f t="shared" si="6"/>
        <v>-0.2550857142857143</v>
      </c>
      <c r="H214" s="1">
        <f t="shared" si="5"/>
        <v>-0.29374285714285714</v>
      </c>
      <c r="I214" s="11"/>
      <c r="J214" s="4"/>
      <c r="K214" s="11"/>
      <c r="L214" s="4"/>
    </row>
    <row r="215" spans="1:12" x14ac:dyDescent="0.25">
      <c r="A215" s="1">
        <v>210</v>
      </c>
      <c r="B215" s="1" t="s">
        <v>14</v>
      </c>
      <c r="C215" s="1">
        <v>-0.20430000000000001</v>
      </c>
      <c r="D215" s="1">
        <v>173</v>
      </c>
      <c r="E215" s="1" t="s">
        <v>14</v>
      </c>
      <c r="F215" s="1">
        <v>-0.2394</v>
      </c>
      <c r="G215" s="1">
        <f t="shared" si="6"/>
        <v>-0.27617142857142857</v>
      </c>
      <c r="H215" s="1">
        <f t="shared" ref="H215:H278" si="7">AVERAGE(F212:F218)</f>
        <v>3.9685714285714289E-2</v>
      </c>
      <c r="I215" s="2"/>
      <c r="J215" s="4"/>
      <c r="K215" s="2"/>
      <c r="L215" s="4"/>
    </row>
    <row r="216" spans="1:12" x14ac:dyDescent="0.25">
      <c r="A216" s="1">
        <v>211</v>
      </c>
      <c r="B216" s="1" t="s">
        <v>13</v>
      </c>
      <c r="C216" s="1">
        <v>-0.21160000000000001</v>
      </c>
      <c r="D216" s="1">
        <v>174</v>
      </c>
      <c r="E216" s="1" t="s">
        <v>13</v>
      </c>
      <c r="F216" s="1">
        <v>-0.2472</v>
      </c>
      <c r="G216" s="1">
        <f t="shared" si="6"/>
        <v>0.44784285714285715</v>
      </c>
      <c r="H216" s="1">
        <f t="shared" si="7"/>
        <v>1.5842857142857159E-2</v>
      </c>
      <c r="I216" s="2"/>
      <c r="J216" s="4"/>
      <c r="K216" s="2"/>
      <c r="L216" s="4"/>
    </row>
    <row r="217" spans="1:12" x14ac:dyDescent="0.25">
      <c r="A217" s="1">
        <v>212</v>
      </c>
      <c r="B217" s="1" t="s">
        <v>9</v>
      </c>
      <c r="C217" s="1">
        <v>-0.26719999999999999</v>
      </c>
      <c r="D217" s="1">
        <v>175</v>
      </c>
      <c r="E217" s="1" t="s">
        <v>9</v>
      </c>
      <c r="F217" s="1">
        <v>-0.30819999999999997</v>
      </c>
      <c r="G217" s="1">
        <f t="shared" si="6"/>
        <v>0.45018571428571436</v>
      </c>
      <c r="H217" s="1">
        <f t="shared" si="7"/>
        <v>1.8242857142857179E-2</v>
      </c>
      <c r="I217" s="2"/>
      <c r="J217" s="4"/>
      <c r="K217" s="2"/>
      <c r="L217" s="4"/>
    </row>
    <row r="218" spans="1:12" x14ac:dyDescent="0.25">
      <c r="A218" s="1">
        <v>213</v>
      </c>
      <c r="B218" s="1" t="s">
        <v>11</v>
      </c>
      <c r="C218" s="1">
        <v>-0.35470000000000002</v>
      </c>
      <c r="D218" s="1">
        <v>176</v>
      </c>
      <c r="E218" s="1" t="s">
        <v>18</v>
      </c>
      <c r="F218" s="1">
        <v>2.0914000000000001</v>
      </c>
      <c r="G218" s="1">
        <f t="shared" si="6"/>
        <v>0.47127142857142867</v>
      </c>
      <c r="H218" s="1">
        <f t="shared" si="7"/>
        <v>4.0714285714285738E-2</v>
      </c>
      <c r="I218" s="2"/>
      <c r="J218" s="4"/>
      <c r="K218" s="2"/>
      <c r="L218" s="4"/>
    </row>
    <row r="219" spans="1:12" x14ac:dyDescent="0.25">
      <c r="A219" s="1">
        <v>214</v>
      </c>
      <c r="B219" s="1" t="s">
        <v>22</v>
      </c>
      <c r="C219" s="1">
        <v>4.8821000000000003</v>
      </c>
      <c r="D219" s="1">
        <v>177</v>
      </c>
      <c r="E219" s="1" t="s">
        <v>16</v>
      </c>
      <c r="F219" s="1">
        <v>-0.38590000000000002</v>
      </c>
      <c r="G219" s="1">
        <f t="shared" si="6"/>
        <v>0.46098571428571439</v>
      </c>
      <c r="H219" s="1">
        <f t="shared" si="7"/>
        <v>2.9528571428571442E-2</v>
      </c>
      <c r="I219" s="2"/>
      <c r="J219" s="4"/>
      <c r="K219" s="2"/>
      <c r="L219" s="4"/>
    </row>
    <row r="220" spans="1:12" x14ac:dyDescent="0.25">
      <c r="A220" s="1">
        <v>215</v>
      </c>
      <c r="B220" s="1" t="s">
        <v>18</v>
      </c>
      <c r="C220" s="1">
        <v>-0.33829999999999999</v>
      </c>
      <c r="D220" s="1">
        <v>178</v>
      </c>
      <c r="E220" s="1" t="s">
        <v>18</v>
      </c>
      <c r="F220" s="1">
        <v>-0.3831</v>
      </c>
      <c r="G220" s="1">
        <f t="shared" si="6"/>
        <v>0.44841428571428577</v>
      </c>
      <c r="H220" s="1">
        <f t="shared" si="7"/>
        <v>1.2914285714285711E-2</v>
      </c>
      <c r="I220" s="2"/>
      <c r="J220" s="4"/>
      <c r="K220" s="2"/>
      <c r="L220" s="4"/>
    </row>
    <row r="221" spans="1:12" x14ac:dyDescent="0.25">
      <c r="A221" s="1">
        <v>216</v>
      </c>
      <c r="B221" s="1" t="s">
        <v>12</v>
      </c>
      <c r="C221" s="1">
        <v>-0.20710000000000001</v>
      </c>
      <c r="D221" s="1">
        <v>179</v>
      </c>
      <c r="E221" s="1" t="s">
        <v>12</v>
      </c>
      <c r="F221" s="1">
        <v>-0.24260000000000001</v>
      </c>
      <c r="G221" s="1">
        <f t="shared" si="6"/>
        <v>0.43725714285714284</v>
      </c>
      <c r="H221" s="1">
        <f t="shared" si="7"/>
        <v>1.1285714285714787E-3</v>
      </c>
      <c r="I221" s="2"/>
      <c r="J221" s="4"/>
      <c r="K221" s="2"/>
      <c r="L221" s="4"/>
    </row>
    <row r="222" spans="1:12" x14ac:dyDescent="0.25">
      <c r="A222" s="1">
        <v>217</v>
      </c>
      <c r="B222" s="1" t="s">
        <v>8</v>
      </c>
      <c r="C222" s="1">
        <v>-0.27629999999999999</v>
      </c>
      <c r="D222" s="1">
        <v>180</v>
      </c>
      <c r="E222" s="1" t="s">
        <v>8</v>
      </c>
      <c r="F222" s="1">
        <v>-0.31769999999999998</v>
      </c>
      <c r="G222" s="1">
        <f t="shared" si="6"/>
        <v>0.45834285714285722</v>
      </c>
      <c r="H222" s="1">
        <f t="shared" si="7"/>
        <v>-0.33229999999999998</v>
      </c>
      <c r="I222" s="2"/>
      <c r="J222" s="4"/>
      <c r="K222" s="2"/>
      <c r="L222" s="4"/>
    </row>
    <row r="223" spans="1:12" x14ac:dyDescent="0.25">
      <c r="A223" s="1">
        <v>218</v>
      </c>
      <c r="B223" s="1" t="s">
        <v>19</v>
      </c>
      <c r="C223" s="1">
        <v>-0.29959999999999998</v>
      </c>
      <c r="D223" s="1">
        <v>181</v>
      </c>
      <c r="E223" s="1" t="s">
        <v>21</v>
      </c>
      <c r="F223" s="1">
        <v>-0.36349999999999999</v>
      </c>
      <c r="G223" s="1">
        <f t="shared" si="6"/>
        <v>-0.28789999999999999</v>
      </c>
      <c r="H223" s="1">
        <f t="shared" si="7"/>
        <v>-0.33229999999999998</v>
      </c>
      <c r="I223" s="2"/>
      <c r="J223" s="4"/>
      <c r="K223" s="2"/>
      <c r="L223" s="4"/>
    </row>
    <row r="224" spans="1:12" x14ac:dyDescent="0.25">
      <c r="A224" s="1">
        <v>219</v>
      </c>
      <c r="B224" s="1" t="s">
        <v>20</v>
      </c>
      <c r="C224" s="1">
        <v>-0.3453</v>
      </c>
      <c r="D224" s="1">
        <v>182</v>
      </c>
      <c r="E224" s="1" t="s">
        <v>20</v>
      </c>
      <c r="F224" s="1">
        <v>-0.39069999999999999</v>
      </c>
      <c r="G224" s="1">
        <f t="shared" si="6"/>
        <v>-0.26757142857142857</v>
      </c>
      <c r="H224" s="1">
        <f t="shared" si="7"/>
        <v>-0.31042857142857144</v>
      </c>
      <c r="I224" s="2"/>
      <c r="J224" s="4"/>
      <c r="K224" s="2"/>
      <c r="L224" s="4"/>
    </row>
    <row r="225" spans="1:12" x14ac:dyDescent="0.25">
      <c r="A225" s="1">
        <v>220</v>
      </c>
      <c r="B225" s="1" t="s">
        <v>12</v>
      </c>
      <c r="C225" s="1">
        <v>-0.20710000000000001</v>
      </c>
      <c r="D225" s="1">
        <v>183</v>
      </c>
      <c r="E225" s="1" t="s">
        <v>12</v>
      </c>
      <c r="F225" s="1">
        <v>-0.24260000000000001</v>
      </c>
      <c r="G225" s="1">
        <f t="shared" si="6"/>
        <v>-0.28865714285714283</v>
      </c>
      <c r="H225" s="1">
        <f t="shared" si="7"/>
        <v>-0.3110857142857143</v>
      </c>
      <c r="I225" s="2"/>
      <c r="J225" s="4"/>
      <c r="K225" s="2"/>
      <c r="L225" s="4"/>
    </row>
    <row r="226" spans="1:12" x14ac:dyDescent="0.25">
      <c r="A226" s="1">
        <v>221</v>
      </c>
      <c r="B226" s="1" t="s">
        <v>16</v>
      </c>
      <c r="C226" s="1">
        <v>-0.34160000000000001</v>
      </c>
      <c r="D226" s="1">
        <v>184</v>
      </c>
      <c r="E226" s="1" t="s">
        <v>16</v>
      </c>
      <c r="F226" s="1">
        <v>-0.38590000000000002</v>
      </c>
      <c r="G226" s="1">
        <f t="shared" si="6"/>
        <v>-0.29172857142857145</v>
      </c>
      <c r="H226" s="1">
        <f t="shared" si="7"/>
        <v>-0.31437142857142858</v>
      </c>
      <c r="I226" s="2"/>
      <c r="J226" s="4"/>
      <c r="K226" s="2"/>
      <c r="L226" s="4"/>
    </row>
    <row r="227" spans="1:12" x14ac:dyDescent="0.25">
      <c r="A227" s="1">
        <v>222</v>
      </c>
      <c r="B227" s="1" t="s">
        <v>24</v>
      </c>
      <c r="C227" s="1">
        <v>-0.19600000000000001</v>
      </c>
      <c r="D227" s="1">
        <v>185</v>
      </c>
      <c r="E227" s="1" t="s">
        <v>24</v>
      </c>
      <c r="F227" s="1">
        <v>-0.23</v>
      </c>
      <c r="G227" s="1">
        <f t="shared" si="6"/>
        <v>0.1680142857142857</v>
      </c>
      <c r="H227" s="1">
        <f t="shared" si="7"/>
        <v>1.3114285714285698E-2</v>
      </c>
      <c r="I227" s="2"/>
      <c r="J227" s="4"/>
      <c r="K227" s="2"/>
      <c r="L227" s="4"/>
    </row>
    <row r="228" spans="1:12" x14ac:dyDescent="0.25">
      <c r="A228" s="1">
        <v>223</v>
      </c>
      <c r="B228" s="1" t="s">
        <v>11</v>
      </c>
      <c r="C228" s="1">
        <v>-0.35470000000000002</v>
      </c>
      <c r="D228" s="1">
        <v>186</v>
      </c>
      <c r="E228" s="1" t="s">
        <v>13</v>
      </c>
      <c r="F228" s="1">
        <v>-0.2472</v>
      </c>
      <c r="G228" s="1">
        <f t="shared" si="6"/>
        <v>0.1639714285714286</v>
      </c>
      <c r="H228" s="1">
        <f t="shared" si="7"/>
        <v>0.70241428571428577</v>
      </c>
      <c r="I228" s="2"/>
      <c r="J228" s="4"/>
      <c r="K228" s="2"/>
      <c r="L228" s="4"/>
    </row>
    <row r="229" spans="1:12" x14ac:dyDescent="0.25">
      <c r="A229" s="1">
        <v>224</v>
      </c>
      <c r="B229" s="1" t="s">
        <v>17</v>
      </c>
      <c r="C229" s="1">
        <v>-0.29780000000000001</v>
      </c>
      <c r="D229" s="1">
        <v>187</v>
      </c>
      <c r="E229" s="1" t="s">
        <v>17</v>
      </c>
      <c r="F229" s="1">
        <v>-0.3407</v>
      </c>
      <c r="G229" s="1">
        <f t="shared" si="6"/>
        <v>0.14288571428571428</v>
      </c>
      <c r="H229" s="1">
        <f t="shared" si="7"/>
        <v>0.68234285714285725</v>
      </c>
      <c r="I229" s="2"/>
      <c r="J229" s="4"/>
      <c r="K229" s="2"/>
      <c r="L229" s="4"/>
    </row>
    <row r="230" spans="1:12" x14ac:dyDescent="0.25">
      <c r="A230" s="1">
        <v>225</v>
      </c>
      <c r="B230" s="1" t="s">
        <v>9</v>
      </c>
      <c r="C230" s="1">
        <v>2.9186000000000001</v>
      </c>
      <c r="D230" s="1">
        <v>188</v>
      </c>
      <c r="E230" s="1" t="s">
        <v>7</v>
      </c>
      <c r="F230" s="1">
        <v>1.9289000000000001</v>
      </c>
      <c r="G230" s="1">
        <f t="shared" si="6"/>
        <v>0.1636857142857143</v>
      </c>
      <c r="H230" s="1">
        <f t="shared" si="7"/>
        <v>0.70461428571428564</v>
      </c>
      <c r="I230" s="2"/>
      <c r="J230" s="4"/>
      <c r="K230" s="2"/>
      <c r="L230" s="4"/>
    </row>
    <row r="231" spans="1:12" x14ac:dyDescent="0.25">
      <c r="A231" s="1">
        <v>226</v>
      </c>
      <c r="B231" s="1" t="s">
        <v>7</v>
      </c>
      <c r="C231" s="1">
        <v>-0.37359999999999999</v>
      </c>
      <c r="D231" s="1">
        <v>189</v>
      </c>
      <c r="E231" s="1" t="s">
        <v>18</v>
      </c>
      <c r="F231" s="1">
        <v>4.4344000000000001</v>
      </c>
      <c r="G231" s="1">
        <f t="shared" si="6"/>
        <v>0.16145714285714283</v>
      </c>
      <c r="H231" s="1">
        <f t="shared" si="7"/>
        <v>0.70215714285714281</v>
      </c>
      <c r="I231" s="2"/>
      <c r="J231" s="4"/>
      <c r="K231" s="2"/>
      <c r="L231" s="4"/>
    </row>
    <row r="232" spans="1:12" x14ac:dyDescent="0.25">
      <c r="A232" s="1">
        <v>227</v>
      </c>
      <c r="B232" s="1" t="s">
        <v>11</v>
      </c>
      <c r="C232" s="1">
        <v>-0.35470000000000002</v>
      </c>
      <c r="D232" s="1">
        <v>190</v>
      </c>
      <c r="E232" s="1" t="s">
        <v>18</v>
      </c>
      <c r="F232" s="1">
        <v>-0.3831</v>
      </c>
      <c r="G232" s="1">
        <f t="shared" si="6"/>
        <v>0.1628</v>
      </c>
      <c r="H232" s="1">
        <f t="shared" si="7"/>
        <v>0.68165714285714285</v>
      </c>
      <c r="I232" s="2"/>
      <c r="J232" s="4"/>
      <c r="K232" s="2"/>
      <c r="L232" s="4"/>
    </row>
    <row r="233" spans="1:12" x14ac:dyDescent="0.25">
      <c r="A233" s="1">
        <v>228</v>
      </c>
      <c r="B233" s="1" t="s">
        <v>24</v>
      </c>
      <c r="C233" s="1">
        <v>-0.19600000000000001</v>
      </c>
      <c r="D233" s="1">
        <v>191</v>
      </c>
      <c r="E233" s="1" t="s">
        <v>24</v>
      </c>
      <c r="F233" s="1">
        <v>-0.23</v>
      </c>
      <c r="G233" s="1">
        <f t="shared" si="6"/>
        <v>0.17734285714285711</v>
      </c>
      <c r="H233" s="1">
        <f t="shared" si="7"/>
        <v>0.69747142857142852</v>
      </c>
      <c r="I233" s="2"/>
      <c r="J233" s="4"/>
      <c r="K233" s="2"/>
      <c r="L233" s="4"/>
    </row>
    <row r="234" spans="1:12" x14ac:dyDescent="0.25">
      <c r="A234" s="1">
        <v>229</v>
      </c>
      <c r="B234" s="1" t="s">
        <v>13</v>
      </c>
      <c r="C234" s="1">
        <v>-0.21160000000000001</v>
      </c>
      <c r="D234" s="1">
        <v>192</v>
      </c>
      <c r="E234" s="1" t="s">
        <v>13</v>
      </c>
      <c r="F234" s="1">
        <v>-0.2472</v>
      </c>
      <c r="G234" s="1">
        <f t="shared" si="6"/>
        <v>-0.28239999999999998</v>
      </c>
      <c r="H234" s="1">
        <f t="shared" si="7"/>
        <v>0.7112142857142858</v>
      </c>
      <c r="I234" s="2"/>
      <c r="J234" s="4"/>
      <c r="K234" s="2"/>
      <c r="L234" s="4"/>
    </row>
    <row r="235" spans="1:12" x14ac:dyDescent="0.25">
      <c r="A235" s="1">
        <v>230</v>
      </c>
      <c r="B235" s="1" t="s">
        <v>20</v>
      </c>
      <c r="C235" s="1">
        <v>-0.3453</v>
      </c>
      <c r="D235" s="1">
        <v>193</v>
      </c>
      <c r="E235" s="1" t="s">
        <v>20</v>
      </c>
      <c r="F235" s="1">
        <v>-0.39069999999999999</v>
      </c>
      <c r="G235" s="1">
        <f t="shared" si="6"/>
        <v>-0.25861428571428569</v>
      </c>
      <c r="H235" s="1">
        <f t="shared" si="7"/>
        <v>4.3071428571428601E-2</v>
      </c>
      <c r="I235" s="2"/>
      <c r="J235" s="4"/>
      <c r="K235" s="2"/>
      <c r="L235" s="4"/>
    </row>
    <row r="236" spans="1:12" x14ac:dyDescent="0.25">
      <c r="A236" s="1">
        <v>231</v>
      </c>
      <c r="B236" s="1" t="s">
        <v>24</v>
      </c>
      <c r="C236" s="1">
        <v>-0.19600000000000001</v>
      </c>
      <c r="D236" s="1">
        <v>194</v>
      </c>
      <c r="E236" s="1" t="s">
        <v>24</v>
      </c>
      <c r="F236" s="1">
        <v>-0.23</v>
      </c>
      <c r="G236" s="1">
        <f t="shared" si="6"/>
        <v>-0.25585714285714284</v>
      </c>
      <c r="H236" s="1">
        <f t="shared" si="7"/>
        <v>4.2671428571428568E-2</v>
      </c>
      <c r="I236" s="2"/>
      <c r="J236" s="4"/>
      <c r="K236" s="2"/>
      <c r="L236" s="4"/>
    </row>
    <row r="237" spans="1:12" x14ac:dyDescent="0.25">
      <c r="A237" s="1">
        <v>232</v>
      </c>
      <c r="B237" s="1" t="s">
        <v>19</v>
      </c>
      <c r="C237" s="1">
        <v>-0.29959999999999998</v>
      </c>
      <c r="D237" s="1">
        <v>195</v>
      </c>
      <c r="E237" s="1" t="s">
        <v>20</v>
      </c>
      <c r="F237" s="1">
        <v>2.0251000000000001</v>
      </c>
      <c r="G237" s="1">
        <f t="shared" si="6"/>
        <v>-0.2785285714285714</v>
      </c>
      <c r="H237" s="1">
        <f t="shared" si="7"/>
        <v>0.40005714285714283</v>
      </c>
      <c r="I237" s="2"/>
      <c r="J237" s="4"/>
      <c r="K237" s="2"/>
      <c r="L237" s="4"/>
    </row>
    <row r="238" spans="1:12" x14ac:dyDescent="0.25">
      <c r="A238" s="1">
        <v>233</v>
      </c>
      <c r="B238" s="1" t="s">
        <v>12</v>
      </c>
      <c r="C238" s="1">
        <v>-0.20710000000000001</v>
      </c>
      <c r="D238" s="1">
        <v>196</v>
      </c>
      <c r="E238" s="1" t="s">
        <v>12</v>
      </c>
      <c r="F238" s="1">
        <v>-0.24260000000000001</v>
      </c>
      <c r="G238" s="1">
        <f t="shared" si="6"/>
        <v>-0.29662857142857141</v>
      </c>
      <c r="H238" s="1">
        <f t="shared" si="7"/>
        <v>0.38064285714285717</v>
      </c>
      <c r="I238" s="2"/>
      <c r="J238" s="4"/>
      <c r="K238" s="2"/>
      <c r="L238" s="4"/>
    </row>
    <row r="239" spans="1:12" x14ac:dyDescent="0.25">
      <c r="A239" s="1">
        <v>234</v>
      </c>
      <c r="B239" s="1" t="s">
        <v>22</v>
      </c>
      <c r="C239" s="1">
        <v>-0.33539999999999998</v>
      </c>
      <c r="D239" s="1">
        <v>197</v>
      </c>
      <c r="E239" s="1" t="s">
        <v>16</v>
      </c>
      <c r="F239" s="1">
        <v>-0.38590000000000002</v>
      </c>
      <c r="G239" s="1">
        <f t="shared" si="6"/>
        <v>-0.28984285714285718</v>
      </c>
      <c r="H239" s="1">
        <f t="shared" si="7"/>
        <v>0.39242857142857146</v>
      </c>
      <c r="I239" s="2"/>
      <c r="J239" s="4"/>
      <c r="K239" s="2"/>
      <c r="L239" s="4"/>
    </row>
    <row r="240" spans="1:12" x14ac:dyDescent="0.25">
      <c r="A240" s="1">
        <v>235</v>
      </c>
      <c r="B240" s="1" t="s">
        <v>11</v>
      </c>
      <c r="C240" s="1">
        <v>-0.35470000000000002</v>
      </c>
      <c r="D240" s="1">
        <v>198</v>
      </c>
      <c r="E240" s="1" t="s">
        <v>11</v>
      </c>
      <c r="F240" s="1">
        <v>2.2717000000000001</v>
      </c>
      <c r="G240" s="1">
        <f t="shared" si="6"/>
        <v>-0.3013142857142857</v>
      </c>
      <c r="H240" s="1">
        <f t="shared" si="7"/>
        <v>0.37990000000000013</v>
      </c>
      <c r="I240" s="2"/>
      <c r="J240" s="4"/>
      <c r="K240" s="2"/>
      <c r="L240" s="4"/>
    </row>
    <row r="241" spans="1:12" x14ac:dyDescent="0.25">
      <c r="A241" s="1">
        <v>236</v>
      </c>
      <c r="B241" s="1" t="s">
        <v>18</v>
      </c>
      <c r="C241" s="1">
        <v>-0.33829999999999999</v>
      </c>
      <c r="D241" s="1">
        <v>199</v>
      </c>
      <c r="E241" s="1" t="s">
        <v>18</v>
      </c>
      <c r="F241" s="1">
        <v>-0.3831</v>
      </c>
      <c r="G241" s="1">
        <f t="shared" si="6"/>
        <v>-0.30534285714285714</v>
      </c>
      <c r="H241" s="1">
        <f t="shared" si="7"/>
        <v>3.731428571428571E-2</v>
      </c>
      <c r="I241" s="2"/>
      <c r="J241" s="4"/>
      <c r="K241" s="2"/>
      <c r="L241" s="4"/>
    </row>
    <row r="242" spans="1:12" x14ac:dyDescent="0.25">
      <c r="A242" s="1">
        <v>237</v>
      </c>
      <c r="B242" s="1" t="s">
        <v>17</v>
      </c>
      <c r="C242" s="1">
        <v>-0.29780000000000001</v>
      </c>
      <c r="D242" s="1">
        <v>200</v>
      </c>
      <c r="E242" s="1" t="s">
        <v>9</v>
      </c>
      <c r="F242" s="1">
        <v>-0.30819999999999997</v>
      </c>
      <c r="G242" s="1">
        <f t="shared" si="6"/>
        <v>-0.32127142857142854</v>
      </c>
      <c r="H242" s="1">
        <f t="shared" si="7"/>
        <v>2.0042857142857164E-2</v>
      </c>
      <c r="I242" s="2"/>
      <c r="J242" s="4"/>
      <c r="K242" s="2"/>
      <c r="L242" s="4"/>
    </row>
    <row r="243" spans="1:12" x14ac:dyDescent="0.25">
      <c r="A243" s="1">
        <v>238</v>
      </c>
      <c r="B243" s="1" t="s">
        <v>8</v>
      </c>
      <c r="C243" s="1">
        <v>-0.27629999999999999</v>
      </c>
      <c r="D243" s="1">
        <v>201</v>
      </c>
      <c r="E243" s="1" t="s">
        <v>8</v>
      </c>
      <c r="F243" s="1">
        <v>-0.31769999999999998</v>
      </c>
      <c r="G243" s="1">
        <f t="shared" si="6"/>
        <v>-0.32672857142857142</v>
      </c>
      <c r="H243" s="1">
        <f t="shared" si="7"/>
        <v>1.8042857142857176E-2</v>
      </c>
      <c r="I243" s="2"/>
      <c r="J243" s="4"/>
      <c r="K243" s="2"/>
      <c r="L243" s="4"/>
    </row>
    <row r="244" spans="1:12" x14ac:dyDescent="0.25">
      <c r="A244" s="1">
        <v>239</v>
      </c>
      <c r="B244" s="1" t="s">
        <v>6</v>
      </c>
      <c r="C244" s="1">
        <v>-0.32779999999999998</v>
      </c>
      <c r="D244" s="1">
        <v>202</v>
      </c>
      <c r="E244" s="1" t="s">
        <v>6</v>
      </c>
      <c r="F244" s="1">
        <v>-0.373</v>
      </c>
      <c r="G244" s="1">
        <f t="shared" si="6"/>
        <v>0.11105714285714287</v>
      </c>
      <c r="H244" s="1">
        <f t="shared" si="7"/>
        <v>-0.35552857142857147</v>
      </c>
      <c r="I244" s="2"/>
      <c r="J244" s="4"/>
      <c r="K244" s="2"/>
      <c r="L244" s="4"/>
    </row>
    <row r="245" spans="1:12" x14ac:dyDescent="0.25">
      <c r="A245" s="1">
        <v>240</v>
      </c>
      <c r="B245" s="1" t="s">
        <v>21</v>
      </c>
      <c r="C245" s="1">
        <v>-0.31859999999999999</v>
      </c>
      <c r="D245" s="1">
        <v>203</v>
      </c>
      <c r="E245" s="1" t="s">
        <v>21</v>
      </c>
      <c r="F245" s="1">
        <v>-0.36349999999999999</v>
      </c>
      <c r="G245" s="1">
        <f t="shared" si="6"/>
        <v>0.1138714285714286</v>
      </c>
      <c r="H245" s="1">
        <f t="shared" si="7"/>
        <v>-0.35272857142857145</v>
      </c>
      <c r="I245" s="2"/>
      <c r="J245" s="4"/>
      <c r="K245" s="2"/>
      <c r="L245" s="4"/>
    </row>
    <row r="246" spans="1:12" x14ac:dyDescent="0.25">
      <c r="A246" s="1">
        <v>241</v>
      </c>
      <c r="B246" s="1" t="s">
        <v>7</v>
      </c>
      <c r="C246" s="1">
        <v>-0.37359999999999999</v>
      </c>
      <c r="D246" s="1">
        <v>204</v>
      </c>
      <c r="E246" s="1" t="s">
        <v>11</v>
      </c>
      <c r="F246" s="1">
        <v>-0.39989999999999998</v>
      </c>
      <c r="G246" s="1">
        <f t="shared" si="6"/>
        <v>0.1142857142857143</v>
      </c>
      <c r="H246" s="1">
        <f t="shared" si="7"/>
        <v>-0.35272857142857139</v>
      </c>
      <c r="I246" s="2"/>
      <c r="J246" s="4"/>
      <c r="K246" s="2"/>
      <c r="L246" s="4"/>
    </row>
    <row r="247" spans="1:12" x14ac:dyDescent="0.25">
      <c r="A247" s="1">
        <v>242</v>
      </c>
      <c r="B247" s="1" t="s">
        <v>21</v>
      </c>
      <c r="C247" s="1">
        <v>2.7098</v>
      </c>
      <c r="D247" s="1">
        <v>205</v>
      </c>
      <c r="E247" s="1" t="s">
        <v>19</v>
      </c>
      <c r="F247" s="1">
        <v>-0.34329999999999999</v>
      </c>
      <c r="G247" s="1">
        <f t="shared" si="6"/>
        <v>0.12417142857142857</v>
      </c>
      <c r="H247" s="1">
        <f t="shared" si="7"/>
        <v>-0.34199999999999997</v>
      </c>
      <c r="I247" s="2"/>
      <c r="J247" s="4"/>
      <c r="K247" s="2"/>
      <c r="L247" s="4"/>
    </row>
    <row r="248" spans="1:12" x14ac:dyDescent="0.25">
      <c r="A248" s="1">
        <v>243</v>
      </c>
      <c r="B248" s="1" t="s">
        <v>21</v>
      </c>
      <c r="C248" s="1">
        <v>-0.31859999999999999</v>
      </c>
      <c r="D248" s="1">
        <v>206</v>
      </c>
      <c r="E248" s="1" t="s">
        <v>21</v>
      </c>
      <c r="F248" s="1">
        <v>-0.36349999999999999</v>
      </c>
      <c r="G248" s="1">
        <f t="shared" si="6"/>
        <v>0.13152857142857141</v>
      </c>
      <c r="H248" s="1">
        <f t="shared" si="7"/>
        <v>-0.33409999999999995</v>
      </c>
      <c r="I248" s="2"/>
      <c r="J248" s="4"/>
      <c r="K248" s="2"/>
      <c r="L248" s="4"/>
    </row>
    <row r="249" spans="1:12" x14ac:dyDescent="0.25">
      <c r="A249" s="1">
        <v>244</v>
      </c>
      <c r="B249" s="1" t="s">
        <v>15</v>
      </c>
      <c r="C249" s="1">
        <v>-0.2949</v>
      </c>
      <c r="D249" s="1">
        <v>207</v>
      </c>
      <c r="E249" s="1" t="s">
        <v>9</v>
      </c>
      <c r="F249" s="1">
        <v>-0.30819999999999997</v>
      </c>
      <c r="G249" s="1">
        <f t="shared" si="6"/>
        <v>0.1287142857142857</v>
      </c>
      <c r="H249" s="1">
        <f t="shared" si="7"/>
        <v>-0.33689999999999998</v>
      </c>
      <c r="I249" s="2"/>
      <c r="J249" s="4"/>
      <c r="K249" s="2"/>
      <c r="L249" s="4"/>
    </row>
    <row r="250" spans="1:12" x14ac:dyDescent="0.25">
      <c r="A250" s="1">
        <v>245</v>
      </c>
      <c r="B250" s="1" t="s">
        <v>12</v>
      </c>
      <c r="C250" s="1">
        <v>-0.20710000000000001</v>
      </c>
      <c r="D250" s="1">
        <v>208</v>
      </c>
      <c r="E250" s="1" t="s">
        <v>12</v>
      </c>
      <c r="F250" s="1">
        <v>-0.24260000000000001</v>
      </c>
      <c r="G250" s="1">
        <f t="shared" si="6"/>
        <v>0.13328571428571426</v>
      </c>
      <c r="H250" s="1">
        <f t="shared" si="7"/>
        <v>-0.33490000000000003</v>
      </c>
      <c r="I250" s="2"/>
      <c r="J250" s="4"/>
      <c r="K250" s="2"/>
      <c r="L250" s="4"/>
    </row>
    <row r="251" spans="1:12" x14ac:dyDescent="0.25">
      <c r="A251" s="1">
        <v>246</v>
      </c>
      <c r="B251" s="1" t="s">
        <v>8</v>
      </c>
      <c r="C251" s="1">
        <v>-0.27629999999999999</v>
      </c>
      <c r="D251" s="1">
        <v>209</v>
      </c>
      <c r="E251" s="1" t="s">
        <v>8</v>
      </c>
      <c r="F251" s="1">
        <v>-0.31769999999999998</v>
      </c>
      <c r="G251" s="1">
        <f t="shared" si="6"/>
        <v>-0.28182857142857143</v>
      </c>
      <c r="H251" s="1">
        <f t="shared" si="7"/>
        <v>-0.31871428571428567</v>
      </c>
      <c r="I251" s="2"/>
      <c r="J251" s="4"/>
      <c r="K251" s="2"/>
      <c r="L251" s="4"/>
    </row>
    <row r="252" spans="1:12" x14ac:dyDescent="0.25">
      <c r="A252" s="1">
        <v>247</v>
      </c>
      <c r="B252" s="1" t="s">
        <v>18</v>
      </c>
      <c r="C252" s="1">
        <v>-0.33829999999999999</v>
      </c>
      <c r="D252" s="1">
        <v>210</v>
      </c>
      <c r="E252" s="1" t="s">
        <v>18</v>
      </c>
      <c r="F252" s="1">
        <v>-0.3831</v>
      </c>
      <c r="G252" s="1">
        <f t="shared" si="6"/>
        <v>-0.28698571428571429</v>
      </c>
      <c r="H252" s="1">
        <f t="shared" si="7"/>
        <v>-0.32391428571428571</v>
      </c>
      <c r="I252" s="2"/>
      <c r="J252" s="4"/>
      <c r="K252" s="2"/>
      <c r="L252" s="4"/>
    </row>
    <row r="253" spans="1:12" x14ac:dyDescent="0.25">
      <c r="A253" s="1">
        <v>248</v>
      </c>
      <c r="B253" s="1" t="s">
        <v>16</v>
      </c>
      <c r="C253" s="1">
        <v>-0.34160000000000001</v>
      </c>
      <c r="D253" s="1">
        <v>211</v>
      </c>
      <c r="E253" s="1" t="s">
        <v>16</v>
      </c>
      <c r="F253" s="1">
        <v>-0.38590000000000002</v>
      </c>
      <c r="G253" s="1">
        <f t="shared" si="6"/>
        <v>-0.29318571428571427</v>
      </c>
      <c r="H253" s="1">
        <f t="shared" si="7"/>
        <v>-0.3346142857142857</v>
      </c>
      <c r="I253" s="2"/>
      <c r="J253" s="4"/>
      <c r="K253" s="2"/>
      <c r="L253" s="4"/>
    </row>
    <row r="254" spans="1:12" x14ac:dyDescent="0.25">
      <c r="A254" s="1">
        <v>249</v>
      </c>
      <c r="B254" s="1" t="s">
        <v>24</v>
      </c>
      <c r="C254" s="1">
        <v>-0.19600000000000001</v>
      </c>
      <c r="D254" s="1">
        <v>212</v>
      </c>
      <c r="E254" s="1" t="s">
        <v>24</v>
      </c>
      <c r="F254" s="1">
        <v>-0.23</v>
      </c>
      <c r="G254" s="1">
        <f t="shared" si="6"/>
        <v>-0.3030714285714286</v>
      </c>
      <c r="H254" s="1">
        <f t="shared" si="7"/>
        <v>-0.34534285714285712</v>
      </c>
      <c r="I254" s="2"/>
      <c r="J254" s="4"/>
      <c r="K254" s="2"/>
      <c r="L254" s="4"/>
    </row>
    <row r="255" spans="1:12" x14ac:dyDescent="0.25">
      <c r="A255" s="1">
        <v>250</v>
      </c>
      <c r="B255" s="1" t="s">
        <v>11</v>
      </c>
      <c r="C255" s="1">
        <v>-0.35470000000000002</v>
      </c>
      <c r="D255" s="1">
        <v>213</v>
      </c>
      <c r="E255" s="1" t="s">
        <v>11</v>
      </c>
      <c r="F255" s="1">
        <v>-0.39989999999999998</v>
      </c>
      <c r="G255" s="1">
        <f t="shared" si="6"/>
        <v>-0.31151428571428574</v>
      </c>
      <c r="H255" s="1">
        <f t="shared" si="7"/>
        <v>-0.35417142857142858</v>
      </c>
      <c r="I255" s="2"/>
      <c r="J255" s="4"/>
      <c r="K255" s="2"/>
      <c r="L255" s="4"/>
    </row>
    <row r="256" spans="1:12" x14ac:dyDescent="0.25">
      <c r="A256" s="1">
        <v>251</v>
      </c>
      <c r="B256" s="1" t="s">
        <v>18</v>
      </c>
      <c r="C256" s="1">
        <v>-0.33829999999999999</v>
      </c>
      <c r="D256" s="1">
        <v>214</v>
      </c>
      <c r="E256" s="1" t="s">
        <v>18</v>
      </c>
      <c r="F256" s="1">
        <v>-0.3831</v>
      </c>
      <c r="G256" s="1">
        <f t="shared" si="6"/>
        <v>-0.30572857142857141</v>
      </c>
      <c r="H256" s="1">
        <f t="shared" si="7"/>
        <v>-0.34811428571428576</v>
      </c>
      <c r="I256" s="2"/>
      <c r="J256" s="4"/>
      <c r="K256" s="2"/>
      <c r="L256" s="4"/>
    </row>
    <row r="257" spans="1:12" x14ac:dyDescent="0.25">
      <c r="A257" s="1">
        <v>252</v>
      </c>
      <c r="B257" s="1" t="s">
        <v>8</v>
      </c>
      <c r="C257" s="1">
        <v>-0.27629999999999999</v>
      </c>
      <c r="D257" s="1">
        <v>215</v>
      </c>
      <c r="E257" s="1" t="s">
        <v>8</v>
      </c>
      <c r="F257" s="1">
        <v>-0.31769999999999998</v>
      </c>
      <c r="G257" s="1">
        <f t="shared" si="6"/>
        <v>-0.30484285714285714</v>
      </c>
      <c r="H257" s="1">
        <f t="shared" si="7"/>
        <v>-0.34719999999999995</v>
      </c>
      <c r="I257" s="12" t="s">
        <v>77</v>
      </c>
      <c r="J257" s="4"/>
      <c r="K257" s="12" t="s">
        <v>77</v>
      </c>
      <c r="L257" s="4"/>
    </row>
    <row r="258" spans="1:12" x14ac:dyDescent="0.25">
      <c r="A258" s="1">
        <v>253</v>
      </c>
      <c r="B258" s="1" t="s">
        <v>22</v>
      </c>
      <c r="C258" s="1">
        <v>-0.33539999999999998</v>
      </c>
      <c r="D258" s="1">
        <v>216</v>
      </c>
      <c r="E258" s="1" t="s">
        <v>22</v>
      </c>
      <c r="F258" s="1">
        <v>-0.3795</v>
      </c>
      <c r="G258" s="1">
        <f t="shared" si="6"/>
        <v>-0.32235714285714284</v>
      </c>
      <c r="H258" s="1">
        <f t="shared" si="7"/>
        <v>-0.36627142857142853</v>
      </c>
      <c r="I258" s="2"/>
      <c r="J258" s="4"/>
      <c r="K258" s="2"/>
      <c r="L258" s="4"/>
    </row>
    <row r="259" spans="1:12" x14ac:dyDescent="0.25">
      <c r="A259" s="1">
        <v>254</v>
      </c>
      <c r="B259" s="1" t="s">
        <v>17</v>
      </c>
      <c r="C259" s="1">
        <v>-0.29780000000000001</v>
      </c>
      <c r="D259" s="1">
        <v>217</v>
      </c>
      <c r="E259" s="1" t="s">
        <v>17</v>
      </c>
      <c r="F259" s="1">
        <v>-0.3407</v>
      </c>
      <c r="G259" s="1">
        <f t="shared" si="6"/>
        <v>-0.30087142857142857</v>
      </c>
      <c r="H259" s="1">
        <f t="shared" si="7"/>
        <v>-0.34334285714285712</v>
      </c>
      <c r="I259" s="2"/>
      <c r="J259" s="4"/>
      <c r="K259" s="2"/>
      <c r="L259" s="4"/>
    </row>
    <row r="260" spans="1:12" x14ac:dyDescent="0.25">
      <c r="A260" s="1">
        <v>255</v>
      </c>
      <c r="B260" s="1" t="s">
        <v>22</v>
      </c>
      <c r="C260" s="1">
        <v>-0.33539999999999998</v>
      </c>
      <c r="D260" s="1">
        <v>218</v>
      </c>
      <c r="E260" s="1" t="s">
        <v>22</v>
      </c>
      <c r="F260" s="1">
        <v>-0.3795</v>
      </c>
      <c r="G260" s="1">
        <f t="shared" si="6"/>
        <v>-0.28505714285714284</v>
      </c>
      <c r="H260" s="1">
        <f t="shared" si="7"/>
        <v>-0.32654285714285708</v>
      </c>
      <c r="I260" s="2"/>
      <c r="J260" s="4"/>
      <c r="K260" s="2"/>
      <c r="L260" s="4"/>
    </row>
    <row r="261" spans="1:12" x14ac:dyDescent="0.25">
      <c r="A261" s="1">
        <v>256</v>
      </c>
      <c r="B261" s="1" t="s">
        <v>21</v>
      </c>
      <c r="C261" s="1">
        <v>-0.31859999999999999</v>
      </c>
      <c r="D261" s="1">
        <v>219</v>
      </c>
      <c r="E261" s="1" t="s">
        <v>21</v>
      </c>
      <c r="F261" s="1">
        <v>-0.36349999999999999</v>
      </c>
      <c r="G261" s="1">
        <f t="shared" si="6"/>
        <v>-0.29241428571428568</v>
      </c>
      <c r="H261" s="1">
        <f t="shared" si="7"/>
        <v>-0.33444285714285715</v>
      </c>
      <c r="I261" s="2"/>
      <c r="J261" s="4"/>
      <c r="K261" s="2"/>
      <c r="L261" s="4"/>
    </row>
    <row r="262" spans="1:12" x14ac:dyDescent="0.25">
      <c r="A262" s="1">
        <v>257</v>
      </c>
      <c r="B262" s="1" t="s">
        <v>14</v>
      </c>
      <c r="C262" s="1">
        <v>-0.20430000000000001</v>
      </c>
      <c r="D262" s="1">
        <v>220</v>
      </c>
      <c r="E262" s="1" t="s">
        <v>14</v>
      </c>
      <c r="F262" s="1">
        <v>-0.2394</v>
      </c>
      <c r="G262" s="1">
        <f t="shared" si="6"/>
        <v>-0.27472857142857143</v>
      </c>
      <c r="H262" s="1">
        <f t="shared" si="7"/>
        <v>-0.31554285714285718</v>
      </c>
      <c r="I262" s="2"/>
      <c r="J262" s="4"/>
      <c r="K262" s="2"/>
      <c r="L262" s="4"/>
    </row>
    <row r="263" spans="1:12" x14ac:dyDescent="0.25">
      <c r="A263" s="1">
        <v>258</v>
      </c>
      <c r="B263" s="1" t="s">
        <v>10</v>
      </c>
      <c r="C263" s="1">
        <v>-0.2276</v>
      </c>
      <c r="D263" s="1">
        <v>221</v>
      </c>
      <c r="E263" s="1" t="s">
        <v>10</v>
      </c>
      <c r="F263" s="1">
        <v>-0.26550000000000001</v>
      </c>
      <c r="G263" s="1">
        <f t="shared" si="6"/>
        <v>-0.28555714285714284</v>
      </c>
      <c r="H263" s="1">
        <f t="shared" si="7"/>
        <v>-0.32671428571428568</v>
      </c>
      <c r="I263" s="2"/>
      <c r="J263" s="4"/>
      <c r="K263" s="2"/>
      <c r="L263" s="4"/>
    </row>
    <row r="264" spans="1:12" x14ac:dyDescent="0.25">
      <c r="A264" s="1">
        <v>259</v>
      </c>
      <c r="B264" s="1" t="s">
        <v>6</v>
      </c>
      <c r="C264" s="1">
        <v>-0.32779999999999998</v>
      </c>
      <c r="D264" s="1">
        <v>222</v>
      </c>
      <c r="E264" s="1" t="s">
        <v>6</v>
      </c>
      <c r="F264" s="1">
        <v>-0.373</v>
      </c>
      <c r="G264" s="1">
        <f t="shared" si="6"/>
        <v>-0.28555714285714284</v>
      </c>
      <c r="H264" s="1">
        <f t="shared" si="7"/>
        <v>-0.32671428571428579</v>
      </c>
      <c r="I264" s="2"/>
      <c r="J264" s="4"/>
      <c r="K264" s="2"/>
      <c r="L264" s="4"/>
    </row>
    <row r="265" spans="1:12" x14ac:dyDescent="0.25">
      <c r="A265" s="1">
        <v>260</v>
      </c>
      <c r="B265" s="1" t="s">
        <v>13</v>
      </c>
      <c r="C265" s="1">
        <v>-0.21160000000000001</v>
      </c>
      <c r="D265" s="1">
        <v>223</v>
      </c>
      <c r="E265" s="1" t="s">
        <v>13</v>
      </c>
      <c r="F265" s="1">
        <v>-0.2472</v>
      </c>
      <c r="G265" s="1">
        <f t="shared" ref="G265:G328" si="8">AVERAGE(C262:C268)</f>
        <v>-0.26962857142857144</v>
      </c>
      <c r="H265" s="1">
        <f t="shared" si="7"/>
        <v>4.0385714285714282E-2</v>
      </c>
      <c r="I265" s="2"/>
      <c r="J265" s="4"/>
      <c r="K265" s="2"/>
      <c r="L265" s="4"/>
    </row>
    <row r="266" spans="1:12" x14ac:dyDescent="0.25">
      <c r="A266" s="1">
        <v>261</v>
      </c>
      <c r="B266" s="1" t="s">
        <v>7</v>
      </c>
      <c r="C266" s="1">
        <v>-0.37359999999999999</v>
      </c>
      <c r="D266" s="1">
        <v>224</v>
      </c>
      <c r="E266" s="1" t="s">
        <v>7</v>
      </c>
      <c r="F266" s="1">
        <v>-0.41889999999999999</v>
      </c>
      <c r="G266" s="1">
        <f t="shared" si="8"/>
        <v>-0.28298571428571428</v>
      </c>
      <c r="H266" s="1">
        <f t="shared" si="7"/>
        <v>2.5914285714285716E-2</v>
      </c>
      <c r="I266" s="2"/>
      <c r="J266" s="4"/>
      <c r="K266" s="2"/>
      <c r="L266" s="4"/>
    </row>
    <row r="267" spans="1:12" x14ac:dyDescent="0.25">
      <c r="A267" s="1">
        <v>262</v>
      </c>
      <c r="B267" s="1" t="s">
        <v>22</v>
      </c>
      <c r="C267" s="1">
        <v>-0.33539999999999998</v>
      </c>
      <c r="D267" s="1">
        <v>225</v>
      </c>
      <c r="E267" s="1" t="s">
        <v>22</v>
      </c>
      <c r="F267" s="1">
        <v>-0.3795</v>
      </c>
      <c r="G267" s="1">
        <f t="shared" si="8"/>
        <v>-0.30114285714285716</v>
      </c>
      <c r="H267" s="1">
        <f t="shared" si="7"/>
        <v>6.7142857142857282E-3</v>
      </c>
      <c r="I267" s="2"/>
      <c r="J267" s="4"/>
      <c r="K267" s="2"/>
      <c r="L267" s="4"/>
    </row>
    <row r="268" spans="1:12" x14ac:dyDescent="0.25">
      <c r="A268" s="1">
        <v>263</v>
      </c>
      <c r="B268" s="1" t="s">
        <v>12</v>
      </c>
      <c r="C268" s="1">
        <v>-0.20710000000000001</v>
      </c>
      <c r="D268" s="1">
        <v>226</v>
      </c>
      <c r="E268" s="1" t="s">
        <v>18</v>
      </c>
      <c r="F268" s="1">
        <v>2.2061999999999999</v>
      </c>
      <c r="G268" s="1">
        <f t="shared" si="8"/>
        <v>-0.28454285714285715</v>
      </c>
      <c r="H268" s="1">
        <f t="shared" si="7"/>
        <v>2.4685714285714266E-2</v>
      </c>
      <c r="I268" s="2"/>
      <c r="J268" s="4"/>
      <c r="K268" s="2"/>
      <c r="L268" s="4"/>
    </row>
    <row r="269" spans="1:12" x14ac:dyDescent="0.25">
      <c r="A269" s="1">
        <v>264</v>
      </c>
      <c r="B269" s="1" t="s">
        <v>17</v>
      </c>
      <c r="C269" s="1">
        <v>-0.29780000000000001</v>
      </c>
      <c r="D269" s="1">
        <v>227</v>
      </c>
      <c r="E269" s="1" t="s">
        <v>17</v>
      </c>
      <c r="F269" s="1">
        <v>-0.3407</v>
      </c>
      <c r="G269" s="1">
        <f t="shared" si="8"/>
        <v>-0.3049857142857143</v>
      </c>
      <c r="H269" s="1">
        <f t="shared" si="7"/>
        <v>2.8714285714285803E-3</v>
      </c>
      <c r="I269" s="2"/>
      <c r="J269" s="4"/>
      <c r="K269" s="2"/>
      <c r="L269" s="4"/>
    </row>
    <row r="270" spans="1:12" x14ac:dyDescent="0.25">
      <c r="A270" s="1">
        <v>265</v>
      </c>
      <c r="B270" s="1" t="s">
        <v>11</v>
      </c>
      <c r="C270" s="1">
        <v>-0.35470000000000002</v>
      </c>
      <c r="D270" s="1">
        <v>228</v>
      </c>
      <c r="E270" s="1" t="s">
        <v>11</v>
      </c>
      <c r="F270" s="1">
        <v>-0.39989999999999998</v>
      </c>
      <c r="G270" s="1">
        <f t="shared" si="8"/>
        <v>-0.28079999999999999</v>
      </c>
      <c r="H270" s="1">
        <f t="shared" si="7"/>
        <v>2.8514285714285732E-2</v>
      </c>
      <c r="I270" s="2"/>
      <c r="J270" s="4"/>
      <c r="K270" s="2"/>
      <c r="L270" s="4"/>
    </row>
    <row r="271" spans="1:12" x14ac:dyDescent="0.25">
      <c r="A271" s="1">
        <v>266</v>
      </c>
      <c r="B271" s="1" t="s">
        <v>13</v>
      </c>
      <c r="C271" s="1">
        <v>-0.21160000000000001</v>
      </c>
      <c r="D271" s="1">
        <v>229</v>
      </c>
      <c r="E271" s="1" t="s">
        <v>13</v>
      </c>
      <c r="F271" s="1">
        <v>-0.2472</v>
      </c>
      <c r="G271" s="1">
        <f t="shared" si="8"/>
        <v>-0.28121428571428575</v>
      </c>
      <c r="H271" s="1">
        <f t="shared" si="7"/>
        <v>2.7999999999999994E-2</v>
      </c>
      <c r="I271" s="2"/>
      <c r="J271" s="4"/>
      <c r="K271" s="2"/>
      <c r="L271" s="4"/>
    </row>
    <row r="272" spans="1:12" x14ac:dyDescent="0.25">
      <c r="A272" s="1">
        <v>267</v>
      </c>
      <c r="B272" s="1" t="s">
        <v>11</v>
      </c>
      <c r="C272" s="1">
        <v>-0.35470000000000002</v>
      </c>
      <c r="D272" s="1">
        <v>230</v>
      </c>
      <c r="E272" s="1" t="s">
        <v>11</v>
      </c>
      <c r="F272" s="1">
        <v>-0.39989999999999998</v>
      </c>
      <c r="G272" s="1">
        <f t="shared" si="8"/>
        <v>-0.30500000000000005</v>
      </c>
      <c r="H272" s="1">
        <f t="shared" si="7"/>
        <v>-0.34701428571428572</v>
      </c>
      <c r="I272" s="2"/>
      <c r="J272" s="4"/>
      <c r="K272" s="2"/>
      <c r="L272" s="4"/>
    </row>
    <row r="273" spans="1:12" x14ac:dyDescent="0.25">
      <c r="A273" s="1">
        <v>268</v>
      </c>
      <c r="B273" s="1" t="s">
        <v>14</v>
      </c>
      <c r="C273" s="1">
        <v>-0.20430000000000001</v>
      </c>
      <c r="D273" s="1">
        <v>231</v>
      </c>
      <c r="E273" s="1" t="s">
        <v>14</v>
      </c>
      <c r="F273" s="1">
        <v>-0.2394</v>
      </c>
      <c r="G273" s="1">
        <f t="shared" si="8"/>
        <v>-0.30458571428571429</v>
      </c>
      <c r="H273" s="1">
        <f t="shared" si="7"/>
        <v>-0.34662857142857145</v>
      </c>
      <c r="I273" s="2"/>
      <c r="J273" s="4"/>
      <c r="K273" s="2"/>
      <c r="L273" s="4"/>
    </row>
    <row r="274" spans="1:12" x14ac:dyDescent="0.25">
      <c r="A274" s="1">
        <v>269</v>
      </c>
      <c r="B274" s="1" t="s">
        <v>18</v>
      </c>
      <c r="C274" s="1">
        <v>-0.33829999999999999</v>
      </c>
      <c r="D274" s="1">
        <v>232</v>
      </c>
      <c r="E274" s="1" t="s">
        <v>18</v>
      </c>
      <c r="F274" s="1">
        <v>-0.3831</v>
      </c>
      <c r="G274" s="1">
        <f t="shared" si="8"/>
        <v>-0.30224285714285715</v>
      </c>
      <c r="H274" s="1">
        <f t="shared" si="7"/>
        <v>-0.34422857142857144</v>
      </c>
      <c r="I274" s="2"/>
      <c r="J274" s="4"/>
      <c r="K274" s="2"/>
      <c r="L274" s="4"/>
    </row>
    <row r="275" spans="1:12" x14ac:dyDescent="0.25">
      <c r="A275" s="1">
        <v>270</v>
      </c>
      <c r="B275" s="1" t="s">
        <v>7</v>
      </c>
      <c r="C275" s="1">
        <v>-0.37359999999999999</v>
      </c>
      <c r="D275" s="1">
        <v>233</v>
      </c>
      <c r="E275" s="1" t="s">
        <v>7</v>
      </c>
      <c r="F275" s="1">
        <v>-0.41889999999999999</v>
      </c>
      <c r="G275" s="1">
        <f t="shared" si="8"/>
        <v>-0.31414285714285711</v>
      </c>
      <c r="H275" s="1">
        <f t="shared" si="7"/>
        <v>-0.35720000000000002</v>
      </c>
      <c r="I275" s="2"/>
      <c r="J275" s="4"/>
      <c r="K275" s="2"/>
      <c r="L275" s="4"/>
    </row>
    <row r="276" spans="1:12" x14ac:dyDescent="0.25">
      <c r="A276" s="1">
        <v>271</v>
      </c>
      <c r="B276" s="1" t="s">
        <v>15</v>
      </c>
      <c r="C276" s="1">
        <v>-0.2949</v>
      </c>
      <c r="D276" s="1">
        <v>234</v>
      </c>
      <c r="E276" s="1" t="s">
        <v>15</v>
      </c>
      <c r="F276" s="1">
        <v>-0.33800000000000002</v>
      </c>
      <c r="G276" s="1">
        <f t="shared" si="8"/>
        <v>-0.29004285714285716</v>
      </c>
      <c r="H276" s="1">
        <f t="shared" si="7"/>
        <v>-0.33135714285714285</v>
      </c>
      <c r="I276" s="2"/>
      <c r="J276" s="4"/>
      <c r="K276" s="2"/>
      <c r="L276" s="4"/>
    </row>
    <row r="277" spans="1:12" x14ac:dyDescent="0.25">
      <c r="A277" s="1">
        <v>272</v>
      </c>
      <c r="B277" s="1" t="s">
        <v>18</v>
      </c>
      <c r="C277" s="1">
        <v>-0.33829999999999999</v>
      </c>
      <c r="D277" s="1">
        <v>235</v>
      </c>
      <c r="E277" s="1" t="s">
        <v>18</v>
      </c>
      <c r="F277" s="1">
        <v>-0.3831</v>
      </c>
      <c r="G277" s="1">
        <f t="shared" si="8"/>
        <v>-0.29337142857142856</v>
      </c>
      <c r="H277" s="1">
        <f t="shared" si="7"/>
        <v>-0.33508571428571432</v>
      </c>
      <c r="I277" s="2"/>
      <c r="J277" s="4"/>
      <c r="K277" s="2"/>
      <c r="L277" s="4"/>
    </row>
    <row r="278" spans="1:12" x14ac:dyDescent="0.25">
      <c r="A278" s="1">
        <v>273</v>
      </c>
      <c r="B278" s="1" t="s">
        <v>15</v>
      </c>
      <c r="C278" s="1">
        <v>-0.2949</v>
      </c>
      <c r="D278" s="1">
        <v>236</v>
      </c>
      <c r="E278" s="1" t="s">
        <v>15</v>
      </c>
      <c r="F278" s="1">
        <v>-0.33800000000000002</v>
      </c>
      <c r="G278" s="1">
        <f t="shared" si="8"/>
        <v>-0.28717142857142852</v>
      </c>
      <c r="H278" s="1">
        <f t="shared" si="7"/>
        <v>-0.3402</v>
      </c>
      <c r="I278" s="2"/>
      <c r="J278" s="4"/>
      <c r="K278" s="2"/>
      <c r="L278" s="4"/>
    </row>
    <row r="279" spans="1:12" x14ac:dyDescent="0.25">
      <c r="A279" s="1">
        <v>274</v>
      </c>
      <c r="B279" s="1" t="s">
        <v>25</v>
      </c>
      <c r="C279" s="1">
        <v>-0.186</v>
      </c>
      <c r="D279" s="1">
        <v>237</v>
      </c>
      <c r="E279" s="1" t="s">
        <v>25</v>
      </c>
      <c r="F279" s="1">
        <v>-0.219</v>
      </c>
      <c r="G279" s="1">
        <f t="shared" si="8"/>
        <v>0.14652857142857148</v>
      </c>
      <c r="H279" s="1">
        <f t="shared" ref="H279:H342" si="9">AVERAGE(F276:F282)</f>
        <v>5.8899999999999952E-2</v>
      </c>
      <c r="I279" s="2"/>
      <c r="J279" s="4"/>
      <c r="K279" s="2"/>
      <c r="L279" s="4"/>
    </row>
    <row r="280" spans="1:12" x14ac:dyDescent="0.25">
      <c r="A280" s="1">
        <v>275</v>
      </c>
      <c r="B280" s="1" t="s">
        <v>10</v>
      </c>
      <c r="C280" s="1">
        <v>-0.2276</v>
      </c>
      <c r="D280" s="1">
        <v>238</v>
      </c>
      <c r="E280" s="1" t="s">
        <v>10</v>
      </c>
      <c r="F280" s="1">
        <v>-0.26550000000000001</v>
      </c>
      <c r="G280" s="1">
        <f t="shared" si="8"/>
        <v>0.15842857142857145</v>
      </c>
      <c r="H280" s="1">
        <f t="shared" si="9"/>
        <v>5.205714285714285E-2</v>
      </c>
      <c r="I280" s="2"/>
      <c r="J280" s="4"/>
      <c r="K280" s="2"/>
      <c r="L280" s="4"/>
    </row>
    <row r="281" spans="1:12" x14ac:dyDescent="0.25">
      <c r="A281" s="1">
        <v>276</v>
      </c>
      <c r="B281" s="1" t="s">
        <v>15</v>
      </c>
      <c r="C281" s="1">
        <v>-0.2949</v>
      </c>
      <c r="D281" s="1">
        <v>239</v>
      </c>
      <c r="E281" s="1" t="s">
        <v>7</v>
      </c>
      <c r="F281" s="1">
        <v>-0.41889999999999999</v>
      </c>
      <c r="G281" s="1">
        <f t="shared" si="8"/>
        <v>0.17424285714285714</v>
      </c>
      <c r="H281" s="1">
        <f t="shared" si="9"/>
        <v>6.8857142857142853E-2</v>
      </c>
      <c r="I281" s="2"/>
      <c r="J281" s="4"/>
      <c r="K281" s="2"/>
      <c r="L281" s="4"/>
    </row>
    <row r="282" spans="1:12" x14ac:dyDescent="0.25">
      <c r="A282" s="1">
        <v>277</v>
      </c>
      <c r="B282" s="1" t="s">
        <v>20</v>
      </c>
      <c r="C282" s="1">
        <v>2.6623000000000001</v>
      </c>
      <c r="D282" s="1">
        <v>240</v>
      </c>
      <c r="E282" s="1" t="s">
        <v>9</v>
      </c>
      <c r="F282" s="1">
        <v>2.3748</v>
      </c>
      <c r="G282" s="1">
        <f t="shared" si="8"/>
        <v>0.17690000000000003</v>
      </c>
      <c r="H282" s="1">
        <f t="shared" si="9"/>
        <v>7.9214285714285709E-2</v>
      </c>
      <c r="I282" s="2"/>
      <c r="J282" s="4"/>
      <c r="K282" s="2"/>
      <c r="L282" s="4"/>
    </row>
    <row r="283" spans="1:12" x14ac:dyDescent="0.25">
      <c r="A283" s="1">
        <v>278</v>
      </c>
      <c r="B283" s="1" t="s">
        <v>13</v>
      </c>
      <c r="C283" s="1">
        <v>-0.21160000000000001</v>
      </c>
      <c r="D283" s="1">
        <v>241</v>
      </c>
      <c r="E283" s="1" t="s">
        <v>16</v>
      </c>
      <c r="F283" s="1">
        <v>-0.38590000000000002</v>
      </c>
      <c r="G283" s="1">
        <f t="shared" si="8"/>
        <v>0.17388571428571428</v>
      </c>
      <c r="H283" s="1">
        <f t="shared" si="9"/>
        <v>7.5842857142857115E-2</v>
      </c>
      <c r="I283" s="2"/>
      <c r="J283" s="4"/>
      <c r="K283" s="2"/>
      <c r="L283" s="4"/>
    </row>
    <row r="284" spans="1:12" x14ac:dyDescent="0.25">
      <c r="A284" s="1">
        <v>279</v>
      </c>
      <c r="B284" s="1" t="s">
        <v>10</v>
      </c>
      <c r="C284" s="1">
        <v>-0.2276</v>
      </c>
      <c r="D284" s="1">
        <v>242</v>
      </c>
      <c r="E284" s="1" t="s">
        <v>10</v>
      </c>
      <c r="F284" s="1">
        <v>-0.26550000000000001</v>
      </c>
      <c r="G284" s="1">
        <f t="shared" si="8"/>
        <v>0.15760000000000002</v>
      </c>
      <c r="H284" s="1">
        <f t="shared" si="9"/>
        <v>5.9557142857142809E-2</v>
      </c>
      <c r="I284" s="2"/>
      <c r="J284" s="4"/>
      <c r="K284" s="2"/>
      <c r="L284" s="4"/>
    </row>
    <row r="285" spans="1:12" x14ac:dyDescent="0.25">
      <c r="A285" s="1">
        <v>280</v>
      </c>
      <c r="B285" s="1" t="s">
        <v>8</v>
      </c>
      <c r="C285" s="1">
        <v>-0.27629999999999999</v>
      </c>
      <c r="D285" s="1">
        <v>243</v>
      </c>
      <c r="E285" s="1" t="s">
        <v>10</v>
      </c>
      <c r="F285" s="1">
        <v>-0.26550000000000001</v>
      </c>
      <c r="G285" s="1">
        <f t="shared" si="8"/>
        <v>0.14635714285714291</v>
      </c>
      <c r="H285" s="1">
        <f t="shared" si="9"/>
        <v>6.2271428571428589E-2</v>
      </c>
      <c r="I285" s="2"/>
      <c r="J285" s="4"/>
      <c r="K285" s="2"/>
      <c r="L285" s="4"/>
    </row>
    <row r="286" spans="1:12" x14ac:dyDescent="0.25">
      <c r="A286" s="1">
        <v>281</v>
      </c>
      <c r="B286" s="1" t="s">
        <v>12</v>
      </c>
      <c r="C286" s="1">
        <v>-0.20710000000000001</v>
      </c>
      <c r="D286" s="1">
        <v>244</v>
      </c>
      <c r="E286" s="1" t="s">
        <v>12</v>
      </c>
      <c r="F286" s="1">
        <v>-0.24260000000000001</v>
      </c>
      <c r="G286" s="1">
        <f t="shared" si="8"/>
        <v>-0.27948571428571428</v>
      </c>
      <c r="H286" s="1">
        <f t="shared" si="9"/>
        <v>-0.32527142857142854</v>
      </c>
      <c r="I286" s="2"/>
      <c r="J286" s="4"/>
      <c r="K286" s="2"/>
      <c r="L286" s="4"/>
    </row>
    <row r="287" spans="1:12" x14ac:dyDescent="0.25">
      <c r="A287" s="1">
        <v>282</v>
      </c>
      <c r="B287" s="1" t="s">
        <v>16</v>
      </c>
      <c r="C287" s="1">
        <v>-0.34160000000000001</v>
      </c>
      <c r="D287" s="1">
        <v>245</v>
      </c>
      <c r="E287" s="1" t="s">
        <v>22</v>
      </c>
      <c r="F287" s="1">
        <v>-0.3795</v>
      </c>
      <c r="G287" s="1">
        <f t="shared" si="8"/>
        <v>-0.29858571428571429</v>
      </c>
      <c r="H287" s="1">
        <f t="shared" si="9"/>
        <v>1.852857142857145E-2</v>
      </c>
      <c r="I287" s="2"/>
      <c r="J287" s="4"/>
      <c r="K287" s="2"/>
      <c r="L287" s="4"/>
    </row>
    <row r="288" spans="1:12" x14ac:dyDescent="0.25">
      <c r="A288" s="1">
        <v>283</v>
      </c>
      <c r="B288" s="1" t="s">
        <v>7</v>
      </c>
      <c r="C288" s="1">
        <v>-0.37359999999999999</v>
      </c>
      <c r="D288" s="1">
        <v>246</v>
      </c>
      <c r="E288" s="1" t="s">
        <v>11</v>
      </c>
      <c r="F288" s="1">
        <v>-0.39989999999999998</v>
      </c>
      <c r="G288" s="1">
        <f t="shared" si="8"/>
        <v>-0.30554285714285712</v>
      </c>
      <c r="H288" s="1">
        <f t="shared" si="9"/>
        <v>7.4142857142857465E-3</v>
      </c>
      <c r="I288" s="2"/>
      <c r="J288" s="4"/>
      <c r="K288" s="2"/>
      <c r="L288" s="4"/>
    </row>
    <row r="289" spans="1:12" x14ac:dyDescent="0.25">
      <c r="A289" s="1">
        <v>284</v>
      </c>
      <c r="B289" s="1" t="s">
        <v>21</v>
      </c>
      <c r="C289" s="1">
        <v>-0.31859999999999999</v>
      </c>
      <c r="D289" s="1">
        <v>247</v>
      </c>
      <c r="E289" s="1" t="s">
        <v>15</v>
      </c>
      <c r="F289" s="1">
        <v>-0.33800000000000002</v>
      </c>
      <c r="G289" s="1">
        <f t="shared" si="8"/>
        <v>-0.29407142857142859</v>
      </c>
      <c r="H289" s="1">
        <f t="shared" si="9"/>
        <v>1.2485714285714294E-2</v>
      </c>
      <c r="I289" s="2"/>
      <c r="J289" s="4"/>
      <c r="K289" s="2"/>
      <c r="L289" s="4"/>
    </row>
    <row r="290" spans="1:12" x14ac:dyDescent="0.25">
      <c r="A290" s="1">
        <v>285</v>
      </c>
      <c r="B290" s="1" t="s">
        <v>20</v>
      </c>
      <c r="C290" s="1">
        <v>-0.3453</v>
      </c>
      <c r="D290" s="1">
        <v>248</v>
      </c>
      <c r="E290" s="1" t="s">
        <v>20</v>
      </c>
      <c r="F290" s="1">
        <v>2.0207000000000002</v>
      </c>
      <c r="G290" s="1">
        <f t="shared" si="8"/>
        <v>-0.29105714285714285</v>
      </c>
      <c r="H290" s="1">
        <f t="shared" si="9"/>
        <v>1.5857142857142899E-2</v>
      </c>
      <c r="I290" s="2"/>
      <c r="J290" s="4"/>
      <c r="K290" s="2"/>
      <c r="L290" s="4"/>
    </row>
    <row r="291" spans="1:12" x14ac:dyDescent="0.25">
      <c r="A291" s="1">
        <v>286</v>
      </c>
      <c r="B291" s="1" t="s">
        <v>8</v>
      </c>
      <c r="C291" s="1">
        <v>-0.27629999999999999</v>
      </c>
      <c r="D291" s="1">
        <v>249</v>
      </c>
      <c r="E291" s="1" t="s">
        <v>19</v>
      </c>
      <c r="F291" s="1">
        <v>-0.34329999999999999</v>
      </c>
      <c r="G291" s="1">
        <f t="shared" si="8"/>
        <v>-0.2848</v>
      </c>
      <c r="H291" s="1">
        <f t="shared" si="9"/>
        <v>2.1400000000000037E-2</v>
      </c>
      <c r="I291" s="2"/>
      <c r="J291" s="4"/>
      <c r="K291" s="2"/>
      <c r="L291" s="4"/>
    </row>
    <row r="292" spans="1:12" x14ac:dyDescent="0.25">
      <c r="A292" s="1">
        <v>287</v>
      </c>
      <c r="B292" s="1" t="s">
        <v>24</v>
      </c>
      <c r="C292" s="1">
        <v>-0.19600000000000001</v>
      </c>
      <c r="D292" s="1">
        <v>250</v>
      </c>
      <c r="E292" s="1" t="s">
        <v>24</v>
      </c>
      <c r="F292" s="1">
        <v>-0.23</v>
      </c>
      <c r="G292" s="1">
        <f t="shared" si="8"/>
        <v>-0.2769428571428571</v>
      </c>
      <c r="H292" s="1">
        <f t="shared" si="9"/>
        <v>2.660000000000003E-2</v>
      </c>
      <c r="I292" s="2"/>
      <c r="J292" s="4"/>
      <c r="K292" s="2"/>
      <c r="L292" s="4"/>
    </row>
    <row r="293" spans="1:12" x14ac:dyDescent="0.25">
      <c r="A293" s="1">
        <v>288</v>
      </c>
      <c r="B293" s="1" t="s">
        <v>25</v>
      </c>
      <c r="C293" s="1">
        <v>-0.186</v>
      </c>
      <c r="D293" s="1">
        <v>251</v>
      </c>
      <c r="E293" s="1" t="s">
        <v>25</v>
      </c>
      <c r="F293" s="1">
        <v>-0.219</v>
      </c>
      <c r="G293" s="1">
        <f t="shared" si="8"/>
        <v>-0.27422857142857143</v>
      </c>
      <c r="H293" s="1">
        <f t="shared" si="9"/>
        <v>4.2028571428571464E-2</v>
      </c>
      <c r="I293" s="2"/>
      <c r="J293" s="4"/>
      <c r="K293" s="2"/>
      <c r="L293" s="4"/>
    </row>
    <row r="294" spans="1:12" x14ac:dyDescent="0.25">
      <c r="A294" s="1">
        <v>289</v>
      </c>
      <c r="B294" s="1" t="s">
        <v>17</v>
      </c>
      <c r="C294" s="1">
        <v>-0.29780000000000001</v>
      </c>
      <c r="D294" s="1">
        <v>252</v>
      </c>
      <c r="E294" s="1" t="s">
        <v>17</v>
      </c>
      <c r="F294" s="1">
        <v>-0.3407</v>
      </c>
      <c r="G294" s="1">
        <f t="shared" si="8"/>
        <v>-0.26702857142857145</v>
      </c>
      <c r="H294" s="1">
        <f t="shared" si="9"/>
        <v>-0.29492857142857137</v>
      </c>
      <c r="I294" s="2"/>
      <c r="J294" s="4"/>
      <c r="K294" s="2"/>
      <c r="L294" s="4"/>
    </row>
    <row r="295" spans="1:12" x14ac:dyDescent="0.25">
      <c r="A295" s="1">
        <v>290</v>
      </c>
      <c r="B295" s="1" t="s">
        <v>21</v>
      </c>
      <c r="C295" s="1">
        <v>-0.31859999999999999</v>
      </c>
      <c r="D295" s="1">
        <v>253</v>
      </c>
      <c r="E295" s="1" t="s">
        <v>21</v>
      </c>
      <c r="F295" s="1">
        <v>-0.36349999999999999</v>
      </c>
      <c r="G295" s="1">
        <f t="shared" si="8"/>
        <v>-0.27010000000000001</v>
      </c>
      <c r="H295" s="1">
        <f t="shared" si="9"/>
        <v>-0.29455714285714285</v>
      </c>
      <c r="I295" s="2"/>
      <c r="J295" s="4"/>
      <c r="K295" s="2"/>
      <c r="L295" s="4"/>
    </row>
    <row r="296" spans="1:12" x14ac:dyDescent="0.25">
      <c r="A296" s="1">
        <v>291</v>
      </c>
      <c r="B296" s="1" t="s">
        <v>19</v>
      </c>
      <c r="C296" s="1">
        <v>-0.29959999999999998</v>
      </c>
      <c r="D296" s="1">
        <v>254</v>
      </c>
      <c r="E296" s="1" t="s">
        <v>24</v>
      </c>
      <c r="F296" s="1">
        <v>-0.23</v>
      </c>
      <c r="G296" s="1">
        <f t="shared" si="8"/>
        <v>-0.29001428571428572</v>
      </c>
      <c r="H296" s="1">
        <f t="shared" si="9"/>
        <v>3.4057142857142848E-2</v>
      </c>
      <c r="I296" s="2"/>
      <c r="J296" s="4"/>
      <c r="K296" s="2"/>
      <c r="L296" s="4"/>
    </row>
    <row r="297" spans="1:12" x14ac:dyDescent="0.25">
      <c r="A297" s="1">
        <v>292</v>
      </c>
      <c r="B297" s="1" t="s">
        <v>15</v>
      </c>
      <c r="C297" s="1">
        <v>-0.2949</v>
      </c>
      <c r="D297" s="1">
        <v>255</v>
      </c>
      <c r="E297" s="1" t="s">
        <v>15</v>
      </c>
      <c r="F297" s="1">
        <v>-0.33800000000000002</v>
      </c>
      <c r="G297" s="1">
        <f t="shared" si="8"/>
        <v>-0.31135714285714283</v>
      </c>
      <c r="H297" s="1">
        <f t="shared" si="9"/>
        <v>1.1128571428571432E-2</v>
      </c>
      <c r="I297" s="2"/>
      <c r="J297" s="4"/>
      <c r="K297" s="2"/>
      <c r="L297" s="4"/>
    </row>
    <row r="298" spans="1:12" x14ac:dyDescent="0.25">
      <c r="A298" s="1">
        <v>293</v>
      </c>
      <c r="B298" s="1" t="s">
        <v>17</v>
      </c>
      <c r="C298" s="1">
        <v>-0.29780000000000001</v>
      </c>
      <c r="D298" s="1">
        <v>256</v>
      </c>
      <c r="E298" s="1" t="s">
        <v>17</v>
      </c>
      <c r="F298" s="1">
        <v>-0.3407</v>
      </c>
      <c r="G298" s="1">
        <f t="shared" si="8"/>
        <v>-0.31564285714285711</v>
      </c>
      <c r="H298" s="1">
        <f t="shared" si="9"/>
        <v>6.5142857142857181E-3</v>
      </c>
      <c r="I298" s="2"/>
      <c r="J298" s="4"/>
      <c r="K298" s="2"/>
      <c r="L298" s="4"/>
    </row>
    <row r="299" spans="1:12" x14ac:dyDescent="0.25">
      <c r="A299" s="1">
        <v>294</v>
      </c>
      <c r="B299" s="1" t="s">
        <v>22</v>
      </c>
      <c r="C299" s="1">
        <v>-0.33539999999999998</v>
      </c>
      <c r="D299" s="1">
        <v>257</v>
      </c>
      <c r="E299" s="1" t="s">
        <v>22</v>
      </c>
      <c r="F299" s="1">
        <v>2.0703</v>
      </c>
      <c r="G299" s="1">
        <f t="shared" si="8"/>
        <v>-0.31945714285714283</v>
      </c>
      <c r="H299" s="1">
        <f t="shared" si="9"/>
        <v>2.3785714285714289E-2</v>
      </c>
      <c r="I299" s="2"/>
      <c r="J299" s="4"/>
      <c r="K299" s="2"/>
      <c r="L299" s="4"/>
    </row>
    <row r="300" spans="1:12" x14ac:dyDescent="0.25">
      <c r="A300" s="1">
        <v>295</v>
      </c>
      <c r="B300" s="1" t="s">
        <v>22</v>
      </c>
      <c r="C300" s="1">
        <v>-0.33539999999999998</v>
      </c>
      <c r="D300" s="1">
        <v>258</v>
      </c>
      <c r="E300" s="1" t="s">
        <v>22</v>
      </c>
      <c r="F300" s="1">
        <v>-0.3795</v>
      </c>
      <c r="G300" s="1">
        <f t="shared" si="8"/>
        <v>-0.32348571428571427</v>
      </c>
      <c r="H300" s="1">
        <f t="shared" si="9"/>
        <v>3.3571428571428524E-3</v>
      </c>
      <c r="I300" s="2"/>
      <c r="J300" s="4"/>
      <c r="K300" s="2"/>
      <c r="L300" s="4"/>
    </row>
    <row r="301" spans="1:12" x14ac:dyDescent="0.25">
      <c r="A301" s="1">
        <v>296</v>
      </c>
      <c r="B301" s="1" t="s">
        <v>6</v>
      </c>
      <c r="C301" s="1">
        <v>-0.32779999999999998</v>
      </c>
      <c r="D301" s="1">
        <v>259</v>
      </c>
      <c r="E301" s="1" t="s">
        <v>6</v>
      </c>
      <c r="F301" s="1">
        <v>-0.373</v>
      </c>
      <c r="G301" s="1">
        <f t="shared" si="8"/>
        <v>-0.30935714285714283</v>
      </c>
      <c r="H301" s="1">
        <f t="shared" si="9"/>
        <v>1.8785714285714291E-2</v>
      </c>
      <c r="I301" s="2"/>
      <c r="J301" s="4"/>
      <c r="K301" s="2"/>
      <c r="L301" s="4"/>
    </row>
    <row r="302" spans="1:12" x14ac:dyDescent="0.25">
      <c r="A302" s="1">
        <v>297</v>
      </c>
      <c r="B302" s="1" t="s">
        <v>20</v>
      </c>
      <c r="C302" s="1">
        <v>-0.3453</v>
      </c>
      <c r="D302" s="1">
        <v>260</v>
      </c>
      <c r="E302" s="1" t="s">
        <v>12</v>
      </c>
      <c r="F302" s="1">
        <v>-0.24260000000000001</v>
      </c>
      <c r="G302" s="1">
        <f t="shared" si="8"/>
        <v>-0.29639999999999994</v>
      </c>
      <c r="H302" s="1">
        <f t="shared" si="9"/>
        <v>3.2800000000000024E-2</v>
      </c>
      <c r="I302" s="2"/>
      <c r="J302" s="4"/>
      <c r="K302" s="2"/>
      <c r="L302" s="4"/>
    </row>
    <row r="303" spans="1:12" x14ac:dyDescent="0.25">
      <c r="A303" s="1">
        <v>298</v>
      </c>
      <c r="B303" s="1" t="s">
        <v>6</v>
      </c>
      <c r="C303" s="1">
        <v>-0.32779999999999998</v>
      </c>
      <c r="D303" s="1">
        <v>261</v>
      </c>
      <c r="E303" s="1" t="s">
        <v>6</v>
      </c>
      <c r="F303" s="1">
        <v>-0.373</v>
      </c>
      <c r="G303" s="1">
        <f t="shared" si="8"/>
        <v>-0.29728571428571426</v>
      </c>
      <c r="H303" s="1">
        <f t="shared" si="9"/>
        <v>-0.31808571428571425</v>
      </c>
      <c r="I303" s="2"/>
      <c r="J303" s="4"/>
      <c r="K303" s="2"/>
      <c r="L303" s="4"/>
    </row>
    <row r="304" spans="1:12" x14ac:dyDescent="0.25">
      <c r="A304" s="1">
        <v>299</v>
      </c>
      <c r="B304" s="1" t="s">
        <v>24</v>
      </c>
      <c r="C304" s="1">
        <v>-0.19600000000000001</v>
      </c>
      <c r="D304" s="1">
        <v>262</v>
      </c>
      <c r="E304" s="1" t="s">
        <v>24</v>
      </c>
      <c r="F304" s="1">
        <v>-0.23</v>
      </c>
      <c r="G304" s="1">
        <f t="shared" si="8"/>
        <v>-0.29769999999999996</v>
      </c>
      <c r="H304" s="1">
        <f t="shared" si="9"/>
        <v>-0.32100000000000006</v>
      </c>
      <c r="I304" s="2"/>
      <c r="J304" s="4"/>
      <c r="K304" s="2"/>
      <c r="L304" s="4"/>
    </row>
    <row r="305" spans="1:12" x14ac:dyDescent="0.25">
      <c r="A305" s="1">
        <v>300</v>
      </c>
      <c r="B305" s="1" t="s">
        <v>12</v>
      </c>
      <c r="C305" s="1">
        <v>-0.20710000000000001</v>
      </c>
      <c r="D305" s="1">
        <v>263</v>
      </c>
      <c r="E305" s="1" t="s">
        <v>12</v>
      </c>
      <c r="F305" s="1">
        <v>-0.24260000000000001</v>
      </c>
      <c r="G305" s="1">
        <f t="shared" si="8"/>
        <v>-0.29638571428571431</v>
      </c>
      <c r="H305" s="1">
        <f t="shared" si="9"/>
        <v>-0.31964285714285712</v>
      </c>
      <c r="I305" s="2"/>
      <c r="J305" s="4"/>
      <c r="K305" s="2"/>
      <c r="L305" s="4"/>
    </row>
    <row r="306" spans="1:12" x14ac:dyDescent="0.25">
      <c r="A306" s="1">
        <v>301</v>
      </c>
      <c r="B306" s="1" t="s">
        <v>16</v>
      </c>
      <c r="C306" s="1">
        <v>-0.34160000000000001</v>
      </c>
      <c r="D306" s="1">
        <v>264</v>
      </c>
      <c r="E306" s="1" t="s">
        <v>16</v>
      </c>
      <c r="F306" s="1">
        <v>-0.38590000000000002</v>
      </c>
      <c r="G306" s="1">
        <f t="shared" si="8"/>
        <v>-0.29772857142857145</v>
      </c>
      <c r="H306" s="1">
        <f t="shared" si="9"/>
        <v>-0.3421142857142857</v>
      </c>
      <c r="I306" s="2"/>
      <c r="J306" s="4"/>
      <c r="K306" s="2"/>
      <c r="L306" s="4"/>
    </row>
    <row r="307" spans="1:12" x14ac:dyDescent="0.25">
      <c r="A307" s="1">
        <v>302</v>
      </c>
      <c r="B307" s="1" t="s">
        <v>18</v>
      </c>
      <c r="C307" s="1">
        <v>-0.33829999999999999</v>
      </c>
      <c r="D307" s="1">
        <v>265</v>
      </c>
      <c r="E307" s="1" t="s">
        <v>11</v>
      </c>
      <c r="F307" s="1">
        <v>-0.39989999999999998</v>
      </c>
      <c r="G307" s="1">
        <f t="shared" si="8"/>
        <v>-0.2988142857142857</v>
      </c>
      <c r="H307" s="1">
        <f t="shared" si="9"/>
        <v>-0.32414285714285712</v>
      </c>
      <c r="I307" s="2"/>
      <c r="J307" s="4"/>
      <c r="K307" s="2"/>
      <c r="L307" s="4"/>
    </row>
    <row r="308" spans="1:12" x14ac:dyDescent="0.25">
      <c r="A308" s="1">
        <v>303</v>
      </c>
      <c r="B308" s="1" t="s">
        <v>21</v>
      </c>
      <c r="C308" s="1">
        <v>-0.31859999999999999</v>
      </c>
      <c r="D308" s="1">
        <v>266</v>
      </c>
      <c r="E308" s="1" t="s">
        <v>21</v>
      </c>
      <c r="F308" s="1">
        <v>-0.36349999999999999</v>
      </c>
      <c r="G308" s="1">
        <f t="shared" si="8"/>
        <v>-0.32014285714285717</v>
      </c>
      <c r="H308" s="1">
        <f t="shared" si="9"/>
        <v>-0.34709999999999991</v>
      </c>
      <c r="I308" s="2"/>
      <c r="J308" s="4"/>
      <c r="K308" s="2"/>
      <c r="L308" s="4"/>
    </row>
    <row r="309" spans="1:12" x14ac:dyDescent="0.25">
      <c r="A309" s="1">
        <v>304</v>
      </c>
      <c r="B309" s="1" t="s">
        <v>11</v>
      </c>
      <c r="C309" s="1">
        <v>-0.35470000000000002</v>
      </c>
      <c r="D309" s="1">
        <v>267</v>
      </c>
      <c r="E309" s="1" t="s">
        <v>11</v>
      </c>
      <c r="F309" s="1">
        <v>-0.39989999999999998</v>
      </c>
      <c r="G309" s="1">
        <f t="shared" si="8"/>
        <v>-0.34122857142857149</v>
      </c>
      <c r="H309" s="1">
        <f t="shared" si="9"/>
        <v>-0.36957142857142861</v>
      </c>
      <c r="I309" s="2"/>
      <c r="J309" s="4"/>
      <c r="K309" s="2"/>
      <c r="L309" s="4"/>
    </row>
    <row r="310" spans="1:12" x14ac:dyDescent="0.25">
      <c r="A310" s="1">
        <v>305</v>
      </c>
      <c r="B310" s="1" t="s">
        <v>22</v>
      </c>
      <c r="C310" s="1">
        <v>-0.33539999999999998</v>
      </c>
      <c r="D310" s="1">
        <v>268</v>
      </c>
      <c r="E310" s="1" t="s">
        <v>13</v>
      </c>
      <c r="F310" s="1">
        <v>-0.2472</v>
      </c>
      <c r="G310" s="1">
        <f t="shared" si="8"/>
        <v>-0.33455714285714283</v>
      </c>
      <c r="H310" s="1">
        <f t="shared" si="9"/>
        <v>-0.36348571428571436</v>
      </c>
      <c r="I310" s="2"/>
      <c r="J310" s="4"/>
      <c r="K310" s="2"/>
      <c r="L310" s="4"/>
    </row>
    <row r="311" spans="1:12" x14ac:dyDescent="0.25">
      <c r="A311" s="1">
        <v>306</v>
      </c>
      <c r="B311" s="1" t="s">
        <v>20</v>
      </c>
      <c r="C311" s="1">
        <v>-0.3453</v>
      </c>
      <c r="D311" s="1">
        <v>269</v>
      </c>
      <c r="E311" s="1" t="s">
        <v>20</v>
      </c>
      <c r="F311" s="1">
        <v>-0.39069999999999999</v>
      </c>
      <c r="G311" s="1">
        <f t="shared" si="8"/>
        <v>-0.33414285714285713</v>
      </c>
      <c r="H311" s="1">
        <f t="shared" si="9"/>
        <v>-0.3605714285714286</v>
      </c>
      <c r="I311" s="2"/>
      <c r="J311" s="4"/>
      <c r="K311" s="2"/>
      <c r="L311" s="4"/>
    </row>
    <row r="312" spans="1:12" x14ac:dyDescent="0.25">
      <c r="A312" s="1">
        <v>307</v>
      </c>
      <c r="B312" s="1" t="s">
        <v>11</v>
      </c>
      <c r="C312" s="1">
        <v>-0.35470000000000002</v>
      </c>
      <c r="D312" s="1">
        <v>270</v>
      </c>
      <c r="E312" s="1" t="s">
        <v>11</v>
      </c>
      <c r="F312" s="1">
        <v>-0.39989999999999998</v>
      </c>
      <c r="G312" s="1">
        <f t="shared" si="8"/>
        <v>-0.31821428571428573</v>
      </c>
      <c r="H312" s="1">
        <f t="shared" si="9"/>
        <v>-0.34329999999999999</v>
      </c>
      <c r="I312" s="2"/>
      <c r="J312" s="4"/>
      <c r="K312" s="2"/>
      <c r="L312" s="4"/>
    </row>
    <row r="313" spans="1:12" x14ac:dyDescent="0.25">
      <c r="A313" s="1">
        <v>308</v>
      </c>
      <c r="B313" s="1" t="s">
        <v>15</v>
      </c>
      <c r="C313" s="1">
        <v>-0.2949</v>
      </c>
      <c r="D313" s="1">
        <v>271</v>
      </c>
      <c r="E313" s="1" t="s">
        <v>19</v>
      </c>
      <c r="F313" s="1">
        <v>-0.34329999999999999</v>
      </c>
      <c r="G313" s="1">
        <f t="shared" si="8"/>
        <v>-0.31687142857142858</v>
      </c>
      <c r="H313" s="1">
        <f t="shared" si="9"/>
        <v>-0.34198571428571428</v>
      </c>
      <c r="I313" s="2"/>
      <c r="J313" s="4"/>
      <c r="K313" s="2"/>
      <c r="L313" s="4"/>
    </row>
    <row r="314" spans="1:12" x14ac:dyDescent="0.25">
      <c r="A314" s="1">
        <v>309</v>
      </c>
      <c r="B314" s="1" t="s">
        <v>22</v>
      </c>
      <c r="C314" s="1">
        <v>-0.33539999999999998</v>
      </c>
      <c r="D314" s="1">
        <v>272</v>
      </c>
      <c r="E314" s="1" t="s">
        <v>22</v>
      </c>
      <c r="F314" s="1">
        <v>-0.3795</v>
      </c>
      <c r="G314" s="1">
        <f t="shared" si="8"/>
        <v>-0.30842857142857139</v>
      </c>
      <c r="H314" s="1">
        <f t="shared" si="9"/>
        <v>-0.35205714285714279</v>
      </c>
      <c r="I314" s="2"/>
      <c r="J314" s="4"/>
      <c r="K314" s="2"/>
      <c r="L314" s="4"/>
    </row>
    <row r="315" spans="1:12" x14ac:dyDescent="0.25">
      <c r="A315" s="1">
        <v>310</v>
      </c>
      <c r="B315" s="1" t="s">
        <v>12</v>
      </c>
      <c r="C315" s="1">
        <v>-0.20710000000000001</v>
      </c>
      <c r="D315" s="1">
        <v>273</v>
      </c>
      <c r="E315" s="1" t="s">
        <v>12</v>
      </c>
      <c r="F315" s="1">
        <v>-0.24260000000000001</v>
      </c>
      <c r="G315" s="1">
        <f t="shared" si="8"/>
        <v>-0.28710000000000002</v>
      </c>
      <c r="H315" s="1">
        <f t="shared" si="9"/>
        <v>-0.3291</v>
      </c>
      <c r="I315" s="2"/>
      <c r="J315" s="4"/>
      <c r="K315" s="2"/>
      <c r="L315" s="4"/>
    </row>
    <row r="316" spans="1:12" x14ac:dyDescent="0.25">
      <c r="A316" s="1">
        <v>311</v>
      </c>
      <c r="B316" s="1" t="s">
        <v>20</v>
      </c>
      <c r="C316" s="1">
        <v>-0.3453</v>
      </c>
      <c r="D316" s="1">
        <v>274</v>
      </c>
      <c r="E316" s="1" t="s">
        <v>20</v>
      </c>
      <c r="F316" s="1">
        <v>-0.39069999999999999</v>
      </c>
      <c r="G316" s="1">
        <f t="shared" si="8"/>
        <v>-0.28522857142857144</v>
      </c>
      <c r="H316" s="1">
        <f t="shared" si="9"/>
        <v>-0.3271</v>
      </c>
      <c r="I316" s="2"/>
      <c r="J316" s="4"/>
      <c r="K316" s="2"/>
      <c r="L316" s="4"/>
    </row>
    <row r="317" spans="1:12" x14ac:dyDescent="0.25">
      <c r="A317" s="1">
        <v>312</v>
      </c>
      <c r="B317" s="1" t="s">
        <v>8</v>
      </c>
      <c r="C317" s="1">
        <v>-0.27629999999999999</v>
      </c>
      <c r="D317" s="1">
        <v>275</v>
      </c>
      <c r="E317" s="1" t="s">
        <v>8</v>
      </c>
      <c r="F317" s="1">
        <v>-0.31769999999999998</v>
      </c>
      <c r="G317" s="1">
        <f t="shared" si="8"/>
        <v>-0.28522857142857139</v>
      </c>
      <c r="H317" s="1">
        <f t="shared" si="9"/>
        <v>-0.3263428571428571</v>
      </c>
      <c r="I317" s="2"/>
      <c r="J317" s="4"/>
      <c r="K317" s="2"/>
      <c r="L317" s="4"/>
    </row>
    <row r="318" spans="1:12" x14ac:dyDescent="0.25">
      <c r="A318" s="1">
        <v>313</v>
      </c>
      <c r="B318" s="1" t="s">
        <v>24</v>
      </c>
      <c r="C318" s="1">
        <v>-0.19600000000000001</v>
      </c>
      <c r="D318" s="1">
        <v>276</v>
      </c>
      <c r="E318" s="1" t="s">
        <v>24</v>
      </c>
      <c r="F318" s="1">
        <v>-0.23</v>
      </c>
      <c r="G318" s="1">
        <f t="shared" si="8"/>
        <v>-0.26689999999999997</v>
      </c>
      <c r="H318" s="1">
        <f t="shared" si="9"/>
        <v>-0.30678571428571427</v>
      </c>
      <c r="I318" s="2"/>
      <c r="J318" s="4"/>
      <c r="K318" s="2"/>
      <c r="L318" s="4"/>
    </row>
    <row r="319" spans="1:12" x14ac:dyDescent="0.25">
      <c r="A319" s="1">
        <v>314</v>
      </c>
      <c r="B319" s="1" t="s">
        <v>16</v>
      </c>
      <c r="C319" s="1">
        <v>-0.34160000000000001</v>
      </c>
      <c r="D319" s="1">
        <v>277</v>
      </c>
      <c r="E319" s="1" t="s">
        <v>16</v>
      </c>
      <c r="F319" s="1">
        <v>-0.38590000000000002</v>
      </c>
      <c r="G319" s="1">
        <f t="shared" si="8"/>
        <v>-0.28522857142857139</v>
      </c>
      <c r="H319" s="1">
        <f t="shared" si="9"/>
        <v>-0.32634285714285716</v>
      </c>
      <c r="I319" s="2"/>
      <c r="J319" s="4"/>
      <c r="K319" s="2"/>
      <c r="L319" s="4"/>
    </row>
    <row r="320" spans="1:12" x14ac:dyDescent="0.25">
      <c r="A320" s="1">
        <v>315</v>
      </c>
      <c r="B320" s="1" t="s">
        <v>15</v>
      </c>
      <c r="C320" s="1">
        <v>-0.2949</v>
      </c>
      <c r="D320" s="1">
        <v>278</v>
      </c>
      <c r="E320" s="1" t="s">
        <v>15</v>
      </c>
      <c r="F320" s="1">
        <v>-0.33800000000000002</v>
      </c>
      <c r="G320" s="1">
        <f t="shared" si="8"/>
        <v>-0.28927142857142857</v>
      </c>
      <c r="H320" s="1">
        <f t="shared" si="9"/>
        <v>-0.33037142857142854</v>
      </c>
      <c r="I320" s="2"/>
      <c r="J320" s="4"/>
      <c r="K320" s="2"/>
      <c r="L320" s="4"/>
    </row>
    <row r="321" spans="1:12" x14ac:dyDescent="0.25">
      <c r="A321" s="1">
        <v>316</v>
      </c>
      <c r="B321" s="1" t="s">
        <v>12</v>
      </c>
      <c r="C321" s="1">
        <v>-0.20710000000000001</v>
      </c>
      <c r="D321" s="1">
        <v>279</v>
      </c>
      <c r="E321" s="1" t="s">
        <v>12</v>
      </c>
      <c r="F321" s="1">
        <v>-0.24260000000000001</v>
      </c>
      <c r="G321" s="1">
        <f t="shared" si="8"/>
        <v>-0.27938571428571429</v>
      </c>
      <c r="H321" s="1">
        <f t="shared" si="9"/>
        <v>-0.31964285714285712</v>
      </c>
      <c r="I321" s="2"/>
      <c r="J321" s="4"/>
      <c r="K321" s="2"/>
      <c r="L321" s="4"/>
    </row>
    <row r="322" spans="1:12" x14ac:dyDescent="0.25">
      <c r="A322" s="1">
        <v>317</v>
      </c>
      <c r="B322" s="1" t="s">
        <v>22</v>
      </c>
      <c r="C322" s="1">
        <v>-0.33539999999999998</v>
      </c>
      <c r="D322" s="1">
        <v>280</v>
      </c>
      <c r="E322" s="1" t="s">
        <v>22</v>
      </c>
      <c r="F322" s="1">
        <v>-0.3795</v>
      </c>
      <c r="G322" s="1">
        <f t="shared" si="8"/>
        <v>-0.28097142857142859</v>
      </c>
      <c r="H322" s="1">
        <f t="shared" si="9"/>
        <v>-0.3214428571428572</v>
      </c>
      <c r="I322" s="9"/>
      <c r="J322" s="4"/>
      <c r="K322" s="9"/>
      <c r="L322" s="4"/>
    </row>
    <row r="323" spans="1:12" x14ac:dyDescent="0.25">
      <c r="A323" s="1">
        <v>318</v>
      </c>
      <c r="B323" s="1" t="s">
        <v>7</v>
      </c>
      <c r="C323" s="1">
        <v>-0.37359999999999999</v>
      </c>
      <c r="D323" s="1">
        <v>281</v>
      </c>
      <c r="E323" s="1" t="s">
        <v>7</v>
      </c>
      <c r="F323" s="1">
        <v>-0.41889999999999999</v>
      </c>
      <c r="G323" s="1">
        <f t="shared" si="8"/>
        <v>-0.27164285714285713</v>
      </c>
      <c r="H323" s="1">
        <f t="shared" si="9"/>
        <v>-0.31169999999999998</v>
      </c>
      <c r="I323" s="10" t="s">
        <v>78</v>
      </c>
      <c r="J323" s="4"/>
      <c r="K323" s="10" t="s">
        <v>78</v>
      </c>
      <c r="L323" s="4"/>
    </row>
    <row r="324" spans="1:12" x14ac:dyDescent="0.25">
      <c r="A324" s="1">
        <v>319</v>
      </c>
      <c r="B324" s="1" t="s">
        <v>12</v>
      </c>
      <c r="C324" s="1">
        <v>-0.20710000000000001</v>
      </c>
      <c r="D324" s="1">
        <v>282</v>
      </c>
      <c r="E324" s="1" t="s">
        <v>12</v>
      </c>
      <c r="F324" s="1">
        <v>-0.24260000000000001</v>
      </c>
      <c r="G324" s="1">
        <f t="shared" si="8"/>
        <v>-0.27164285714285713</v>
      </c>
      <c r="H324" s="1">
        <f t="shared" si="9"/>
        <v>-0.31169999999999998</v>
      </c>
      <c r="I324" s="10" t="s">
        <v>79</v>
      </c>
      <c r="J324" s="4"/>
      <c r="K324" s="10" t="s">
        <v>79</v>
      </c>
      <c r="L324" s="4"/>
    </row>
    <row r="325" spans="1:12" x14ac:dyDescent="0.25">
      <c r="A325" s="1">
        <v>320</v>
      </c>
      <c r="B325" s="1" t="s">
        <v>12</v>
      </c>
      <c r="C325" s="1">
        <v>-0.20710000000000001</v>
      </c>
      <c r="D325" s="1">
        <v>283</v>
      </c>
      <c r="E325" s="1" t="s">
        <v>12</v>
      </c>
      <c r="F325" s="1">
        <v>-0.24260000000000001</v>
      </c>
      <c r="G325" s="1">
        <f t="shared" si="8"/>
        <v>-0.28022857142857138</v>
      </c>
      <c r="H325" s="1">
        <f t="shared" si="9"/>
        <v>-0.32107142857142851</v>
      </c>
      <c r="I325" s="10"/>
      <c r="J325" s="4"/>
      <c r="K325" s="10"/>
      <c r="L325" s="4"/>
    </row>
    <row r="326" spans="1:12" x14ac:dyDescent="0.25">
      <c r="A326" s="1">
        <v>321</v>
      </c>
      <c r="B326" s="1" t="s">
        <v>8</v>
      </c>
      <c r="C326" s="1">
        <v>-0.27629999999999999</v>
      </c>
      <c r="D326" s="1">
        <v>284</v>
      </c>
      <c r="E326" s="1" t="s">
        <v>8</v>
      </c>
      <c r="F326" s="1">
        <v>-0.31769999999999998</v>
      </c>
      <c r="G326" s="1">
        <f t="shared" si="8"/>
        <v>-0.2744428571428571</v>
      </c>
      <c r="H326" s="1">
        <f t="shared" si="9"/>
        <v>-0.31514285714285711</v>
      </c>
      <c r="I326" s="11"/>
      <c r="J326" s="4"/>
      <c r="K326" s="11"/>
      <c r="L326" s="4"/>
    </row>
    <row r="327" spans="1:12" x14ac:dyDescent="0.25">
      <c r="A327" s="1">
        <v>322</v>
      </c>
      <c r="B327" s="1" t="s">
        <v>15</v>
      </c>
      <c r="C327" s="1">
        <v>-0.2949</v>
      </c>
      <c r="D327" s="1">
        <v>285</v>
      </c>
      <c r="E327" s="1" t="s">
        <v>15</v>
      </c>
      <c r="F327" s="1">
        <v>-0.33800000000000002</v>
      </c>
      <c r="G327" s="1">
        <f t="shared" si="8"/>
        <v>-0.26898571428571427</v>
      </c>
      <c r="H327" s="1">
        <f t="shared" si="9"/>
        <v>-0.30951428571428574</v>
      </c>
      <c r="I327" s="2"/>
      <c r="J327" s="4"/>
      <c r="K327" s="2"/>
      <c r="L327" s="4"/>
    </row>
    <row r="328" spans="1:12" x14ac:dyDescent="0.25">
      <c r="A328" s="1">
        <v>323</v>
      </c>
      <c r="B328" s="1" t="s">
        <v>9</v>
      </c>
      <c r="C328" s="1">
        <v>-0.26719999999999999</v>
      </c>
      <c r="D328" s="1">
        <v>286</v>
      </c>
      <c r="E328" s="1" t="s">
        <v>9</v>
      </c>
      <c r="F328" s="1">
        <v>-0.30819999999999997</v>
      </c>
      <c r="G328" s="1">
        <f t="shared" si="8"/>
        <v>-0.29007142857142859</v>
      </c>
      <c r="H328" s="1">
        <f t="shared" si="9"/>
        <v>-0.33198571428571427</v>
      </c>
      <c r="I328" s="2"/>
      <c r="J328" s="4"/>
      <c r="K328" s="2"/>
      <c r="L328" s="4"/>
    </row>
    <row r="329" spans="1:12" x14ac:dyDescent="0.25">
      <c r="A329" s="1">
        <v>324</v>
      </c>
      <c r="B329" s="1" t="s">
        <v>15</v>
      </c>
      <c r="C329" s="1">
        <v>-0.2949</v>
      </c>
      <c r="D329" s="1">
        <v>287</v>
      </c>
      <c r="E329" s="1" t="s">
        <v>15</v>
      </c>
      <c r="F329" s="1">
        <v>-0.33800000000000002</v>
      </c>
      <c r="G329" s="1">
        <f t="shared" ref="G329:G392" si="10">AVERAGE(C326:C332)</f>
        <v>-0.30928571428571427</v>
      </c>
      <c r="H329" s="1">
        <f t="shared" si="9"/>
        <v>-0.35245714285714286</v>
      </c>
      <c r="I329" s="2"/>
      <c r="J329" s="4"/>
      <c r="K329" s="2"/>
      <c r="L329" s="4"/>
    </row>
    <row r="330" spans="1:12" x14ac:dyDescent="0.25">
      <c r="A330" s="1">
        <v>325</v>
      </c>
      <c r="B330" s="1" t="s">
        <v>22</v>
      </c>
      <c r="C330" s="1">
        <v>-0.33539999999999998</v>
      </c>
      <c r="D330" s="1">
        <v>288</v>
      </c>
      <c r="E330" s="1" t="s">
        <v>22</v>
      </c>
      <c r="F330" s="1">
        <v>-0.3795</v>
      </c>
      <c r="G330" s="1">
        <f t="shared" si="10"/>
        <v>-0.31814285714285712</v>
      </c>
      <c r="H330" s="1">
        <f t="shared" si="9"/>
        <v>-0.36179999999999995</v>
      </c>
      <c r="I330" s="2"/>
      <c r="J330" s="4"/>
      <c r="K330" s="2"/>
      <c r="L330" s="4"/>
    </row>
    <row r="331" spans="1:12" x14ac:dyDescent="0.25">
      <c r="A331" s="1">
        <v>326</v>
      </c>
      <c r="B331" s="1" t="s">
        <v>11</v>
      </c>
      <c r="C331" s="1">
        <v>-0.35470000000000002</v>
      </c>
      <c r="D331" s="1">
        <v>289</v>
      </c>
      <c r="E331" s="1" t="s">
        <v>11</v>
      </c>
      <c r="F331" s="1">
        <v>-0.39989999999999998</v>
      </c>
      <c r="G331" s="1">
        <f t="shared" si="10"/>
        <v>-0.31548571428571431</v>
      </c>
      <c r="H331" s="1">
        <f t="shared" si="9"/>
        <v>-0.35890000000000005</v>
      </c>
      <c r="I331" s="2"/>
      <c r="J331" s="4"/>
      <c r="K331" s="2"/>
      <c r="L331" s="4"/>
    </row>
    <row r="332" spans="1:12" x14ac:dyDescent="0.25">
      <c r="A332" s="1">
        <v>327</v>
      </c>
      <c r="B332" s="1" t="s">
        <v>16</v>
      </c>
      <c r="C332" s="1">
        <v>-0.34160000000000001</v>
      </c>
      <c r="D332" s="1">
        <v>290</v>
      </c>
      <c r="E332" s="1" t="s">
        <v>16</v>
      </c>
      <c r="F332" s="1">
        <v>-0.38590000000000002</v>
      </c>
      <c r="G332" s="1">
        <f t="shared" si="10"/>
        <v>-0.32564285714285718</v>
      </c>
      <c r="H332" s="1">
        <f t="shared" si="9"/>
        <v>-0.36960000000000004</v>
      </c>
      <c r="I332" s="2"/>
      <c r="J332" s="4"/>
      <c r="K332" s="2"/>
      <c r="L332" s="4"/>
    </row>
    <row r="333" spans="1:12" x14ac:dyDescent="0.25">
      <c r="A333" s="1">
        <v>328</v>
      </c>
      <c r="B333" s="1" t="s">
        <v>18</v>
      </c>
      <c r="C333" s="1">
        <v>-0.33829999999999999</v>
      </c>
      <c r="D333" s="1">
        <v>291</v>
      </c>
      <c r="E333" s="1" t="s">
        <v>18</v>
      </c>
      <c r="F333" s="1">
        <v>-0.3831</v>
      </c>
      <c r="G333" s="1">
        <f t="shared" si="10"/>
        <v>-0.33418571428571425</v>
      </c>
      <c r="H333" s="1">
        <f t="shared" si="9"/>
        <v>-0.37844285714285719</v>
      </c>
      <c r="I333" s="2"/>
      <c r="J333" s="4"/>
      <c r="K333" s="2"/>
      <c r="L333" s="4"/>
    </row>
    <row r="334" spans="1:12" x14ac:dyDescent="0.25">
      <c r="A334" s="1">
        <v>329</v>
      </c>
      <c r="B334" s="1" t="s">
        <v>8</v>
      </c>
      <c r="C334" s="1">
        <v>-0.27629999999999999</v>
      </c>
      <c r="D334" s="1">
        <v>292</v>
      </c>
      <c r="E334" s="1" t="s">
        <v>8</v>
      </c>
      <c r="F334" s="1">
        <v>-0.31769999999999998</v>
      </c>
      <c r="G334" s="1">
        <f t="shared" si="10"/>
        <v>-0.31649999999999995</v>
      </c>
      <c r="H334" s="1">
        <f t="shared" si="9"/>
        <v>-0.35954285714285711</v>
      </c>
      <c r="I334" s="2"/>
      <c r="J334" s="4"/>
      <c r="K334" s="2"/>
      <c r="L334" s="4"/>
    </row>
    <row r="335" spans="1:12" x14ac:dyDescent="0.25">
      <c r="A335" s="1">
        <v>330</v>
      </c>
      <c r="B335" s="1" t="s">
        <v>18</v>
      </c>
      <c r="C335" s="1">
        <v>-0.33829999999999999</v>
      </c>
      <c r="D335" s="1">
        <v>293</v>
      </c>
      <c r="E335" s="1" t="s">
        <v>18</v>
      </c>
      <c r="F335" s="1">
        <v>-0.3831</v>
      </c>
      <c r="G335" s="1">
        <f t="shared" si="10"/>
        <v>-0.31919999999999998</v>
      </c>
      <c r="H335" s="1">
        <f t="shared" si="9"/>
        <v>-0.36225714285714278</v>
      </c>
      <c r="I335" s="2"/>
      <c r="J335" s="4"/>
      <c r="K335" s="2"/>
      <c r="L335" s="4"/>
    </row>
    <row r="336" spans="1:12" x14ac:dyDescent="0.25">
      <c r="A336" s="1">
        <v>331</v>
      </c>
      <c r="B336" s="1" t="s">
        <v>11</v>
      </c>
      <c r="C336" s="1">
        <v>-0.35470000000000002</v>
      </c>
      <c r="D336" s="1">
        <v>294</v>
      </c>
      <c r="E336" s="1" t="s">
        <v>11</v>
      </c>
      <c r="F336" s="1">
        <v>-0.39989999999999998</v>
      </c>
      <c r="G336" s="1">
        <f t="shared" si="10"/>
        <v>-0.31972857142857147</v>
      </c>
      <c r="H336" s="1">
        <f t="shared" si="9"/>
        <v>-0.33998571428571422</v>
      </c>
      <c r="I336" s="2"/>
      <c r="J336" s="4"/>
      <c r="K336" s="2"/>
      <c r="L336" s="4"/>
    </row>
    <row r="337" spans="1:12" x14ac:dyDescent="0.25">
      <c r="A337" s="1">
        <v>332</v>
      </c>
      <c r="B337" s="1" t="s">
        <v>13</v>
      </c>
      <c r="C337" s="1">
        <v>-0.21160000000000001</v>
      </c>
      <c r="D337" s="1">
        <v>295</v>
      </c>
      <c r="E337" s="1" t="s">
        <v>13</v>
      </c>
      <c r="F337" s="1">
        <v>-0.2472</v>
      </c>
      <c r="G337" s="1">
        <f t="shared" si="10"/>
        <v>-0.31972857142857142</v>
      </c>
      <c r="H337" s="1">
        <f t="shared" si="9"/>
        <v>-0.33998571428571428</v>
      </c>
      <c r="I337" s="2"/>
      <c r="J337" s="4"/>
      <c r="K337" s="2"/>
      <c r="L337" s="4"/>
    </row>
    <row r="338" spans="1:12" x14ac:dyDescent="0.25">
      <c r="A338" s="1">
        <v>333</v>
      </c>
      <c r="B338" s="1" t="s">
        <v>7</v>
      </c>
      <c r="C338" s="1">
        <v>-0.37359999999999999</v>
      </c>
      <c r="D338" s="1">
        <v>296</v>
      </c>
      <c r="E338" s="1" t="s">
        <v>7</v>
      </c>
      <c r="F338" s="1">
        <v>-0.41889999999999999</v>
      </c>
      <c r="G338" s="1">
        <f t="shared" si="10"/>
        <v>-0.31277142857142859</v>
      </c>
      <c r="H338" s="1">
        <f t="shared" si="9"/>
        <v>-0.3325285714285714</v>
      </c>
      <c r="I338" s="2"/>
      <c r="J338" s="4"/>
      <c r="K338" s="2"/>
      <c r="L338" s="4"/>
    </row>
    <row r="339" spans="1:12" x14ac:dyDescent="0.25">
      <c r="A339" s="1">
        <v>334</v>
      </c>
      <c r="B339" s="1" t="s">
        <v>20</v>
      </c>
      <c r="C339" s="1">
        <v>-0.3453</v>
      </c>
      <c r="D339" s="1">
        <v>297</v>
      </c>
      <c r="E339" s="1" t="s">
        <v>24</v>
      </c>
      <c r="F339" s="1">
        <v>-0.23</v>
      </c>
      <c r="G339" s="1">
        <f t="shared" si="10"/>
        <v>-0.29467142857142858</v>
      </c>
      <c r="H339" s="1">
        <f t="shared" si="9"/>
        <v>-0.31311428571428573</v>
      </c>
      <c r="I339" s="2"/>
      <c r="J339" s="4"/>
      <c r="K339" s="2"/>
      <c r="L339" s="4"/>
    </row>
    <row r="340" spans="1:12" x14ac:dyDescent="0.25">
      <c r="A340" s="1">
        <v>335</v>
      </c>
      <c r="B340" s="1" t="s">
        <v>18</v>
      </c>
      <c r="C340" s="1">
        <v>-0.33829999999999999</v>
      </c>
      <c r="D340" s="1">
        <v>298</v>
      </c>
      <c r="E340" s="1" t="s">
        <v>18</v>
      </c>
      <c r="F340" s="1">
        <v>-0.3831</v>
      </c>
      <c r="G340" s="1">
        <f t="shared" si="10"/>
        <v>-0.2868</v>
      </c>
      <c r="H340" s="1">
        <f t="shared" si="9"/>
        <v>-0.30502857142857148</v>
      </c>
      <c r="I340" s="2"/>
      <c r="J340" s="4"/>
      <c r="K340" s="2"/>
      <c r="L340" s="4"/>
    </row>
    <row r="341" spans="1:12" x14ac:dyDescent="0.25">
      <c r="A341" s="1">
        <v>336</v>
      </c>
      <c r="B341" s="1" t="s">
        <v>10</v>
      </c>
      <c r="C341" s="1">
        <v>-0.2276</v>
      </c>
      <c r="D341" s="1">
        <v>299</v>
      </c>
      <c r="E341" s="1" t="s">
        <v>10</v>
      </c>
      <c r="F341" s="1">
        <v>-0.26550000000000001</v>
      </c>
      <c r="G341" s="1">
        <f t="shared" si="10"/>
        <v>-0.28314285714285709</v>
      </c>
      <c r="H341" s="1">
        <f t="shared" si="9"/>
        <v>-0.30100000000000005</v>
      </c>
      <c r="I341" s="2"/>
      <c r="J341" s="4"/>
      <c r="K341" s="2"/>
      <c r="L341" s="4"/>
    </row>
    <row r="342" spans="1:12" x14ac:dyDescent="0.25">
      <c r="A342" s="1">
        <v>337</v>
      </c>
      <c r="B342" s="1" t="s">
        <v>13</v>
      </c>
      <c r="C342" s="1">
        <v>-0.21160000000000001</v>
      </c>
      <c r="D342" s="1">
        <v>300</v>
      </c>
      <c r="E342" s="1" t="s">
        <v>13</v>
      </c>
      <c r="F342" s="1">
        <v>-0.2472</v>
      </c>
      <c r="G342" s="1">
        <f t="shared" si="10"/>
        <v>-0.24575714285714284</v>
      </c>
      <c r="H342" s="1">
        <f t="shared" si="9"/>
        <v>-0.26012857142857143</v>
      </c>
      <c r="I342" s="9"/>
      <c r="J342" s="4"/>
      <c r="K342" s="9"/>
      <c r="L342" s="4"/>
    </row>
    <row r="343" spans="1:12" x14ac:dyDescent="0.25">
      <c r="A343" s="1">
        <v>338</v>
      </c>
      <c r="B343" s="1" t="s">
        <v>19</v>
      </c>
      <c r="C343" s="1">
        <v>-0.29959999999999998</v>
      </c>
      <c r="D343" s="1">
        <v>301</v>
      </c>
      <c r="E343" s="1" t="s">
        <v>19</v>
      </c>
      <c r="F343" s="1">
        <v>-0.34329999999999999</v>
      </c>
      <c r="G343" s="1">
        <f t="shared" si="10"/>
        <v>-0.23897142857142858</v>
      </c>
      <c r="H343" s="1">
        <f t="shared" ref="H343:H406" si="11">AVERAGE(F340:F346)</f>
        <v>-0.27594285714285716</v>
      </c>
      <c r="I343" s="10" t="s">
        <v>80</v>
      </c>
      <c r="J343" s="4"/>
      <c r="K343" s="10" t="s">
        <v>80</v>
      </c>
      <c r="L343" s="4"/>
    </row>
    <row r="344" spans="1:12" x14ac:dyDescent="0.25">
      <c r="A344" s="1">
        <v>339</v>
      </c>
      <c r="B344" s="1" t="s">
        <v>25</v>
      </c>
      <c r="C344" s="1">
        <v>-0.186</v>
      </c>
      <c r="D344" s="1">
        <v>302</v>
      </c>
      <c r="E344" s="1" t="s">
        <v>25</v>
      </c>
      <c r="F344" s="1">
        <v>-0.219</v>
      </c>
      <c r="G344" s="1">
        <f t="shared" si="10"/>
        <v>-0.23997142857142859</v>
      </c>
      <c r="H344" s="1">
        <f t="shared" si="11"/>
        <v>-0.27702857142857146</v>
      </c>
      <c r="I344" s="10"/>
      <c r="J344" s="4"/>
      <c r="K344" s="10"/>
      <c r="L344" s="4"/>
    </row>
    <row r="345" spans="1:12" x14ac:dyDescent="0.25">
      <c r="A345" s="1">
        <v>340</v>
      </c>
      <c r="B345" s="1" t="s">
        <v>23</v>
      </c>
      <c r="C345" s="1">
        <v>-0.1119</v>
      </c>
      <c r="D345" s="1">
        <v>303</v>
      </c>
      <c r="E345" s="1" t="s">
        <v>23</v>
      </c>
      <c r="F345" s="1">
        <v>-0.1328</v>
      </c>
      <c r="G345" s="1">
        <f t="shared" si="10"/>
        <v>-0.26082857142857141</v>
      </c>
      <c r="H345" s="1">
        <f t="shared" si="11"/>
        <v>-0.29894285714285712</v>
      </c>
      <c r="I345" s="10"/>
      <c r="J345" s="4"/>
      <c r="K345" s="10"/>
      <c r="L345" s="4"/>
    </row>
    <row r="346" spans="1:12" x14ac:dyDescent="0.25">
      <c r="A346" s="1">
        <v>341</v>
      </c>
      <c r="B346" s="1" t="s">
        <v>17</v>
      </c>
      <c r="C346" s="1">
        <v>-0.29780000000000001</v>
      </c>
      <c r="D346" s="1">
        <v>304</v>
      </c>
      <c r="E346" s="1" t="s">
        <v>17</v>
      </c>
      <c r="F346" s="1">
        <v>-0.3407</v>
      </c>
      <c r="G346" s="1">
        <f t="shared" si="10"/>
        <v>-0.28127142857142856</v>
      </c>
      <c r="H346" s="1">
        <f t="shared" si="11"/>
        <v>-0.32075714285714291</v>
      </c>
      <c r="I346" s="11"/>
      <c r="J346" s="4"/>
      <c r="K346" s="11"/>
      <c r="L346" s="4"/>
    </row>
    <row r="347" spans="1:12" x14ac:dyDescent="0.25">
      <c r="A347" s="1">
        <v>342</v>
      </c>
      <c r="B347" s="1" t="s">
        <v>20</v>
      </c>
      <c r="C347" s="1">
        <v>-0.3453</v>
      </c>
      <c r="D347" s="1">
        <v>305</v>
      </c>
      <c r="E347" s="1" t="s">
        <v>20</v>
      </c>
      <c r="F347" s="1">
        <v>-0.39069999999999999</v>
      </c>
      <c r="G347" s="1">
        <f t="shared" si="10"/>
        <v>-0.28060000000000002</v>
      </c>
      <c r="H347" s="1">
        <f t="shared" si="11"/>
        <v>-0.31999999999999995</v>
      </c>
      <c r="I347" s="12" t="s">
        <v>81</v>
      </c>
      <c r="J347" s="4"/>
      <c r="K347" s="12" t="s">
        <v>81</v>
      </c>
      <c r="L347" s="4"/>
    </row>
    <row r="348" spans="1:12" x14ac:dyDescent="0.25">
      <c r="A348" s="1">
        <v>343</v>
      </c>
      <c r="B348" s="1" t="s">
        <v>7</v>
      </c>
      <c r="C348" s="1">
        <v>-0.37359999999999999</v>
      </c>
      <c r="D348" s="1">
        <v>306</v>
      </c>
      <c r="E348" s="1" t="s">
        <v>7</v>
      </c>
      <c r="F348" s="1">
        <v>-0.41889999999999999</v>
      </c>
      <c r="G348" s="1">
        <f t="shared" si="10"/>
        <v>-0.28361428571428571</v>
      </c>
      <c r="H348" s="1">
        <f t="shared" si="11"/>
        <v>-0.32337142857142853</v>
      </c>
      <c r="I348" s="2"/>
      <c r="J348" s="4"/>
      <c r="K348" s="2"/>
      <c r="L348" s="4"/>
    </row>
    <row r="349" spans="1:12" x14ac:dyDescent="0.25">
      <c r="A349" s="1">
        <v>344</v>
      </c>
      <c r="B349" s="1" t="s">
        <v>11</v>
      </c>
      <c r="C349" s="1">
        <v>-0.35470000000000002</v>
      </c>
      <c r="D349" s="1">
        <v>307</v>
      </c>
      <c r="E349" s="1" t="s">
        <v>11</v>
      </c>
      <c r="F349" s="1">
        <v>-0.39989999999999998</v>
      </c>
      <c r="G349" s="1">
        <f t="shared" si="10"/>
        <v>-0.29785714285714288</v>
      </c>
      <c r="H349" s="1">
        <f t="shared" si="11"/>
        <v>-0.33971428571428575</v>
      </c>
      <c r="I349" s="2"/>
      <c r="J349" s="4"/>
      <c r="K349" s="2"/>
      <c r="L349" s="4"/>
    </row>
    <row r="350" spans="1:12" x14ac:dyDescent="0.25">
      <c r="A350" s="1">
        <v>345</v>
      </c>
      <c r="B350" s="1" t="s">
        <v>15</v>
      </c>
      <c r="C350" s="1">
        <v>-0.2949</v>
      </c>
      <c r="D350" s="1">
        <v>308</v>
      </c>
      <c r="E350" s="1" t="s">
        <v>15</v>
      </c>
      <c r="F350" s="1">
        <v>-0.33800000000000002</v>
      </c>
      <c r="G350" s="1">
        <f t="shared" si="10"/>
        <v>-0.29785714285714288</v>
      </c>
      <c r="H350" s="1">
        <f t="shared" si="11"/>
        <v>-0.33971428571428575</v>
      </c>
      <c r="I350" s="2"/>
      <c r="J350" s="4"/>
      <c r="K350" s="2"/>
      <c r="L350" s="4"/>
    </row>
    <row r="351" spans="1:12" x14ac:dyDescent="0.25">
      <c r="A351" s="1">
        <v>346</v>
      </c>
      <c r="B351" s="1" t="s">
        <v>12</v>
      </c>
      <c r="C351" s="1">
        <v>-0.20710000000000001</v>
      </c>
      <c r="D351" s="1">
        <v>309</v>
      </c>
      <c r="E351" s="1" t="s">
        <v>12</v>
      </c>
      <c r="F351" s="1">
        <v>-0.24260000000000001</v>
      </c>
      <c r="G351" s="1">
        <f t="shared" si="10"/>
        <v>-0.3019</v>
      </c>
      <c r="H351" s="1">
        <f t="shared" si="11"/>
        <v>-0.34374285714285718</v>
      </c>
      <c r="I351" s="2"/>
      <c r="J351" s="4"/>
      <c r="K351" s="2"/>
      <c r="L351" s="4"/>
    </row>
    <row r="352" spans="1:12" x14ac:dyDescent="0.25">
      <c r="A352" s="1">
        <v>347</v>
      </c>
      <c r="B352" s="1" t="s">
        <v>13</v>
      </c>
      <c r="C352" s="1">
        <v>-0.21160000000000001</v>
      </c>
      <c r="D352" s="1">
        <v>310</v>
      </c>
      <c r="E352" s="1" t="s">
        <v>13</v>
      </c>
      <c r="F352" s="1">
        <v>-0.2472</v>
      </c>
      <c r="G352" s="1">
        <f t="shared" si="10"/>
        <v>-0.29685714285714282</v>
      </c>
      <c r="H352" s="1">
        <f t="shared" si="11"/>
        <v>-0.33862857142857145</v>
      </c>
      <c r="I352" s="2"/>
      <c r="J352" s="4"/>
      <c r="K352" s="2"/>
      <c r="L352" s="4"/>
    </row>
    <row r="353" spans="1:12" x14ac:dyDescent="0.25">
      <c r="A353" s="1">
        <v>348</v>
      </c>
      <c r="B353" s="1" t="s">
        <v>17</v>
      </c>
      <c r="C353" s="1">
        <v>-0.29780000000000001</v>
      </c>
      <c r="D353" s="1">
        <v>311</v>
      </c>
      <c r="E353" s="1" t="s">
        <v>17</v>
      </c>
      <c r="F353" s="1">
        <v>-0.3407</v>
      </c>
      <c r="G353" s="1">
        <f t="shared" si="10"/>
        <v>-0.29551428571428573</v>
      </c>
      <c r="H353" s="1">
        <f t="shared" si="11"/>
        <v>-0.33731428571428568</v>
      </c>
      <c r="I353" s="2"/>
      <c r="J353" s="4"/>
      <c r="K353" s="2"/>
      <c r="L353" s="4"/>
    </row>
    <row r="354" spans="1:12" x14ac:dyDescent="0.25">
      <c r="A354" s="1">
        <v>349</v>
      </c>
      <c r="B354" s="1" t="s">
        <v>7</v>
      </c>
      <c r="C354" s="1">
        <v>-0.37359999999999999</v>
      </c>
      <c r="D354" s="1">
        <v>312</v>
      </c>
      <c r="E354" s="1" t="s">
        <v>7</v>
      </c>
      <c r="F354" s="1">
        <v>-0.41889999999999999</v>
      </c>
      <c r="G354" s="1">
        <f t="shared" si="10"/>
        <v>-0.30171428571428571</v>
      </c>
      <c r="H354" s="1">
        <f t="shared" si="11"/>
        <v>-0.34375714285714282</v>
      </c>
      <c r="I354" s="2"/>
      <c r="J354" s="4"/>
      <c r="K354" s="2"/>
      <c r="L354" s="4"/>
    </row>
    <row r="355" spans="1:12" x14ac:dyDescent="0.25">
      <c r="A355" s="1">
        <v>350</v>
      </c>
      <c r="B355" s="1" t="s">
        <v>18</v>
      </c>
      <c r="C355" s="1">
        <v>-0.33829999999999999</v>
      </c>
      <c r="D355" s="1">
        <v>313</v>
      </c>
      <c r="E355" s="1" t="s">
        <v>18</v>
      </c>
      <c r="F355" s="1">
        <v>-0.3831</v>
      </c>
      <c r="G355" s="1">
        <f t="shared" si="10"/>
        <v>-0.32092857142857145</v>
      </c>
      <c r="H355" s="1">
        <f t="shared" si="11"/>
        <v>-0.3642285714285714</v>
      </c>
      <c r="I355" s="2"/>
      <c r="J355" s="4"/>
      <c r="K355" s="2"/>
      <c r="L355" s="4"/>
    </row>
    <row r="356" spans="1:12" x14ac:dyDescent="0.25">
      <c r="A356" s="1">
        <v>351</v>
      </c>
      <c r="B356" s="1" t="s">
        <v>20</v>
      </c>
      <c r="C356" s="1">
        <v>-0.3453</v>
      </c>
      <c r="D356" s="1">
        <v>314</v>
      </c>
      <c r="E356" s="1" t="s">
        <v>20</v>
      </c>
      <c r="F356" s="1">
        <v>-0.39069999999999999</v>
      </c>
      <c r="G356" s="1">
        <f t="shared" si="10"/>
        <v>-0.33017142857142856</v>
      </c>
      <c r="H356" s="1">
        <f t="shared" si="11"/>
        <v>-0.37429999999999997</v>
      </c>
      <c r="I356" s="2"/>
      <c r="J356" s="4"/>
      <c r="K356" s="2"/>
      <c r="L356" s="4"/>
    </row>
    <row r="357" spans="1:12" x14ac:dyDescent="0.25">
      <c r="A357" s="1">
        <v>352</v>
      </c>
      <c r="B357" s="1" t="s">
        <v>18</v>
      </c>
      <c r="C357" s="1">
        <v>-0.33829999999999999</v>
      </c>
      <c r="D357" s="1">
        <v>315</v>
      </c>
      <c r="E357" s="1" t="s">
        <v>18</v>
      </c>
      <c r="F357" s="1">
        <v>-0.3831</v>
      </c>
      <c r="G357" s="1">
        <f t="shared" si="10"/>
        <v>-0.31681428571428566</v>
      </c>
      <c r="H357" s="1">
        <f t="shared" si="11"/>
        <v>-0.35982857142857139</v>
      </c>
      <c r="I357" s="2"/>
      <c r="J357" s="4"/>
      <c r="K357" s="2"/>
      <c r="L357" s="4"/>
    </row>
    <row r="358" spans="1:12" x14ac:dyDescent="0.25">
      <c r="A358" s="1">
        <v>353</v>
      </c>
      <c r="B358" s="1" t="s">
        <v>16</v>
      </c>
      <c r="C358" s="1">
        <v>-0.34160000000000001</v>
      </c>
      <c r="D358" s="1">
        <v>316</v>
      </c>
      <c r="E358" s="1" t="s">
        <v>16</v>
      </c>
      <c r="F358" s="1">
        <v>-0.38590000000000002</v>
      </c>
      <c r="G358" s="1">
        <f t="shared" si="10"/>
        <v>-0.29001428571428572</v>
      </c>
      <c r="H358" s="1">
        <f t="shared" si="11"/>
        <v>-0.33127142857142855</v>
      </c>
      <c r="I358" s="2"/>
      <c r="J358" s="4"/>
      <c r="K358" s="2"/>
      <c r="L358" s="4"/>
    </row>
    <row r="359" spans="1:12" x14ac:dyDescent="0.25">
      <c r="A359" s="1">
        <v>354</v>
      </c>
      <c r="B359" s="1" t="s">
        <v>8</v>
      </c>
      <c r="C359" s="1">
        <v>-0.27629999999999999</v>
      </c>
      <c r="D359" s="1">
        <v>317</v>
      </c>
      <c r="E359" s="1" t="s">
        <v>8</v>
      </c>
      <c r="F359" s="1">
        <v>-0.31769999999999998</v>
      </c>
      <c r="G359" s="1">
        <f t="shared" si="10"/>
        <v>-0.2798571428571428</v>
      </c>
      <c r="H359" s="1">
        <f t="shared" si="11"/>
        <v>-0.32482857142857141</v>
      </c>
      <c r="I359" s="2"/>
      <c r="J359" s="4"/>
      <c r="K359" s="2"/>
      <c r="L359" s="4"/>
    </row>
    <row r="360" spans="1:12" x14ac:dyDescent="0.25">
      <c r="A360" s="1">
        <v>355</v>
      </c>
      <c r="B360" s="1" t="s">
        <v>14</v>
      </c>
      <c r="C360" s="1">
        <v>-0.20430000000000001</v>
      </c>
      <c r="D360" s="1">
        <v>318</v>
      </c>
      <c r="E360" s="1" t="s">
        <v>14</v>
      </c>
      <c r="F360" s="1">
        <v>-0.2394</v>
      </c>
      <c r="G360" s="1">
        <f t="shared" si="10"/>
        <v>-0.28119999999999995</v>
      </c>
      <c r="H360" s="1">
        <f t="shared" si="11"/>
        <v>-0.32614285714285718</v>
      </c>
      <c r="I360" s="2"/>
      <c r="J360" s="4"/>
      <c r="K360" s="2"/>
      <c r="L360" s="4"/>
    </row>
    <row r="361" spans="1:12" x14ac:dyDescent="0.25">
      <c r="A361" s="1">
        <v>356</v>
      </c>
      <c r="B361" s="1" t="s">
        <v>25</v>
      </c>
      <c r="C361" s="1">
        <v>-0.186</v>
      </c>
      <c r="D361" s="1">
        <v>319</v>
      </c>
      <c r="E361" s="1" t="s">
        <v>25</v>
      </c>
      <c r="F361" s="1">
        <v>-0.219</v>
      </c>
      <c r="G361" s="1">
        <f t="shared" si="10"/>
        <v>-0.2631</v>
      </c>
      <c r="H361" s="1">
        <f t="shared" si="11"/>
        <v>-0.30672857142857141</v>
      </c>
      <c r="I361" s="2"/>
      <c r="J361" s="4"/>
      <c r="K361" s="2"/>
      <c r="L361" s="4"/>
    </row>
    <row r="362" spans="1:12" x14ac:dyDescent="0.25">
      <c r="A362" s="1">
        <v>357</v>
      </c>
      <c r="B362" s="1" t="s">
        <v>9</v>
      </c>
      <c r="C362" s="1">
        <v>-0.26719999999999999</v>
      </c>
      <c r="D362" s="1">
        <v>320</v>
      </c>
      <c r="E362" s="1" t="s">
        <v>15</v>
      </c>
      <c r="F362" s="1">
        <v>-0.33800000000000002</v>
      </c>
      <c r="G362" s="1">
        <f t="shared" si="10"/>
        <v>-0.25642857142857139</v>
      </c>
      <c r="H362" s="1">
        <f t="shared" si="11"/>
        <v>-0.29988571428571426</v>
      </c>
      <c r="I362" s="2"/>
      <c r="J362" s="4"/>
      <c r="K362" s="2"/>
      <c r="L362" s="4"/>
    </row>
    <row r="363" spans="1:12" x14ac:dyDescent="0.25">
      <c r="A363" s="1">
        <v>358</v>
      </c>
      <c r="B363" s="1" t="s">
        <v>11</v>
      </c>
      <c r="C363" s="1">
        <v>-0.35470000000000002</v>
      </c>
      <c r="D363" s="1">
        <v>321</v>
      </c>
      <c r="E363" s="1" t="s">
        <v>11</v>
      </c>
      <c r="F363" s="1">
        <v>-0.39989999999999998</v>
      </c>
      <c r="G363" s="1">
        <f t="shared" si="10"/>
        <v>-0.24718571428571429</v>
      </c>
      <c r="H363" s="1">
        <f t="shared" si="11"/>
        <v>-0.28981428571428575</v>
      </c>
      <c r="I363" s="2"/>
      <c r="J363" s="4"/>
      <c r="K363" s="2"/>
      <c r="L363" s="4"/>
    </row>
    <row r="364" spans="1:12" x14ac:dyDescent="0.25">
      <c r="A364" s="1">
        <v>359</v>
      </c>
      <c r="B364" s="1" t="s">
        <v>13</v>
      </c>
      <c r="C364" s="1">
        <v>-0.21160000000000001</v>
      </c>
      <c r="D364" s="1">
        <v>322</v>
      </c>
      <c r="E364" s="1" t="s">
        <v>13</v>
      </c>
      <c r="F364" s="1">
        <v>-0.2472</v>
      </c>
      <c r="G364" s="1">
        <f t="shared" si="10"/>
        <v>-0.26080000000000003</v>
      </c>
      <c r="H364" s="1">
        <f t="shared" si="11"/>
        <v>-0.3046571428571429</v>
      </c>
      <c r="I364" s="2"/>
      <c r="J364" s="4"/>
      <c r="K364" s="2"/>
      <c r="L364" s="4"/>
    </row>
    <row r="365" spans="1:12" x14ac:dyDescent="0.25">
      <c r="A365" s="1">
        <v>360</v>
      </c>
      <c r="B365" s="1" t="s">
        <v>15</v>
      </c>
      <c r="C365" s="1">
        <v>-0.2949</v>
      </c>
      <c r="D365" s="1">
        <v>323</v>
      </c>
      <c r="E365" s="1" t="s">
        <v>15</v>
      </c>
      <c r="F365" s="1">
        <v>-0.33800000000000002</v>
      </c>
      <c r="G365" s="1">
        <f t="shared" si="10"/>
        <v>-0.28760000000000002</v>
      </c>
      <c r="H365" s="1">
        <f t="shared" si="11"/>
        <v>5.2714285714285615E-3</v>
      </c>
      <c r="I365" s="2"/>
      <c r="J365" s="4"/>
      <c r="K365" s="2"/>
      <c r="L365" s="4"/>
    </row>
    <row r="366" spans="1:12" x14ac:dyDescent="0.25">
      <c r="A366" s="1">
        <v>361</v>
      </c>
      <c r="B366" s="1" t="s">
        <v>13</v>
      </c>
      <c r="C366" s="1">
        <v>-0.21160000000000001</v>
      </c>
      <c r="D366" s="1">
        <v>324</v>
      </c>
      <c r="E366" s="1" t="s">
        <v>13</v>
      </c>
      <c r="F366" s="1">
        <v>-0.2472</v>
      </c>
      <c r="G366" s="1">
        <f t="shared" si="10"/>
        <v>-0.28889999999999993</v>
      </c>
      <c r="H366" s="1">
        <f t="shared" si="11"/>
        <v>8.1714285714285431E-3</v>
      </c>
      <c r="I366" s="2"/>
      <c r="J366" s="4"/>
      <c r="K366" s="2"/>
      <c r="L366" s="4"/>
    </row>
    <row r="367" spans="1:12" x14ac:dyDescent="0.25">
      <c r="A367" s="1">
        <v>362</v>
      </c>
      <c r="B367" s="1" t="s">
        <v>19</v>
      </c>
      <c r="C367" s="1">
        <v>-0.29959999999999998</v>
      </c>
      <c r="D367" s="1">
        <v>325</v>
      </c>
      <c r="E367" s="1" t="s">
        <v>19</v>
      </c>
      <c r="F367" s="1">
        <v>-0.34329999999999999</v>
      </c>
      <c r="G367" s="1">
        <f t="shared" si="10"/>
        <v>-0.26845714285714284</v>
      </c>
      <c r="H367" s="1">
        <f t="shared" si="11"/>
        <v>2.9985714285714279E-2</v>
      </c>
      <c r="I367" s="2"/>
      <c r="J367" s="4"/>
      <c r="K367" s="2"/>
      <c r="L367" s="4"/>
    </row>
    <row r="368" spans="1:12" x14ac:dyDescent="0.25">
      <c r="A368" s="1">
        <v>363</v>
      </c>
      <c r="B368" s="1" t="s">
        <v>7</v>
      </c>
      <c r="C368" s="1">
        <v>-0.37359999999999999</v>
      </c>
      <c r="D368" s="1">
        <v>326</v>
      </c>
      <c r="E368" s="1" t="s">
        <v>7</v>
      </c>
      <c r="F368" s="1">
        <v>1.9504999999999999</v>
      </c>
      <c r="G368" s="1">
        <f t="shared" si="10"/>
        <v>-0.26741428571428572</v>
      </c>
      <c r="H368" s="1">
        <f t="shared" si="11"/>
        <v>0.46217142857142857</v>
      </c>
      <c r="I368" s="2"/>
      <c r="J368" s="4"/>
      <c r="K368" s="2"/>
      <c r="L368" s="4"/>
    </row>
    <row r="369" spans="1:12" x14ac:dyDescent="0.25">
      <c r="A369" s="1">
        <v>364</v>
      </c>
      <c r="B369" s="1" t="s">
        <v>8</v>
      </c>
      <c r="C369" s="1">
        <v>-0.27629999999999999</v>
      </c>
      <c r="D369" s="1">
        <v>327</v>
      </c>
      <c r="E369" s="1" t="s">
        <v>8</v>
      </c>
      <c r="F369" s="1">
        <v>-0.31769999999999998</v>
      </c>
      <c r="G369" s="1">
        <f t="shared" si="10"/>
        <v>-0.25487142857142858</v>
      </c>
      <c r="H369" s="1">
        <f t="shared" si="11"/>
        <v>0.4758</v>
      </c>
      <c r="I369" s="2"/>
      <c r="J369" s="4"/>
      <c r="K369" s="2"/>
      <c r="L369" s="4"/>
    </row>
    <row r="370" spans="1:12" x14ac:dyDescent="0.25">
      <c r="A370" s="1">
        <v>365</v>
      </c>
      <c r="B370" s="1" t="s">
        <v>13</v>
      </c>
      <c r="C370" s="1">
        <v>-0.21160000000000001</v>
      </c>
      <c r="D370" s="1">
        <v>328</v>
      </c>
      <c r="E370" s="1" t="s">
        <v>13</v>
      </c>
      <c r="F370" s="1">
        <v>-0.2472</v>
      </c>
      <c r="G370" s="1">
        <f t="shared" si="10"/>
        <v>-0.26744285714285715</v>
      </c>
      <c r="H370" s="1">
        <f t="shared" si="11"/>
        <v>0.4591857142857142</v>
      </c>
      <c r="I370" s="2"/>
      <c r="J370" s="4"/>
      <c r="K370" s="2"/>
      <c r="L370" s="4"/>
    </row>
    <row r="371" spans="1:12" x14ac:dyDescent="0.25">
      <c r="A371" s="1">
        <v>366</v>
      </c>
      <c r="B371" s="1" t="s">
        <v>14</v>
      </c>
      <c r="C371" s="1">
        <v>-0.20430000000000001</v>
      </c>
      <c r="D371" s="1">
        <v>329</v>
      </c>
      <c r="E371" s="1" t="s">
        <v>14</v>
      </c>
      <c r="F371" s="1">
        <v>2.7780999999999998</v>
      </c>
      <c r="G371" s="1">
        <f t="shared" si="10"/>
        <v>-0.27531428571428568</v>
      </c>
      <c r="H371" s="1">
        <f t="shared" si="11"/>
        <v>0.45109999999999989</v>
      </c>
      <c r="I371" s="2"/>
      <c r="J371" s="4"/>
      <c r="K371" s="2"/>
      <c r="L371" s="4"/>
    </row>
    <row r="372" spans="1:12" x14ac:dyDescent="0.25">
      <c r="A372" s="1">
        <v>367</v>
      </c>
      <c r="B372" s="1" t="s">
        <v>12</v>
      </c>
      <c r="C372" s="1">
        <v>-0.20710000000000001</v>
      </c>
      <c r="D372" s="1">
        <v>330</v>
      </c>
      <c r="E372" s="1" t="s">
        <v>12</v>
      </c>
      <c r="F372" s="1">
        <v>-0.24260000000000001</v>
      </c>
      <c r="G372" s="1">
        <f t="shared" si="10"/>
        <v>-0.24851428571428572</v>
      </c>
      <c r="H372" s="1">
        <f t="shared" si="11"/>
        <v>0.14117142857142856</v>
      </c>
      <c r="I372" s="2"/>
      <c r="J372" s="4"/>
      <c r="K372" s="2"/>
      <c r="L372" s="4"/>
    </row>
    <row r="373" spans="1:12" x14ac:dyDescent="0.25">
      <c r="A373" s="1">
        <v>368</v>
      </c>
      <c r="B373" s="1" t="s">
        <v>19</v>
      </c>
      <c r="C373" s="1">
        <v>-0.29959999999999998</v>
      </c>
      <c r="D373" s="1">
        <v>331</v>
      </c>
      <c r="E373" s="1" t="s">
        <v>21</v>
      </c>
      <c r="F373" s="1">
        <v>-0.36349999999999999</v>
      </c>
      <c r="G373" s="1">
        <f t="shared" si="10"/>
        <v>-0.25737142857142853</v>
      </c>
      <c r="H373" s="1">
        <f t="shared" si="11"/>
        <v>0.13182857142857143</v>
      </c>
      <c r="I373" s="2"/>
      <c r="J373" s="4"/>
      <c r="K373" s="2"/>
      <c r="L373" s="4"/>
    </row>
    <row r="374" spans="1:12" x14ac:dyDescent="0.25">
      <c r="A374" s="1">
        <v>369</v>
      </c>
      <c r="B374" s="1" t="s">
        <v>11</v>
      </c>
      <c r="C374" s="1">
        <v>-0.35470000000000002</v>
      </c>
      <c r="D374" s="1">
        <v>332</v>
      </c>
      <c r="E374" s="1" t="s">
        <v>11</v>
      </c>
      <c r="F374" s="1">
        <v>-0.39989999999999998</v>
      </c>
      <c r="G374" s="1">
        <f t="shared" si="10"/>
        <v>-0.27505714285714283</v>
      </c>
      <c r="H374" s="1">
        <f t="shared" si="11"/>
        <v>0.46425714285714281</v>
      </c>
      <c r="I374" s="2"/>
      <c r="J374" s="4"/>
      <c r="K374" s="2"/>
      <c r="L374" s="4"/>
    </row>
    <row r="375" spans="1:12" x14ac:dyDescent="0.25">
      <c r="A375" s="1">
        <v>370</v>
      </c>
      <c r="B375" s="1" t="s">
        <v>25</v>
      </c>
      <c r="C375" s="1">
        <v>-0.186</v>
      </c>
      <c r="D375" s="1">
        <v>333</v>
      </c>
      <c r="E375" s="1" t="s">
        <v>25</v>
      </c>
      <c r="F375" s="1">
        <v>-0.219</v>
      </c>
      <c r="G375" s="1">
        <f t="shared" si="10"/>
        <v>-0.29924285714285714</v>
      </c>
      <c r="H375" s="1">
        <f t="shared" si="11"/>
        <v>7.5428571428571446E-3</v>
      </c>
      <c r="I375" s="2"/>
      <c r="J375" s="4"/>
      <c r="K375" s="2"/>
      <c r="L375" s="4"/>
    </row>
    <row r="376" spans="1:12" x14ac:dyDescent="0.25">
      <c r="A376" s="1">
        <v>371</v>
      </c>
      <c r="B376" s="1" t="s">
        <v>18</v>
      </c>
      <c r="C376" s="1">
        <v>-0.33829999999999999</v>
      </c>
      <c r="D376" s="1">
        <v>334</v>
      </c>
      <c r="E376" s="1" t="s">
        <v>18</v>
      </c>
      <c r="F376" s="1">
        <v>-0.3831</v>
      </c>
      <c r="G376" s="1">
        <f t="shared" si="10"/>
        <v>-0.31845714285714288</v>
      </c>
      <c r="H376" s="1">
        <f t="shared" si="11"/>
        <v>-1.2928571428571409E-2</v>
      </c>
      <c r="I376" s="2"/>
      <c r="J376" s="4"/>
      <c r="K376" s="2"/>
      <c r="L376" s="4"/>
    </row>
    <row r="377" spans="1:12" x14ac:dyDescent="0.25">
      <c r="A377" s="1">
        <v>372</v>
      </c>
      <c r="B377" s="1" t="s">
        <v>22</v>
      </c>
      <c r="C377" s="1">
        <v>-0.33539999999999998</v>
      </c>
      <c r="D377" s="1">
        <v>335</v>
      </c>
      <c r="E377" s="1" t="s">
        <v>22</v>
      </c>
      <c r="F377" s="1">
        <v>2.0798000000000001</v>
      </c>
      <c r="G377" s="1">
        <f t="shared" si="10"/>
        <v>-0.30365714285714285</v>
      </c>
      <c r="H377" s="1">
        <f t="shared" si="11"/>
        <v>6.1428571428571443E-3</v>
      </c>
      <c r="I377" s="2"/>
      <c r="J377" s="4"/>
      <c r="K377" s="2"/>
      <c r="L377" s="4"/>
    </row>
    <row r="378" spans="1:12" x14ac:dyDescent="0.25">
      <c r="A378" s="1">
        <v>373</v>
      </c>
      <c r="B378" s="1" t="s">
        <v>7</v>
      </c>
      <c r="C378" s="1">
        <v>-0.37359999999999999</v>
      </c>
      <c r="D378" s="1">
        <v>336</v>
      </c>
      <c r="E378" s="1" t="s">
        <v>7</v>
      </c>
      <c r="F378" s="1">
        <v>-0.41889999999999999</v>
      </c>
      <c r="G378" s="1">
        <f t="shared" si="10"/>
        <v>-0.29578571428571426</v>
      </c>
      <c r="H378" s="1">
        <f t="shared" si="11"/>
        <v>1.4228571428571424E-2</v>
      </c>
      <c r="I378" s="2"/>
      <c r="J378" s="4"/>
      <c r="K378" s="2"/>
      <c r="L378" s="4"/>
    </row>
    <row r="379" spans="1:12" x14ac:dyDescent="0.25">
      <c r="A379" s="1">
        <v>374</v>
      </c>
      <c r="B379" s="1" t="s">
        <v>16</v>
      </c>
      <c r="C379" s="1">
        <v>-0.34160000000000001</v>
      </c>
      <c r="D379" s="1">
        <v>337</v>
      </c>
      <c r="E379" s="1" t="s">
        <v>16</v>
      </c>
      <c r="F379" s="1">
        <v>-0.38590000000000002</v>
      </c>
      <c r="G379" s="1">
        <f t="shared" si="10"/>
        <v>-0.31754285714285713</v>
      </c>
      <c r="H379" s="1">
        <f t="shared" si="11"/>
        <v>-1.4328571428571421E-2</v>
      </c>
      <c r="I379" s="2"/>
      <c r="J379" s="4"/>
      <c r="K379" s="2"/>
      <c r="L379" s="4"/>
    </row>
    <row r="380" spans="1:12" x14ac:dyDescent="0.25">
      <c r="A380" s="1">
        <v>375</v>
      </c>
      <c r="B380" s="1" t="s">
        <v>24</v>
      </c>
      <c r="C380" s="1">
        <v>-0.19600000000000001</v>
      </c>
      <c r="D380" s="1">
        <v>338</v>
      </c>
      <c r="E380" s="1" t="s">
        <v>24</v>
      </c>
      <c r="F380" s="1">
        <v>-0.23</v>
      </c>
      <c r="G380" s="1">
        <f t="shared" si="10"/>
        <v>-0.3017285714285714</v>
      </c>
      <c r="H380" s="1">
        <f t="shared" si="11"/>
        <v>2.4714285714285689E-3</v>
      </c>
      <c r="I380" s="12" t="s">
        <v>82</v>
      </c>
      <c r="J380" s="4"/>
      <c r="K380" s="12" t="s">
        <v>82</v>
      </c>
      <c r="L380" s="4"/>
    </row>
    <row r="381" spans="1:12" x14ac:dyDescent="0.25">
      <c r="A381" s="1">
        <v>376</v>
      </c>
      <c r="B381" s="1" t="s">
        <v>19</v>
      </c>
      <c r="C381" s="1">
        <v>-0.29959999999999998</v>
      </c>
      <c r="D381" s="1">
        <v>339</v>
      </c>
      <c r="E381" s="1" t="s">
        <v>19</v>
      </c>
      <c r="F381" s="1">
        <v>-0.34329999999999999</v>
      </c>
      <c r="G381" s="1">
        <f t="shared" si="10"/>
        <v>-0.29661428571428566</v>
      </c>
      <c r="H381" s="1">
        <f t="shared" si="11"/>
        <v>-0.34368571428571432</v>
      </c>
      <c r="I381" s="2"/>
      <c r="J381" s="4"/>
      <c r="K381" s="2"/>
      <c r="L381" s="4"/>
    </row>
    <row r="382" spans="1:12" x14ac:dyDescent="0.25">
      <c r="A382" s="1">
        <v>377</v>
      </c>
      <c r="B382" s="1" t="s">
        <v>18</v>
      </c>
      <c r="C382" s="1">
        <v>-0.33829999999999999</v>
      </c>
      <c r="D382" s="1">
        <v>340</v>
      </c>
      <c r="E382" s="1" t="s">
        <v>7</v>
      </c>
      <c r="F382" s="1">
        <v>-0.41889999999999999</v>
      </c>
      <c r="G382" s="1">
        <f t="shared" si="10"/>
        <v>-0.29661428571428577</v>
      </c>
      <c r="H382" s="1">
        <f t="shared" si="11"/>
        <v>-0.34368571428571432</v>
      </c>
      <c r="I382" s="2"/>
      <c r="J382" s="4"/>
      <c r="K382" s="2"/>
      <c r="L382" s="4"/>
    </row>
    <row r="383" spans="1:12" x14ac:dyDescent="0.25">
      <c r="A383" s="1">
        <v>378</v>
      </c>
      <c r="B383" s="1" t="s">
        <v>10</v>
      </c>
      <c r="C383" s="1">
        <v>-0.2276</v>
      </c>
      <c r="D383" s="1">
        <v>341</v>
      </c>
      <c r="E383" s="1" t="s">
        <v>10</v>
      </c>
      <c r="F383" s="1">
        <v>-0.26550000000000001</v>
      </c>
      <c r="G383" s="1">
        <f t="shared" si="10"/>
        <v>-0.29614285714285715</v>
      </c>
      <c r="H383" s="1">
        <f t="shared" si="11"/>
        <v>-0.34328571428571425</v>
      </c>
      <c r="I383" s="2"/>
      <c r="J383" s="4"/>
      <c r="K383" s="2"/>
      <c r="L383" s="4"/>
    </row>
    <row r="384" spans="1:12" x14ac:dyDescent="0.25">
      <c r="A384" s="1">
        <v>379</v>
      </c>
      <c r="B384" s="1" t="s">
        <v>19</v>
      </c>
      <c r="C384" s="1">
        <v>-0.29959999999999998</v>
      </c>
      <c r="D384" s="1">
        <v>342</v>
      </c>
      <c r="E384" s="1" t="s">
        <v>19</v>
      </c>
      <c r="F384" s="1">
        <v>-0.34329999999999999</v>
      </c>
      <c r="G384" s="1">
        <f t="shared" si="10"/>
        <v>-0.29614285714285715</v>
      </c>
      <c r="H384" s="1">
        <f t="shared" si="11"/>
        <v>-0.34328571428571431</v>
      </c>
      <c r="I384" s="2"/>
      <c r="J384" s="4"/>
      <c r="K384" s="2"/>
      <c r="L384" s="4"/>
    </row>
    <row r="385" spans="1:12" x14ac:dyDescent="0.25">
      <c r="A385" s="1">
        <v>380</v>
      </c>
      <c r="B385" s="1" t="s">
        <v>7</v>
      </c>
      <c r="C385" s="1">
        <v>-0.37359999999999999</v>
      </c>
      <c r="D385" s="1">
        <v>343</v>
      </c>
      <c r="E385" s="1" t="s">
        <v>7</v>
      </c>
      <c r="F385" s="1">
        <v>-0.41889999999999999</v>
      </c>
      <c r="G385" s="1">
        <f t="shared" si="10"/>
        <v>-0.29588571428571425</v>
      </c>
      <c r="H385" s="1">
        <f t="shared" si="11"/>
        <v>2.6757142857142795E-2</v>
      </c>
      <c r="I385" s="2"/>
      <c r="J385" s="4"/>
      <c r="K385" s="2"/>
      <c r="L385" s="4"/>
    </row>
    <row r="386" spans="1:12" x14ac:dyDescent="0.25">
      <c r="A386" s="1">
        <v>381</v>
      </c>
      <c r="B386" s="1" t="s">
        <v>18</v>
      </c>
      <c r="C386" s="1">
        <v>-0.33829999999999999</v>
      </c>
      <c r="D386" s="1">
        <v>344</v>
      </c>
      <c r="E386" s="1" t="s">
        <v>18</v>
      </c>
      <c r="F386" s="1">
        <v>-0.3831</v>
      </c>
      <c r="G386" s="1">
        <f t="shared" si="10"/>
        <v>-0.2777857142857143</v>
      </c>
      <c r="H386" s="1">
        <f t="shared" si="11"/>
        <v>5.1285714285714268E-2</v>
      </c>
      <c r="I386" s="2"/>
      <c r="J386" s="4"/>
      <c r="K386" s="2"/>
      <c r="L386" s="4"/>
    </row>
    <row r="387" spans="1:12" x14ac:dyDescent="0.25">
      <c r="A387" s="1">
        <v>382</v>
      </c>
      <c r="B387" s="1" t="s">
        <v>24</v>
      </c>
      <c r="C387" s="1">
        <v>-0.19600000000000001</v>
      </c>
      <c r="D387" s="1">
        <v>345</v>
      </c>
      <c r="E387" s="1" t="s">
        <v>24</v>
      </c>
      <c r="F387" s="1">
        <v>-0.23</v>
      </c>
      <c r="G387" s="1">
        <f t="shared" si="10"/>
        <v>-0.27445714285714284</v>
      </c>
      <c r="H387" s="1">
        <f t="shared" si="11"/>
        <v>5.5014285714285703E-2</v>
      </c>
      <c r="I387" s="2"/>
      <c r="J387" s="4"/>
      <c r="K387" s="2"/>
      <c r="L387" s="4"/>
    </row>
    <row r="388" spans="1:12" x14ac:dyDescent="0.25">
      <c r="A388" s="1">
        <v>383</v>
      </c>
      <c r="B388" s="1" t="s">
        <v>17</v>
      </c>
      <c r="C388" s="1">
        <v>-0.29780000000000001</v>
      </c>
      <c r="D388" s="1">
        <v>346</v>
      </c>
      <c r="E388" s="1" t="s">
        <v>8</v>
      </c>
      <c r="F388" s="1">
        <v>2.2469999999999999</v>
      </c>
      <c r="G388" s="1">
        <f t="shared" si="10"/>
        <v>-0.2742</v>
      </c>
      <c r="H388" s="1">
        <f t="shared" si="11"/>
        <v>5.5385714285714274E-2</v>
      </c>
      <c r="I388" s="2"/>
      <c r="J388" s="4"/>
      <c r="K388" s="2"/>
      <c r="L388" s="4"/>
    </row>
    <row r="389" spans="1:12" x14ac:dyDescent="0.25">
      <c r="A389" s="1">
        <v>384</v>
      </c>
      <c r="B389" s="1" t="s">
        <v>13</v>
      </c>
      <c r="C389" s="1">
        <v>-0.21160000000000001</v>
      </c>
      <c r="D389" s="1">
        <v>347</v>
      </c>
      <c r="E389" s="1" t="s">
        <v>13</v>
      </c>
      <c r="F389" s="1">
        <v>-0.2472</v>
      </c>
      <c r="G389" s="1">
        <f t="shared" si="10"/>
        <v>-0.25900000000000001</v>
      </c>
      <c r="H389" s="1">
        <f t="shared" si="11"/>
        <v>7.1199999999999972E-2</v>
      </c>
      <c r="I389" s="2"/>
      <c r="J389" s="4"/>
      <c r="K389" s="2"/>
      <c r="L389" s="4"/>
    </row>
    <row r="390" spans="1:12" x14ac:dyDescent="0.25">
      <c r="A390" s="1">
        <v>385</v>
      </c>
      <c r="B390" s="1" t="s">
        <v>14</v>
      </c>
      <c r="C390" s="1">
        <v>-0.20430000000000001</v>
      </c>
      <c r="D390" s="1">
        <v>348</v>
      </c>
      <c r="E390" s="1" t="s">
        <v>14</v>
      </c>
      <c r="F390" s="1">
        <v>-0.2394</v>
      </c>
      <c r="G390" s="1">
        <f t="shared" si="10"/>
        <v>0.16990000000000002</v>
      </c>
      <c r="H390" s="1">
        <f t="shared" si="11"/>
        <v>6.8799999999999958E-2</v>
      </c>
      <c r="I390" s="2"/>
      <c r="J390" s="4"/>
      <c r="K390" s="2"/>
      <c r="L390" s="4"/>
    </row>
    <row r="391" spans="1:12" x14ac:dyDescent="0.25">
      <c r="A391" s="1">
        <v>386</v>
      </c>
      <c r="B391" s="1" t="s">
        <v>17</v>
      </c>
      <c r="C391" s="1">
        <v>-0.29780000000000001</v>
      </c>
      <c r="D391" s="1">
        <v>349</v>
      </c>
      <c r="E391" s="1" t="s">
        <v>17</v>
      </c>
      <c r="F391" s="1">
        <v>-0.3407</v>
      </c>
      <c r="G391" s="1">
        <f t="shared" si="10"/>
        <v>0.14957142857142855</v>
      </c>
      <c r="H391" s="1">
        <f t="shared" si="11"/>
        <v>6.634285714285712E-2</v>
      </c>
      <c r="I391" s="2"/>
      <c r="J391" s="4"/>
      <c r="K391" s="2"/>
      <c r="L391" s="4"/>
    </row>
    <row r="392" spans="1:12" x14ac:dyDescent="0.25">
      <c r="A392" s="1">
        <v>387</v>
      </c>
      <c r="B392" s="1" t="s">
        <v>9</v>
      </c>
      <c r="C392" s="1">
        <v>-0.26719999999999999</v>
      </c>
      <c r="D392" s="1">
        <v>350</v>
      </c>
      <c r="E392" s="1" t="s">
        <v>9</v>
      </c>
      <c r="F392" s="1">
        <v>-0.30819999999999997</v>
      </c>
      <c r="G392" s="1">
        <f t="shared" si="10"/>
        <v>0.59492857142857147</v>
      </c>
      <c r="H392" s="1">
        <f t="shared" si="11"/>
        <v>-0.28997142857142855</v>
      </c>
      <c r="I392" s="2"/>
      <c r="J392" s="4"/>
      <c r="K392" s="2"/>
      <c r="L392" s="4"/>
    </row>
    <row r="393" spans="1:12" x14ac:dyDescent="0.25">
      <c r="A393" s="1">
        <v>388</v>
      </c>
      <c r="B393" s="1" t="s">
        <v>18</v>
      </c>
      <c r="C393" s="1">
        <v>2.6640000000000001</v>
      </c>
      <c r="D393" s="1">
        <v>351</v>
      </c>
      <c r="E393" s="1" t="s">
        <v>11</v>
      </c>
      <c r="F393" s="1">
        <v>-0.39989999999999998</v>
      </c>
      <c r="G393" s="1">
        <f t="shared" ref="G393:G456" si="12">AVERAGE(C390:C396)</f>
        <v>0.59492857142857147</v>
      </c>
      <c r="H393" s="1">
        <f t="shared" si="11"/>
        <v>-0.2899714285714286</v>
      </c>
      <c r="I393" s="2"/>
      <c r="J393" s="4"/>
      <c r="K393" s="2"/>
      <c r="L393" s="4"/>
    </row>
    <row r="394" spans="1:12" x14ac:dyDescent="0.25">
      <c r="A394" s="1">
        <v>389</v>
      </c>
      <c r="B394" s="1" t="s">
        <v>18</v>
      </c>
      <c r="C394" s="1">
        <v>-0.33829999999999999</v>
      </c>
      <c r="D394" s="1">
        <v>352</v>
      </c>
      <c r="E394" s="1" t="s">
        <v>13</v>
      </c>
      <c r="F394" s="1">
        <v>-0.2472</v>
      </c>
      <c r="G394" s="1">
        <f t="shared" si="12"/>
        <v>0.59611428571428582</v>
      </c>
      <c r="H394" s="1">
        <f t="shared" si="11"/>
        <v>-0.28862857142857151</v>
      </c>
      <c r="I394" s="2"/>
      <c r="J394" s="4"/>
      <c r="K394" s="2"/>
      <c r="L394" s="4"/>
    </row>
    <row r="395" spans="1:12" x14ac:dyDescent="0.25">
      <c r="A395" s="1">
        <v>390</v>
      </c>
      <c r="B395" s="1" t="s">
        <v>22</v>
      </c>
      <c r="C395" s="1">
        <v>2.8197000000000001</v>
      </c>
      <c r="D395" s="1">
        <v>353</v>
      </c>
      <c r="E395" s="1" t="s">
        <v>13</v>
      </c>
      <c r="F395" s="1">
        <v>-0.2472</v>
      </c>
      <c r="G395" s="1">
        <f t="shared" si="12"/>
        <v>0.59918571428571443</v>
      </c>
      <c r="H395" s="1">
        <f t="shared" si="11"/>
        <v>-0.28534285714285712</v>
      </c>
      <c r="I395" s="2"/>
      <c r="J395" s="4"/>
      <c r="K395" s="2"/>
      <c r="L395" s="4"/>
    </row>
    <row r="396" spans="1:12" x14ac:dyDescent="0.25">
      <c r="A396" s="1">
        <v>391</v>
      </c>
      <c r="B396" s="1" t="s">
        <v>13</v>
      </c>
      <c r="C396" s="1">
        <v>-0.21160000000000001</v>
      </c>
      <c r="D396" s="1">
        <v>354</v>
      </c>
      <c r="E396" s="1" t="s">
        <v>13</v>
      </c>
      <c r="F396" s="1">
        <v>-0.2472</v>
      </c>
      <c r="G396" s="1">
        <f t="shared" si="12"/>
        <v>0.60777142857142874</v>
      </c>
      <c r="H396" s="1">
        <f t="shared" si="11"/>
        <v>-0.27597142857142859</v>
      </c>
      <c r="I396" s="2"/>
      <c r="J396" s="4"/>
      <c r="K396" s="2"/>
      <c r="L396" s="4"/>
    </row>
    <row r="397" spans="1:12" x14ac:dyDescent="0.25">
      <c r="A397" s="1">
        <v>392</v>
      </c>
      <c r="B397" s="1" t="s">
        <v>24</v>
      </c>
      <c r="C397" s="1">
        <v>-0.19600000000000001</v>
      </c>
      <c r="D397" s="1">
        <v>355</v>
      </c>
      <c r="E397" s="1" t="s">
        <v>24</v>
      </c>
      <c r="F397" s="1">
        <v>-0.23</v>
      </c>
      <c r="G397" s="1">
        <f t="shared" si="12"/>
        <v>0.18507142857142855</v>
      </c>
      <c r="H397" s="1">
        <f t="shared" si="11"/>
        <v>-0.26712857142857144</v>
      </c>
      <c r="I397" s="2"/>
      <c r="J397" s="4"/>
      <c r="K397" s="2"/>
      <c r="L397" s="4"/>
    </row>
    <row r="398" spans="1:12" x14ac:dyDescent="0.25">
      <c r="A398" s="1">
        <v>393</v>
      </c>
      <c r="B398" s="1" t="s">
        <v>8</v>
      </c>
      <c r="C398" s="1">
        <v>-0.27629999999999999</v>
      </c>
      <c r="D398" s="1">
        <v>356</v>
      </c>
      <c r="E398" s="1" t="s">
        <v>8</v>
      </c>
      <c r="F398" s="1">
        <v>-0.31769999999999998</v>
      </c>
      <c r="G398" s="1">
        <f t="shared" si="12"/>
        <v>0.19060000000000002</v>
      </c>
      <c r="H398" s="1">
        <f t="shared" si="11"/>
        <v>-0.28085714285714286</v>
      </c>
      <c r="I398" s="2"/>
      <c r="J398" s="4"/>
      <c r="K398" s="2"/>
      <c r="L398" s="4"/>
    </row>
    <row r="399" spans="1:12" x14ac:dyDescent="0.25">
      <c r="A399" s="1">
        <v>394</v>
      </c>
      <c r="B399" s="1" t="s">
        <v>12</v>
      </c>
      <c r="C399" s="1">
        <v>-0.20710000000000001</v>
      </c>
      <c r="D399" s="1">
        <v>357</v>
      </c>
      <c r="E399" s="1" t="s">
        <v>12</v>
      </c>
      <c r="F399" s="1">
        <v>-0.24260000000000001</v>
      </c>
      <c r="G399" s="1">
        <f t="shared" si="12"/>
        <v>-0.26101428571428575</v>
      </c>
      <c r="H399" s="1">
        <f t="shared" si="11"/>
        <v>-0.30067142857142853</v>
      </c>
      <c r="I399" s="2"/>
      <c r="J399" s="4"/>
      <c r="K399" s="2"/>
      <c r="L399" s="4"/>
    </row>
    <row r="400" spans="1:12" x14ac:dyDescent="0.25">
      <c r="A400" s="1">
        <v>395</v>
      </c>
      <c r="B400" s="1" t="s">
        <v>15</v>
      </c>
      <c r="C400" s="1">
        <v>-0.2949</v>
      </c>
      <c r="D400" s="1">
        <v>358</v>
      </c>
      <c r="E400" s="1" t="s">
        <v>15</v>
      </c>
      <c r="F400" s="1">
        <v>-0.33800000000000002</v>
      </c>
      <c r="G400" s="1">
        <f t="shared" si="12"/>
        <v>-0.25997142857142858</v>
      </c>
      <c r="H400" s="1">
        <f t="shared" si="11"/>
        <v>-0.29821428571428571</v>
      </c>
      <c r="I400" s="2"/>
      <c r="J400" s="4"/>
      <c r="K400" s="2"/>
      <c r="L400" s="4"/>
    </row>
    <row r="401" spans="1:12" x14ac:dyDescent="0.25">
      <c r="A401" s="1">
        <v>396</v>
      </c>
      <c r="B401" s="1" t="s">
        <v>19</v>
      </c>
      <c r="C401" s="1">
        <v>-0.29959999999999998</v>
      </c>
      <c r="D401" s="1">
        <v>359</v>
      </c>
      <c r="E401" s="1" t="s">
        <v>19</v>
      </c>
      <c r="F401" s="1">
        <v>-0.34329999999999999</v>
      </c>
      <c r="G401" s="1">
        <f t="shared" si="12"/>
        <v>-0.26115714285714287</v>
      </c>
      <c r="H401" s="1">
        <f t="shared" si="11"/>
        <v>-0.2995571428571428</v>
      </c>
      <c r="I401" s="2"/>
      <c r="J401" s="4"/>
      <c r="K401" s="2"/>
      <c r="L401" s="4"/>
    </row>
    <row r="402" spans="1:12" x14ac:dyDescent="0.25">
      <c r="A402" s="1">
        <v>397</v>
      </c>
      <c r="B402" s="1" t="s">
        <v>16</v>
      </c>
      <c r="C402" s="1">
        <v>-0.34160000000000001</v>
      </c>
      <c r="D402" s="1">
        <v>360</v>
      </c>
      <c r="E402" s="1" t="s">
        <v>16</v>
      </c>
      <c r="F402" s="1">
        <v>-0.38590000000000002</v>
      </c>
      <c r="G402" s="1">
        <f t="shared" si="12"/>
        <v>-0.25127142857142853</v>
      </c>
      <c r="H402" s="1">
        <f t="shared" si="11"/>
        <v>-0.28882857142857149</v>
      </c>
      <c r="I402" s="2"/>
      <c r="J402" s="4"/>
      <c r="K402" s="2"/>
      <c r="L402" s="4"/>
    </row>
    <row r="403" spans="1:12" x14ac:dyDescent="0.25">
      <c r="A403" s="1">
        <v>398</v>
      </c>
      <c r="B403" s="1" t="s">
        <v>14</v>
      </c>
      <c r="C403" s="1">
        <v>-0.20430000000000001</v>
      </c>
      <c r="D403" s="1">
        <v>361</v>
      </c>
      <c r="E403" s="1" t="s">
        <v>24</v>
      </c>
      <c r="F403" s="1">
        <v>-0.23</v>
      </c>
      <c r="G403" s="1">
        <f t="shared" si="12"/>
        <v>-0.25420000000000004</v>
      </c>
      <c r="H403" s="1">
        <f t="shared" si="11"/>
        <v>3.4528571428571429E-2</v>
      </c>
      <c r="I403" s="2"/>
      <c r="J403" s="4"/>
      <c r="K403" s="2"/>
      <c r="L403" s="4"/>
    </row>
    <row r="404" spans="1:12" x14ac:dyDescent="0.25">
      <c r="A404" s="1">
        <v>399</v>
      </c>
      <c r="B404" s="1" t="s">
        <v>14</v>
      </c>
      <c r="C404" s="1">
        <v>-0.20430000000000001</v>
      </c>
      <c r="D404" s="1">
        <v>362</v>
      </c>
      <c r="E404" s="1" t="s">
        <v>14</v>
      </c>
      <c r="F404" s="1">
        <v>-0.2394</v>
      </c>
      <c r="G404" s="1">
        <f t="shared" si="12"/>
        <v>0.49812857142857142</v>
      </c>
      <c r="H404" s="1">
        <f t="shared" si="11"/>
        <v>2.8085714285714301E-2</v>
      </c>
      <c r="I404" s="2"/>
      <c r="J404" s="4"/>
      <c r="K404" s="2"/>
      <c r="L404" s="4"/>
    </row>
    <row r="405" spans="1:12" x14ac:dyDescent="0.25">
      <c r="A405" s="1">
        <v>400</v>
      </c>
      <c r="B405" s="1" t="s">
        <v>12</v>
      </c>
      <c r="C405" s="1">
        <v>-0.20710000000000001</v>
      </c>
      <c r="D405" s="1">
        <v>363</v>
      </c>
      <c r="E405" s="1" t="s">
        <v>12</v>
      </c>
      <c r="F405" s="1">
        <v>-0.24260000000000001</v>
      </c>
      <c r="G405" s="1">
        <f t="shared" si="12"/>
        <v>0.91739999999999999</v>
      </c>
      <c r="H405" s="1">
        <f t="shared" si="11"/>
        <v>0.72142857142857153</v>
      </c>
      <c r="I405" s="2"/>
      <c r="J405" s="4"/>
      <c r="K405" s="2"/>
      <c r="L405" s="4"/>
    </row>
    <row r="406" spans="1:12" x14ac:dyDescent="0.25">
      <c r="A406" s="1">
        <v>401</v>
      </c>
      <c r="B406" s="1" t="s">
        <v>10</v>
      </c>
      <c r="C406" s="1">
        <v>-0.2276</v>
      </c>
      <c r="D406" s="1">
        <v>364</v>
      </c>
      <c r="E406" s="1" t="s">
        <v>7</v>
      </c>
      <c r="F406" s="1">
        <v>2.0209000000000001</v>
      </c>
      <c r="G406" s="1">
        <f t="shared" si="12"/>
        <v>0.92802857142857142</v>
      </c>
      <c r="H406" s="1">
        <f t="shared" si="11"/>
        <v>0.73252857142857142</v>
      </c>
      <c r="I406" s="2"/>
      <c r="J406" s="4"/>
      <c r="K406" s="2"/>
      <c r="L406" s="4"/>
    </row>
    <row r="407" spans="1:12" x14ac:dyDescent="0.25">
      <c r="A407" s="1">
        <v>402</v>
      </c>
      <c r="B407" s="1" t="s">
        <v>18</v>
      </c>
      <c r="C407" s="1">
        <v>4.9714</v>
      </c>
      <c r="D407" s="1">
        <v>365</v>
      </c>
      <c r="E407" s="1" t="s">
        <v>18</v>
      </c>
      <c r="F407" s="1">
        <v>-0.3831</v>
      </c>
      <c r="G407" s="1">
        <f t="shared" si="12"/>
        <v>0.90888571428571419</v>
      </c>
      <c r="H407" s="1">
        <f t="shared" ref="H407:H470" si="13">AVERAGE(F404:F410)</f>
        <v>0.71065714285714299</v>
      </c>
      <c r="I407" s="2"/>
      <c r="J407" s="4"/>
      <c r="K407" s="2"/>
      <c r="L407" s="4"/>
    </row>
    <row r="408" spans="1:12" x14ac:dyDescent="0.25">
      <c r="A408" s="1">
        <v>403</v>
      </c>
      <c r="B408" s="1" t="s">
        <v>11</v>
      </c>
      <c r="C408" s="1">
        <v>2.6353</v>
      </c>
      <c r="D408" s="1">
        <v>366</v>
      </c>
      <c r="E408" s="1" t="s">
        <v>22</v>
      </c>
      <c r="F408" s="1">
        <v>4.5101000000000004</v>
      </c>
      <c r="G408" s="1">
        <f t="shared" si="12"/>
        <v>0.89989999999999992</v>
      </c>
      <c r="H408" s="3">
        <f t="shared" si="13"/>
        <v>1.092957142857143</v>
      </c>
      <c r="I408" s="2"/>
      <c r="J408" s="4"/>
      <c r="K408" s="2"/>
      <c r="L408" s="4"/>
    </row>
    <row r="409" spans="1:12" x14ac:dyDescent="0.25">
      <c r="A409" s="1">
        <v>404</v>
      </c>
      <c r="B409" s="1" t="s">
        <v>9</v>
      </c>
      <c r="C409" s="1">
        <v>-0.26719999999999999</v>
      </c>
      <c r="D409" s="1">
        <v>367</v>
      </c>
      <c r="E409" s="1" t="s">
        <v>9</v>
      </c>
      <c r="F409" s="1">
        <v>-0.30819999999999997</v>
      </c>
      <c r="G409" s="1">
        <f t="shared" si="12"/>
        <v>0.89001428571428576</v>
      </c>
      <c r="H409" s="3">
        <f t="shared" si="13"/>
        <v>1.0822285714285715</v>
      </c>
      <c r="I409" s="2"/>
      <c r="K409" s="2"/>
    </row>
    <row r="410" spans="1:12" x14ac:dyDescent="0.25">
      <c r="A410" s="1">
        <v>405</v>
      </c>
      <c r="B410" s="1" t="s">
        <v>18</v>
      </c>
      <c r="C410" s="1">
        <v>-0.33829999999999999</v>
      </c>
      <c r="D410" s="1">
        <v>368</v>
      </c>
      <c r="E410" s="1" t="s">
        <v>18</v>
      </c>
      <c r="F410" s="1">
        <v>-0.3831</v>
      </c>
      <c r="G410" s="1">
        <f t="shared" si="12"/>
        <v>0.89452857142857145</v>
      </c>
      <c r="H410" s="1">
        <f t="shared" si="13"/>
        <v>0.76067142857142855</v>
      </c>
      <c r="I410" s="2"/>
      <c r="K410" s="2"/>
    </row>
    <row r="411" spans="1:12" x14ac:dyDescent="0.25">
      <c r="A411" s="1">
        <v>406</v>
      </c>
      <c r="B411" s="1" t="s">
        <v>9</v>
      </c>
      <c r="C411" s="1">
        <v>-0.26719999999999999</v>
      </c>
      <c r="D411" s="1">
        <v>369</v>
      </c>
      <c r="E411" s="1" t="s">
        <v>9</v>
      </c>
      <c r="F411" s="1">
        <v>2.4367000000000001</v>
      </c>
      <c r="G411" s="1">
        <f t="shared" si="12"/>
        <v>0.15514285714285722</v>
      </c>
      <c r="H411" s="1">
        <f t="shared" si="13"/>
        <v>0.78120000000000001</v>
      </c>
      <c r="I411" s="2"/>
      <c r="K411" s="2"/>
    </row>
    <row r="412" spans="1:12" x14ac:dyDescent="0.25">
      <c r="A412" s="1">
        <v>407</v>
      </c>
      <c r="B412" s="1" t="s">
        <v>8</v>
      </c>
      <c r="C412" s="1">
        <v>-0.27629999999999999</v>
      </c>
      <c r="D412" s="1">
        <v>370</v>
      </c>
      <c r="E412" s="1" t="s">
        <v>8</v>
      </c>
      <c r="F412" s="1">
        <v>-0.31769999999999998</v>
      </c>
      <c r="G412" s="1">
        <f t="shared" si="12"/>
        <v>-0.26924285714285712</v>
      </c>
      <c r="H412" s="1">
        <f t="shared" si="13"/>
        <v>0.7231428571428572</v>
      </c>
      <c r="I412" s="2"/>
      <c r="K412" s="2"/>
    </row>
    <row r="413" spans="1:12" x14ac:dyDescent="0.25">
      <c r="A413" s="1">
        <v>408</v>
      </c>
      <c r="B413" s="1" t="s">
        <v>24</v>
      </c>
      <c r="C413" s="1">
        <v>-0.19600000000000001</v>
      </c>
      <c r="D413" s="1">
        <v>371</v>
      </c>
      <c r="E413" s="1" t="s">
        <v>24</v>
      </c>
      <c r="F413" s="1">
        <v>-0.23</v>
      </c>
      <c r="G413" s="1">
        <f t="shared" si="12"/>
        <v>-0.28039999999999993</v>
      </c>
      <c r="H413" s="3">
        <f t="shared" si="13"/>
        <v>1.3878571428571429</v>
      </c>
      <c r="I413" s="2" t="s">
        <v>31</v>
      </c>
      <c r="K413" s="2"/>
    </row>
    <row r="414" spans="1:12" x14ac:dyDescent="0.25">
      <c r="A414" s="1">
        <v>409</v>
      </c>
      <c r="B414" s="1" t="s">
        <v>14</v>
      </c>
      <c r="C414" s="1">
        <v>-0.20430000000000001</v>
      </c>
      <c r="D414" s="1">
        <v>372</v>
      </c>
      <c r="E414" s="1" t="s">
        <v>14</v>
      </c>
      <c r="F414" s="1">
        <v>-0.2394</v>
      </c>
      <c r="G414" s="1">
        <f t="shared" si="12"/>
        <v>-0.26230000000000003</v>
      </c>
      <c r="H414" s="3">
        <f t="shared" si="13"/>
        <v>1.4072714285714287</v>
      </c>
      <c r="I414" s="2"/>
      <c r="K414" s="2"/>
    </row>
    <row r="415" spans="1:12" x14ac:dyDescent="0.25">
      <c r="A415" s="1">
        <v>410</v>
      </c>
      <c r="B415" s="1" t="s">
        <v>22</v>
      </c>
      <c r="C415" s="1">
        <v>-0.33539999999999998</v>
      </c>
      <c r="D415" s="1">
        <v>373</v>
      </c>
      <c r="E415" s="1" t="s">
        <v>16</v>
      </c>
      <c r="F415" s="1">
        <v>4.1036999999999999</v>
      </c>
      <c r="G415" s="1">
        <f t="shared" si="12"/>
        <v>-0.25371428571428573</v>
      </c>
      <c r="H415" s="3">
        <f t="shared" si="13"/>
        <v>1.0245142857142857</v>
      </c>
      <c r="I415" s="2"/>
      <c r="K415" s="2"/>
    </row>
    <row r="416" spans="1:12" x14ac:dyDescent="0.25">
      <c r="A416" s="1">
        <v>411</v>
      </c>
      <c r="B416" s="1" t="s">
        <v>20</v>
      </c>
      <c r="C416" s="1">
        <v>-0.3453</v>
      </c>
      <c r="D416" s="1">
        <v>374</v>
      </c>
      <c r="E416" s="1" t="s">
        <v>9</v>
      </c>
      <c r="F416" s="1">
        <v>4.3448000000000002</v>
      </c>
      <c r="G416" s="1">
        <f t="shared" si="12"/>
        <v>-0.24342857142857141</v>
      </c>
      <c r="H416" s="3">
        <f t="shared" si="13"/>
        <v>1.0356999999999998</v>
      </c>
      <c r="I416" s="2"/>
      <c r="K416" s="2"/>
    </row>
    <row r="417" spans="1:11" x14ac:dyDescent="0.25">
      <c r="A417" s="1">
        <v>412</v>
      </c>
      <c r="B417" s="1" t="s">
        <v>13</v>
      </c>
      <c r="C417" s="1">
        <v>-0.21160000000000001</v>
      </c>
      <c r="D417" s="1">
        <v>375</v>
      </c>
      <c r="E417" s="1" t="s">
        <v>13</v>
      </c>
      <c r="F417" s="1">
        <v>-0.2472</v>
      </c>
      <c r="G417" s="1">
        <f t="shared" si="12"/>
        <v>-0.25490000000000002</v>
      </c>
      <c r="H417" s="3">
        <f t="shared" si="13"/>
        <v>1.0231714285714284</v>
      </c>
      <c r="I417" s="2"/>
      <c r="K417" s="2"/>
    </row>
    <row r="418" spans="1:11" x14ac:dyDescent="0.25">
      <c r="A418" s="1">
        <v>413</v>
      </c>
      <c r="B418" s="1" t="s">
        <v>12</v>
      </c>
      <c r="C418" s="1">
        <v>-0.20710000000000001</v>
      </c>
      <c r="D418" s="1">
        <v>376</v>
      </c>
      <c r="E418" s="1" t="s">
        <v>12</v>
      </c>
      <c r="F418" s="1">
        <v>-0.24260000000000001</v>
      </c>
      <c r="G418" s="1">
        <f t="shared" si="12"/>
        <v>-0.25228571428571428</v>
      </c>
      <c r="H418" s="3">
        <f t="shared" si="13"/>
        <v>1.026085714285714</v>
      </c>
      <c r="I418" s="2"/>
      <c r="K418" s="2"/>
    </row>
    <row r="419" spans="1:11" x14ac:dyDescent="0.25">
      <c r="A419" s="1">
        <v>414</v>
      </c>
      <c r="B419" s="1" t="s">
        <v>14</v>
      </c>
      <c r="C419" s="1">
        <v>-0.20430000000000001</v>
      </c>
      <c r="D419" s="1">
        <v>377</v>
      </c>
      <c r="E419" s="1" t="s">
        <v>14</v>
      </c>
      <c r="F419" s="1">
        <v>-0.2394</v>
      </c>
      <c r="G419" s="1">
        <f t="shared" si="12"/>
        <v>-0.23688571428571431</v>
      </c>
      <c r="H419" s="1">
        <f t="shared" si="13"/>
        <v>0.40191428571428578</v>
      </c>
      <c r="I419" s="2"/>
      <c r="K419" s="2"/>
    </row>
    <row r="420" spans="1:11" x14ac:dyDescent="0.25">
      <c r="A420" s="1">
        <v>415</v>
      </c>
      <c r="B420" s="1" t="s">
        <v>8</v>
      </c>
      <c r="C420" s="1">
        <v>-0.27629999999999999</v>
      </c>
      <c r="D420" s="1">
        <v>378</v>
      </c>
      <c r="E420" s="1" t="s">
        <v>8</v>
      </c>
      <c r="F420" s="1">
        <v>-0.31769999999999998</v>
      </c>
      <c r="G420" s="1">
        <f t="shared" si="12"/>
        <v>0.19415714285714289</v>
      </c>
      <c r="H420" s="1">
        <f t="shared" si="13"/>
        <v>-0.26744285714285715</v>
      </c>
      <c r="I420" s="2"/>
      <c r="K420" s="2"/>
    </row>
    <row r="421" spans="1:11" x14ac:dyDescent="0.25">
      <c r="A421" s="1">
        <v>416</v>
      </c>
      <c r="B421" s="1" t="s">
        <v>25</v>
      </c>
      <c r="C421" s="1">
        <v>-0.186</v>
      </c>
      <c r="D421" s="1">
        <v>379</v>
      </c>
      <c r="E421" s="1" t="s">
        <v>25</v>
      </c>
      <c r="F421" s="1">
        <v>-0.219</v>
      </c>
      <c r="G421" s="1">
        <f t="shared" si="12"/>
        <v>0.1822571428571429</v>
      </c>
      <c r="H421" s="1">
        <f t="shared" si="13"/>
        <v>-0.28041428571428573</v>
      </c>
      <c r="I421" s="2"/>
      <c r="K421" s="2"/>
    </row>
    <row r="422" spans="1:11" x14ac:dyDescent="0.25">
      <c r="A422" s="1">
        <v>417</v>
      </c>
      <c r="B422" s="1" t="s">
        <v>10</v>
      </c>
      <c r="C422" s="1">
        <v>-0.2276</v>
      </c>
      <c r="D422" s="1">
        <v>380</v>
      </c>
      <c r="E422" s="1" t="s">
        <v>10</v>
      </c>
      <c r="F422" s="1">
        <v>-0.26550000000000001</v>
      </c>
      <c r="G422" s="1">
        <f t="shared" si="12"/>
        <v>0.16904285714285713</v>
      </c>
      <c r="H422" s="1">
        <f t="shared" si="13"/>
        <v>-0.29480000000000001</v>
      </c>
      <c r="I422" s="2"/>
      <c r="K422" s="2"/>
    </row>
    <row r="423" spans="1:11" x14ac:dyDescent="0.25">
      <c r="A423" s="1">
        <v>418</v>
      </c>
      <c r="B423" s="1" t="s">
        <v>18</v>
      </c>
      <c r="C423" s="1">
        <v>2.6720000000000002</v>
      </c>
      <c r="D423" s="1">
        <v>381</v>
      </c>
      <c r="E423" s="1" t="s">
        <v>17</v>
      </c>
      <c r="F423" s="1">
        <v>-0.3407</v>
      </c>
      <c r="G423" s="1">
        <f t="shared" si="12"/>
        <v>0.14755714285714291</v>
      </c>
      <c r="H423" s="1">
        <f t="shared" si="13"/>
        <v>-0.31772857142857142</v>
      </c>
      <c r="I423" s="2"/>
      <c r="K423" s="2"/>
    </row>
    <row r="424" spans="1:11" x14ac:dyDescent="0.25">
      <c r="A424" s="1">
        <v>419</v>
      </c>
      <c r="B424" s="1" t="s">
        <v>15</v>
      </c>
      <c r="C424" s="1">
        <v>-0.2949</v>
      </c>
      <c r="D424" s="1">
        <v>382</v>
      </c>
      <c r="E424" s="1" t="s">
        <v>15</v>
      </c>
      <c r="F424" s="1">
        <v>-0.33800000000000002</v>
      </c>
      <c r="G424" s="1">
        <f t="shared" si="12"/>
        <v>0.13635714285714284</v>
      </c>
      <c r="H424" s="1">
        <f t="shared" si="13"/>
        <v>-0.32947142857142853</v>
      </c>
      <c r="I424" s="2"/>
      <c r="K424" s="2"/>
    </row>
    <row r="425" spans="1:11" x14ac:dyDescent="0.25">
      <c r="A425" s="1">
        <v>420</v>
      </c>
      <c r="B425" s="1" t="s">
        <v>19</v>
      </c>
      <c r="C425" s="1">
        <v>-0.29959999999999998</v>
      </c>
      <c r="D425" s="1">
        <v>383</v>
      </c>
      <c r="E425" s="1" t="s">
        <v>19</v>
      </c>
      <c r="F425" s="1">
        <v>-0.34329999999999999</v>
      </c>
      <c r="G425" s="1">
        <f t="shared" si="12"/>
        <v>0.13041428571428576</v>
      </c>
      <c r="H425" s="1">
        <f t="shared" si="13"/>
        <v>-0.3361142857142857</v>
      </c>
      <c r="I425" s="2"/>
      <c r="K425" s="2"/>
    </row>
    <row r="426" spans="1:11" x14ac:dyDescent="0.25">
      <c r="A426" s="1">
        <v>421</v>
      </c>
      <c r="B426" s="1" t="s">
        <v>11</v>
      </c>
      <c r="C426" s="1">
        <v>-0.35470000000000002</v>
      </c>
      <c r="D426" s="1">
        <v>384</v>
      </c>
      <c r="E426" s="1" t="s">
        <v>11</v>
      </c>
      <c r="F426" s="1">
        <v>-0.39989999999999998</v>
      </c>
      <c r="G426" s="1">
        <f t="shared" si="12"/>
        <v>0.12038571428571429</v>
      </c>
      <c r="H426" s="1">
        <f t="shared" si="13"/>
        <v>-0.34685714285714286</v>
      </c>
      <c r="I426" s="2"/>
      <c r="K426" s="2"/>
    </row>
    <row r="427" spans="1:11" x14ac:dyDescent="0.25">
      <c r="A427" s="1">
        <v>422</v>
      </c>
      <c r="B427" s="1" t="s">
        <v>11</v>
      </c>
      <c r="C427" s="1">
        <v>-0.35470000000000002</v>
      </c>
      <c r="D427" s="1">
        <v>385</v>
      </c>
      <c r="E427" s="1" t="s">
        <v>11</v>
      </c>
      <c r="F427" s="1">
        <v>-0.39989999999999998</v>
      </c>
      <c r="G427" s="1">
        <f t="shared" si="12"/>
        <v>-0.29051428571428578</v>
      </c>
      <c r="H427" s="1">
        <f t="shared" si="13"/>
        <v>-0.33238571428571423</v>
      </c>
      <c r="I427" s="2"/>
      <c r="K427" s="2"/>
    </row>
    <row r="428" spans="1:11" x14ac:dyDescent="0.25">
      <c r="A428" s="1">
        <v>423</v>
      </c>
      <c r="B428" s="1" t="s">
        <v>10</v>
      </c>
      <c r="C428" s="1">
        <v>-0.2276</v>
      </c>
      <c r="D428" s="1">
        <v>386</v>
      </c>
      <c r="E428" s="1" t="s">
        <v>10</v>
      </c>
      <c r="F428" s="1">
        <v>-0.26550000000000001</v>
      </c>
      <c r="G428" s="1">
        <f t="shared" si="12"/>
        <v>-0.2786142857142857</v>
      </c>
      <c r="H428" s="1">
        <f t="shared" si="13"/>
        <v>-0.31941428571428571</v>
      </c>
      <c r="I428" s="2"/>
      <c r="K428" s="2"/>
    </row>
    <row r="429" spans="1:11" x14ac:dyDescent="0.25">
      <c r="A429" s="1">
        <v>424</v>
      </c>
      <c r="B429" s="1" t="s">
        <v>17</v>
      </c>
      <c r="C429" s="1">
        <v>-0.29780000000000001</v>
      </c>
      <c r="D429" s="1">
        <v>387</v>
      </c>
      <c r="E429" s="1" t="s">
        <v>17</v>
      </c>
      <c r="F429" s="1">
        <v>-0.3407</v>
      </c>
      <c r="G429" s="1">
        <f t="shared" si="12"/>
        <v>-0.28648571428571429</v>
      </c>
      <c r="H429" s="1">
        <f t="shared" si="13"/>
        <v>-0.32750000000000001</v>
      </c>
      <c r="I429" s="2"/>
      <c r="K429" s="2"/>
    </row>
    <row r="430" spans="1:11" x14ac:dyDescent="0.25">
      <c r="A430" s="1">
        <v>425</v>
      </c>
      <c r="B430" s="1" t="s">
        <v>14</v>
      </c>
      <c r="C430" s="1">
        <v>-0.20430000000000001</v>
      </c>
      <c r="D430" s="1">
        <v>388</v>
      </c>
      <c r="E430" s="1" t="s">
        <v>14</v>
      </c>
      <c r="F430" s="1">
        <v>-0.2394</v>
      </c>
      <c r="G430" s="1">
        <f t="shared" si="12"/>
        <v>-0.28918571428571432</v>
      </c>
      <c r="H430" s="1">
        <f t="shared" si="13"/>
        <v>-0.33021428571428574</v>
      </c>
      <c r="I430" s="2"/>
      <c r="K430" s="2"/>
    </row>
    <row r="431" spans="1:11" x14ac:dyDescent="0.25">
      <c r="A431" s="1">
        <v>426</v>
      </c>
      <c r="B431" s="1" t="s">
        <v>13</v>
      </c>
      <c r="C431" s="1">
        <v>-0.21160000000000001</v>
      </c>
      <c r="D431" s="1">
        <v>389</v>
      </c>
      <c r="E431" s="1" t="s">
        <v>13</v>
      </c>
      <c r="F431" s="1">
        <v>-0.2472</v>
      </c>
      <c r="G431" s="1">
        <f t="shared" si="12"/>
        <v>-0.28534285714285712</v>
      </c>
      <c r="H431" s="1">
        <f t="shared" si="13"/>
        <v>-0.32637142857142859</v>
      </c>
      <c r="I431" s="2"/>
      <c r="K431" s="2"/>
    </row>
    <row r="432" spans="1:11" x14ac:dyDescent="0.25">
      <c r="A432" s="1">
        <v>427</v>
      </c>
      <c r="B432" s="1" t="s">
        <v>11</v>
      </c>
      <c r="C432" s="1">
        <v>-0.35470000000000002</v>
      </c>
      <c r="D432" s="1">
        <v>390</v>
      </c>
      <c r="E432" s="1" t="s">
        <v>11</v>
      </c>
      <c r="F432" s="1">
        <v>-0.39989999999999998</v>
      </c>
      <c r="G432" s="1">
        <f t="shared" si="12"/>
        <v>-0.30350000000000005</v>
      </c>
      <c r="H432" s="1">
        <f t="shared" si="13"/>
        <v>-0.34557142857142858</v>
      </c>
      <c r="I432" s="2"/>
      <c r="K432" s="2"/>
    </row>
    <row r="433" spans="1:11" x14ac:dyDescent="0.25">
      <c r="A433" s="1">
        <v>428</v>
      </c>
      <c r="B433" s="1" t="s">
        <v>7</v>
      </c>
      <c r="C433" s="1">
        <v>-0.37359999999999999</v>
      </c>
      <c r="D433" s="1">
        <v>391</v>
      </c>
      <c r="E433" s="1" t="s">
        <v>7</v>
      </c>
      <c r="F433" s="1">
        <v>-0.41889999999999999</v>
      </c>
      <c r="G433" s="1">
        <f t="shared" si="12"/>
        <v>-0.30928571428571427</v>
      </c>
      <c r="H433" s="1">
        <f t="shared" si="13"/>
        <v>-0.35674285714285714</v>
      </c>
      <c r="I433" s="2"/>
      <c r="K433" s="2"/>
    </row>
    <row r="434" spans="1:11" x14ac:dyDescent="0.25">
      <c r="A434" s="1">
        <v>429</v>
      </c>
      <c r="B434" s="1" t="s">
        <v>6</v>
      </c>
      <c r="C434" s="1">
        <v>-0.32779999999999998</v>
      </c>
      <c r="D434" s="1">
        <v>392</v>
      </c>
      <c r="E434" s="1" t="s">
        <v>6</v>
      </c>
      <c r="F434" s="1">
        <v>-0.373</v>
      </c>
      <c r="G434" s="1">
        <f t="shared" si="12"/>
        <v>-0.31261428571428568</v>
      </c>
      <c r="H434" s="1">
        <f t="shared" si="13"/>
        <v>-0.36047142857142855</v>
      </c>
      <c r="I434" s="2"/>
      <c r="K434" s="2"/>
    </row>
    <row r="435" spans="1:11" x14ac:dyDescent="0.25">
      <c r="A435" s="1">
        <v>430</v>
      </c>
      <c r="B435" s="1" t="s">
        <v>11</v>
      </c>
      <c r="C435" s="1">
        <v>-0.35470000000000002</v>
      </c>
      <c r="D435" s="1">
        <v>393</v>
      </c>
      <c r="E435" s="1" t="s">
        <v>11</v>
      </c>
      <c r="F435" s="1">
        <v>-0.39989999999999998</v>
      </c>
      <c r="G435" s="1">
        <f t="shared" si="12"/>
        <v>-0.33575714285714281</v>
      </c>
      <c r="H435" s="1">
        <f t="shared" si="13"/>
        <v>-2.1199999999999948E-2</v>
      </c>
      <c r="I435" s="2"/>
      <c r="K435" s="2"/>
    </row>
    <row r="436" spans="1:11" x14ac:dyDescent="0.25">
      <c r="A436" s="1">
        <v>431</v>
      </c>
      <c r="B436" s="1" t="s">
        <v>18</v>
      </c>
      <c r="C436" s="1">
        <v>-0.33829999999999999</v>
      </c>
      <c r="D436" s="1">
        <v>394</v>
      </c>
      <c r="E436" s="1" t="s">
        <v>7</v>
      </c>
      <c r="F436" s="1">
        <v>-0.41889999999999999</v>
      </c>
      <c r="G436" s="1">
        <f t="shared" si="12"/>
        <v>-0.32455714285714288</v>
      </c>
      <c r="H436" s="1">
        <f t="shared" si="13"/>
        <v>-9.4571428571428775E-3</v>
      </c>
      <c r="I436" s="2"/>
      <c r="K436" s="2"/>
    </row>
    <row r="437" spans="1:11" x14ac:dyDescent="0.25">
      <c r="A437" s="1">
        <v>432</v>
      </c>
      <c r="B437" s="1" t="s">
        <v>10</v>
      </c>
      <c r="C437" s="1">
        <v>-0.2276</v>
      </c>
      <c r="D437" s="1">
        <v>395</v>
      </c>
      <c r="E437" s="1" t="s">
        <v>10</v>
      </c>
      <c r="F437" s="1">
        <v>-0.26550000000000001</v>
      </c>
      <c r="G437" s="1">
        <f t="shared" si="12"/>
        <v>-0.31331428571428571</v>
      </c>
      <c r="H437" s="1">
        <f t="shared" si="13"/>
        <v>2.099999999999983E-3</v>
      </c>
      <c r="I437" s="2"/>
      <c r="K437" s="2"/>
    </row>
    <row r="438" spans="1:11" x14ac:dyDescent="0.25">
      <c r="A438" s="1">
        <v>433</v>
      </c>
      <c r="B438" s="1" t="s">
        <v>7</v>
      </c>
      <c r="C438" s="1">
        <v>-0.37359999999999999</v>
      </c>
      <c r="D438" s="1">
        <v>396</v>
      </c>
      <c r="E438" s="1" t="s">
        <v>7</v>
      </c>
      <c r="F438" s="1">
        <v>2.1276999999999999</v>
      </c>
      <c r="G438" s="1">
        <f t="shared" si="12"/>
        <v>-0.31440000000000001</v>
      </c>
      <c r="H438" s="1">
        <f t="shared" si="13"/>
        <v>2.5714285714283677E-4</v>
      </c>
      <c r="I438" s="2"/>
      <c r="K438" s="2"/>
    </row>
    <row r="439" spans="1:11" x14ac:dyDescent="0.25">
      <c r="A439" s="1">
        <v>434</v>
      </c>
      <c r="B439" s="1" t="s">
        <v>8</v>
      </c>
      <c r="C439" s="1">
        <v>-0.27629999999999999</v>
      </c>
      <c r="D439" s="1">
        <v>397</v>
      </c>
      <c r="E439" s="1" t="s">
        <v>8</v>
      </c>
      <c r="F439" s="1">
        <v>-0.31769999999999998</v>
      </c>
      <c r="G439" s="1">
        <f t="shared" si="12"/>
        <v>-0.31164285714285711</v>
      </c>
      <c r="H439" s="1">
        <f t="shared" si="13"/>
        <v>3.1714285714285473E-3</v>
      </c>
      <c r="I439" s="2"/>
      <c r="K439" s="2"/>
    </row>
    <row r="440" spans="1:11" x14ac:dyDescent="0.25">
      <c r="A440" s="1">
        <v>435</v>
      </c>
      <c r="B440" s="1" t="s">
        <v>15</v>
      </c>
      <c r="C440" s="1">
        <v>-0.2949</v>
      </c>
      <c r="D440" s="1">
        <v>398</v>
      </c>
      <c r="E440" s="1" t="s">
        <v>15</v>
      </c>
      <c r="F440" s="1">
        <v>-0.33800000000000002</v>
      </c>
      <c r="G440" s="1">
        <f t="shared" si="12"/>
        <v>-0.30544285714285707</v>
      </c>
      <c r="H440" s="1">
        <f t="shared" si="13"/>
        <v>0.3945285714285714</v>
      </c>
      <c r="I440" s="2"/>
      <c r="K440" s="2"/>
    </row>
    <row r="441" spans="1:11" x14ac:dyDescent="0.25">
      <c r="A441" s="1">
        <v>436</v>
      </c>
      <c r="B441" s="1" t="s">
        <v>22</v>
      </c>
      <c r="C441" s="1">
        <v>-0.33539999999999998</v>
      </c>
      <c r="D441" s="1">
        <v>399</v>
      </c>
      <c r="E441" s="1" t="s">
        <v>16</v>
      </c>
      <c r="F441" s="1">
        <v>-0.38590000000000002</v>
      </c>
      <c r="G441" s="1">
        <f t="shared" si="12"/>
        <v>-0.31109999999999999</v>
      </c>
      <c r="H441" s="1">
        <f t="shared" si="13"/>
        <v>0.38842857142857151</v>
      </c>
      <c r="I441" s="2"/>
      <c r="K441" s="2"/>
    </row>
    <row r="442" spans="1:11" x14ac:dyDescent="0.25">
      <c r="A442" s="1">
        <v>437</v>
      </c>
      <c r="B442" s="1" t="s">
        <v>22</v>
      </c>
      <c r="C442" s="1">
        <v>-0.33539999999999998</v>
      </c>
      <c r="D442" s="1">
        <v>400</v>
      </c>
      <c r="E442" s="1" t="s">
        <v>22</v>
      </c>
      <c r="F442" s="1">
        <v>-0.3795</v>
      </c>
      <c r="G442" s="1">
        <f t="shared" si="12"/>
        <v>-0.28731428571428569</v>
      </c>
      <c r="H442" s="1">
        <f t="shared" si="13"/>
        <v>4.9814285714285762E-2</v>
      </c>
      <c r="I442" s="2"/>
      <c r="K442" s="2"/>
    </row>
    <row r="443" spans="1:11" x14ac:dyDescent="0.25">
      <c r="A443" s="1">
        <v>438</v>
      </c>
      <c r="B443" s="1" t="s">
        <v>15</v>
      </c>
      <c r="C443" s="1">
        <v>-0.2949</v>
      </c>
      <c r="D443" s="1">
        <v>401</v>
      </c>
      <c r="E443" s="1" t="s">
        <v>15</v>
      </c>
      <c r="F443" s="1">
        <v>2.3206000000000002</v>
      </c>
      <c r="G443" s="1">
        <f t="shared" si="12"/>
        <v>-0.27702857142857146</v>
      </c>
      <c r="H443" s="1">
        <f t="shared" si="13"/>
        <v>0.51974285714285717</v>
      </c>
      <c r="I443" s="2"/>
      <c r="K443" s="2"/>
    </row>
    <row r="444" spans="1:11" x14ac:dyDescent="0.25">
      <c r="A444" s="1">
        <v>439</v>
      </c>
      <c r="B444" s="1" t="s">
        <v>9</v>
      </c>
      <c r="C444" s="1">
        <v>-0.26719999999999999</v>
      </c>
      <c r="D444" s="1">
        <v>402</v>
      </c>
      <c r="E444" s="1" t="s">
        <v>9</v>
      </c>
      <c r="F444" s="1">
        <v>-0.30819999999999997</v>
      </c>
      <c r="G444" s="1">
        <f t="shared" si="12"/>
        <v>-0.27437142857142854</v>
      </c>
      <c r="H444" s="1">
        <f t="shared" si="13"/>
        <v>0.91275714285714293</v>
      </c>
      <c r="I444" s="2"/>
      <c r="K444" s="2"/>
    </row>
    <row r="445" spans="1:11" x14ac:dyDescent="0.25">
      <c r="A445" s="1">
        <v>440</v>
      </c>
      <c r="B445" s="1" t="s">
        <v>12</v>
      </c>
      <c r="C445" s="1">
        <v>-0.20710000000000001</v>
      </c>
      <c r="D445" s="1">
        <v>403</v>
      </c>
      <c r="E445" s="1" t="s">
        <v>12</v>
      </c>
      <c r="F445" s="1">
        <v>-0.24260000000000001</v>
      </c>
      <c r="G445" s="1">
        <f t="shared" si="12"/>
        <v>-0.25604285714285713</v>
      </c>
      <c r="H445" s="3">
        <f t="shared" si="13"/>
        <v>1.3445857142857141</v>
      </c>
      <c r="I445" s="2" t="s">
        <v>32</v>
      </c>
      <c r="K445" s="2"/>
    </row>
    <row r="446" spans="1:11" x14ac:dyDescent="0.25">
      <c r="A446" s="1">
        <v>441</v>
      </c>
      <c r="B446" s="1" t="s">
        <v>14</v>
      </c>
      <c r="C446" s="1">
        <v>-0.20430000000000001</v>
      </c>
      <c r="D446" s="1">
        <v>404</v>
      </c>
      <c r="E446" s="1" t="s">
        <v>23</v>
      </c>
      <c r="F446" s="1">
        <v>2.9718</v>
      </c>
      <c r="G446" s="1">
        <f t="shared" si="12"/>
        <v>-0.24629999999999999</v>
      </c>
      <c r="H446" s="3">
        <f t="shared" si="13"/>
        <v>1.3547714285714285</v>
      </c>
      <c r="I446" s="2"/>
      <c r="K446" s="2"/>
    </row>
    <row r="447" spans="1:11" x14ac:dyDescent="0.25">
      <c r="A447" s="1">
        <v>442</v>
      </c>
      <c r="B447" s="1" t="s">
        <v>8</v>
      </c>
      <c r="C447" s="1">
        <v>-0.27629999999999999</v>
      </c>
      <c r="D447" s="1">
        <v>405</v>
      </c>
      <c r="E447" s="1" t="s">
        <v>8</v>
      </c>
      <c r="F447" s="1">
        <v>2.4131</v>
      </c>
      <c r="G447" s="1">
        <f t="shared" si="12"/>
        <v>-0.25208571428571425</v>
      </c>
      <c r="H447" s="1">
        <f t="shared" si="13"/>
        <v>0.96612857142857145</v>
      </c>
      <c r="I447" s="2"/>
      <c r="K447" s="2"/>
    </row>
    <row r="448" spans="1:11" x14ac:dyDescent="0.25">
      <c r="A448" s="1">
        <v>443</v>
      </c>
      <c r="B448" s="1" t="s">
        <v>12</v>
      </c>
      <c r="C448" s="1">
        <v>-0.20710000000000001</v>
      </c>
      <c r="D448" s="1">
        <v>406</v>
      </c>
      <c r="E448" s="1" t="s">
        <v>8</v>
      </c>
      <c r="F448" s="1">
        <v>2.6368999999999998</v>
      </c>
      <c r="G448" s="1">
        <f t="shared" si="12"/>
        <v>-0.24642857142857141</v>
      </c>
      <c r="H448" s="1">
        <f t="shared" si="13"/>
        <v>0.97222857142857144</v>
      </c>
      <c r="I448" s="2"/>
      <c r="K448" s="2"/>
    </row>
    <row r="449" spans="1:11" x14ac:dyDescent="0.25">
      <c r="A449" s="1">
        <v>444</v>
      </c>
      <c r="B449" s="1" t="s">
        <v>9</v>
      </c>
      <c r="C449" s="1">
        <v>-0.26719999999999999</v>
      </c>
      <c r="D449" s="1">
        <v>407</v>
      </c>
      <c r="E449" s="1" t="s">
        <v>9</v>
      </c>
      <c r="F449" s="1">
        <v>-0.30819999999999997</v>
      </c>
      <c r="G449" s="1">
        <f t="shared" si="12"/>
        <v>-0.25897142857142857</v>
      </c>
      <c r="H449" s="1">
        <f t="shared" si="13"/>
        <v>0.95859999999999979</v>
      </c>
      <c r="I449" s="2"/>
      <c r="K449" s="2"/>
    </row>
    <row r="450" spans="1:11" x14ac:dyDescent="0.25">
      <c r="A450" s="1">
        <v>445</v>
      </c>
      <c r="B450" s="1" t="s">
        <v>22</v>
      </c>
      <c r="C450" s="1">
        <v>-0.33539999999999998</v>
      </c>
      <c r="D450" s="1">
        <v>408</v>
      </c>
      <c r="E450" s="1" t="s">
        <v>11</v>
      </c>
      <c r="F450" s="1">
        <v>-0.39989999999999998</v>
      </c>
      <c r="G450" s="1">
        <f t="shared" si="12"/>
        <v>-0.28045714285714285</v>
      </c>
      <c r="H450" s="1">
        <f t="shared" si="13"/>
        <v>0.47692857142857131</v>
      </c>
      <c r="I450" s="2"/>
      <c r="K450" s="2"/>
    </row>
    <row r="451" spans="1:11" x14ac:dyDescent="0.25">
      <c r="A451" s="1">
        <v>446</v>
      </c>
      <c r="B451" s="1" t="s">
        <v>10</v>
      </c>
      <c r="C451" s="1">
        <v>-0.2276</v>
      </c>
      <c r="D451" s="1">
        <v>409</v>
      </c>
      <c r="E451" s="1" t="s">
        <v>10</v>
      </c>
      <c r="F451" s="1">
        <v>-0.26550000000000001</v>
      </c>
      <c r="G451" s="1">
        <f t="shared" si="12"/>
        <v>-0.27349999999999997</v>
      </c>
      <c r="H451" s="1">
        <f t="shared" si="13"/>
        <v>9.4271428571428562E-2</v>
      </c>
      <c r="I451" s="2"/>
      <c r="K451" s="2"/>
    </row>
    <row r="452" spans="1:11" x14ac:dyDescent="0.25">
      <c r="A452" s="1">
        <v>447</v>
      </c>
      <c r="B452" s="1" t="s">
        <v>15</v>
      </c>
      <c r="C452" s="1">
        <v>-0.2949</v>
      </c>
      <c r="D452" s="1">
        <v>410</v>
      </c>
      <c r="E452" s="1" t="s">
        <v>15</v>
      </c>
      <c r="F452" s="1">
        <v>-0.33800000000000002</v>
      </c>
      <c r="G452" s="1">
        <f t="shared" si="12"/>
        <v>-0.28645714285714285</v>
      </c>
      <c r="H452" s="1">
        <f t="shared" si="13"/>
        <v>-0.33110000000000006</v>
      </c>
      <c r="I452" s="2"/>
      <c r="K452" s="2"/>
    </row>
    <row r="453" spans="1:11" x14ac:dyDescent="0.25">
      <c r="A453" s="1">
        <v>448</v>
      </c>
      <c r="B453" s="1" t="s">
        <v>11</v>
      </c>
      <c r="C453" s="1">
        <v>-0.35470000000000002</v>
      </c>
      <c r="D453" s="1">
        <v>411</v>
      </c>
      <c r="E453" s="1" t="s">
        <v>11</v>
      </c>
      <c r="F453" s="1">
        <v>-0.39989999999999998</v>
      </c>
      <c r="G453" s="1">
        <f t="shared" si="12"/>
        <v>-0.28775714285714288</v>
      </c>
      <c r="H453" s="1">
        <f t="shared" si="13"/>
        <v>4.6557142857142839E-2</v>
      </c>
      <c r="I453" s="2"/>
      <c r="K453" s="2"/>
    </row>
    <row r="454" spans="1:11" x14ac:dyDescent="0.25">
      <c r="A454" s="1">
        <v>449</v>
      </c>
      <c r="B454" s="1" t="s">
        <v>10</v>
      </c>
      <c r="C454" s="1">
        <v>-0.2276</v>
      </c>
      <c r="D454" s="1">
        <v>412</v>
      </c>
      <c r="E454" s="1" t="s">
        <v>10</v>
      </c>
      <c r="F454" s="1">
        <v>-0.26550000000000001</v>
      </c>
      <c r="G454" s="1">
        <f t="shared" si="12"/>
        <v>-0.26902857142857145</v>
      </c>
      <c r="H454" s="1">
        <f t="shared" si="13"/>
        <v>6.9485714285714248E-2</v>
      </c>
      <c r="I454" s="2"/>
      <c r="K454" s="2"/>
    </row>
    <row r="455" spans="1:11" x14ac:dyDescent="0.25">
      <c r="A455" s="1">
        <v>450</v>
      </c>
      <c r="B455" s="1" t="s">
        <v>17</v>
      </c>
      <c r="C455" s="1">
        <v>-0.29780000000000001</v>
      </c>
      <c r="D455" s="1">
        <v>413</v>
      </c>
      <c r="E455" s="1" t="s">
        <v>17</v>
      </c>
      <c r="F455" s="1">
        <v>-0.3407</v>
      </c>
      <c r="G455" s="1">
        <f t="shared" si="12"/>
        <v>-0.28484285714285712</v>
      </c>
      <c r="H455" s="1">
        <f t="shared" si="13"/>
        <v>5.2685714285714259E-2</v>
      </c>
      <c r="I455" s="2"/>
      <c r="K455" s="2"/>
    </row>
    <row r="456" spans="1:11" x14ac:dyDescent="0.25">
      <c r="A456" s="1">
        <v>451</v>
      </c>
      <c r="B456" s="1" t="s">
        <v>8</v>
      </c>
      <c r="C456" s="1">
        <v>-0.27629999999999999</v>
      </c>
      <c r="D456" s="1">
        <v>414</v>
      </c>
      <c r="E456" s="1" t="s">
        <v>8</v>
      </c>
      <c r="F456" s="1">
        <v>2.3353999999999999</v>
      </c>
      <c r="G456" s="1">
        <f t="shared" si="12"/>
        <v>-0.28218571428571432</v>
      </c>
      <c r="H456" s="1">
        <f t="shared" si="13"/>
        <v>4.6242857142857127E-2</v>
      </c>
      <c r="I456" s="2"/>
      <c r="K456" s="2"/>
    </row>
    <row r="457" spans="1:11" x14ac:dyDescent="0.25">
      <c r="A457" s="1">
        <v>452</v>
      </c>
      <c r="B457" s="1" t="s">
        <v>14</v>
      </c>
      <c r="C457" s="1">
        <v>-0.20430000000000001</v>
      </c>
      <c r="D457" s="1">
        <v>415</v>
      </c>
      <c r="E457" s="1" t="s">
        <v>14</v>
      </c>
      <c r="F457" s="1">
        <v>-0.2394</v>
      </c>
      <c r="G457" s="1">
        <f t="shared" ref="G457:G520" si="14">AVERAGE(C454:C460)</f>
        <v>-0.25808571428571431</v>
      </c>
      <c r="H457" s="1">
        <f t="shared" si="13"/>
        <v>7.2085714285714267E-2</v>
      </c>
      <c r="I457" s="2"/>
      <c r="K457" s="2"/>
    </row>
    <row r="458" spans="1:11" x14ac:dyDescent="0.25">
      <c r="A458" s="1">
        <v>453</v>
      </c>
      <c r="B458" s="1" t="s">
        <v>18</v>
      </c>
      <c r="C458" s="1">
        <v>-0.33829999999999999</v>
      </c>
      <c r="D458" s="1">
        <v>416</v>
      </c>
      <c r="E458" s="1" t="s">
        <v>18</v>
      </c>
      <c r="F458" s="1">
        <v>-0.3831</v>
      </c>
      <c r="G458" s="1">
        <f t="shared" si="14"/>
        <v>-0.24155714285714286</v>
      </c>
      <c r="H458" s="1">
        <f t="shared" si="13"/>
        <v>9.104285714285712E-2</v>
      </c>
      <c r="I458" s="2"/>
      <c r="K458" s="2"/>
    </row>
    <row r="459" spans="1:11" x14ac:dyDescent="0.25">
      <c r="A459" s="1">
        <v>454</v>
      </c>
      <c r="B459" s="1" t="s">
        <v>8</v>
      </c>
      <c r="C459" s="1">
        <v>-0.27629999999999999</v>
      </c>
      <c r="D459" s="1">
        <v>417</v>
      </c>
      <c r="E459" s="1" t="s">
        <v>18</v>
      </c>
      <c r="F459" s="1">
        <v>-0.3831</v>
      </c>
      <c r="G459" s="1">
        <f t="shared" si="14"/>
        <v>-0.23718571428571428</v>
      </c>
      <c r="H459" s="1">
        <f t="shared" si="13"/>
        <v>0.75854285714285719</v>
      </c>
      <c r="I459" s="2"/>
      <c r="K459" s="2"/>
    </row>
    <row r="460" spans="1:11" x14ac:dyDescent="0.25">
      <c r="A460" s="1">
        <v>455</v>
      </c>
      <c r="B460" s="1" t="s">
        <v>25</v>
      </c>
      <c r="C460" s="1">
        <v>-0.186</v>
      </c>
      <c r="D460" s="1">
        <v>418</v>
      </c>
      <c r="E460" s="1" t="s">
        <v>25</v>
      </c>
      <c r="F460" s="1">
        <v>-0.219</v>
      </c>
      <c r="G460" s="1">
        <f t="shared" si="14"/>
        <v>-0.24704285714285712</v>
      </c>
      <c r="H460" s="1">
        <f t="shared" si="13"/>
        <v>0.70302857142857156</v>
      </c>
      <c r="I460" s="2"/>
      <c r="K460" s="2"/>
    </row>
    <row r="461" spans="1:11" x14ac:dyDescent="0.25">
      <c r="A461" s="1">
        <v>456</v>
      </c>
      <c r="B461" s="1" t="s">
        <v>23</v>
      </c>
      <c r="C461" s="1">
        <v>-0.1119</v>
      </c>
      <c r="D461" s="1">
        <v>419</v>
      </c>
      <c r="E461" s="1" t="s">
        <v>23</v>
      </c>
      <c r="F461" s="1">
        <v>-0.1328</v>
      </c>
      <c r="G461" s="1">
        <f t="shared" si="14"/>
        <v>-0.27122857142857143</v>
      </c>
      <c r="H461" s="1">
        <f t="shared" si="13"/>
        <v>0.67738571428571437</v>
      </c>
      <c r="I461" s="2"/>
      <c r="K461" s="2"/>
    </row>
    <row r="462" spans="1:11" x14ac:dyDescent="0.25">
      <c r="A462" s="1">
        <v>457</v>
      </c>
      <c r="B462" s="1" t="s">
        <v>9</v>
      </c>
      <c r="C462" s="1">
        <v>-0.26719999999999999</v>
      </c>
      <c r="D462" s="1">
        <v>420</v>
      </c>
      <c r="E462" s="1" t="s">
        <v>9</v>
      </c>
      <c r="F462" s="1">
        <v>4.3318000000000003</v>
      </c>
      <c r="G462" s="1">
        <f t="shared" si="14"/>
        <v>-0.26237142857142859</v>
      </c>
      <c r="H462" s="3">
        <f t="shared" si="13"/>
        <v>1.3527285714285715</v>
      </c>
      <c r="I462" s="2"/>
      <c r="K462" s="2"/>
    </row>
    <row r="463" spans="1:11" x14ac:dyDescent="0.25">
      <c r="A463" s="1">
        <v>458</v>
      </c>
      <c r="B463" s="1" t="s">
        <v>20</v>
      </c>
      <c r="C463" s="1">
        <v>-0.3453</v>
      </c>
      <c r="D463" s="1">
        <v>421</v>
      </c>
      <c r="E463" s="1" t="s">
        <v>7</v>
      </c>
      <c r="F463" s="1">
        <v>1.9468000000000001</v>
      </c>
      <c r="G463" s="1">
        <f t="shared" si="14"/>
        <v>0.19028571428571434</v>
      </c>
      <c r="H463" s="3">
        <f t="shared" si="13"/>
        <v>1.3587857142857143</v>
      </c>
      <c r="I463" s="2"/>
      <c r="K463" s="2"/>
    </row>
    <row r="464" spans="1:11" x14ac:dyDescent="0.25">
      <c r="A464" s="1">
        <v>459</v>
      </c>
      <c r="B464" s="1" t="s">
        <v>7</v>
      </c>
      <c r="C464" s="1">
        <v>-0.37359999999999999</v>
      </c>
      <c r="D464" s="1">
        <v>422</v>
      </c>
      <c r="E464" s="1" t="s">
        <v>7</v>
      </c>
      <c r="F464" s="1">
        <v>-0.41889999999999999</v>
      </c>
      <c r="G464" s="1">
        <f t="shared" si="14"/>
        <v>0.18885714285714289</v>
      </c>
      <c r="H464" s="3">
        <f t="shared" si="13"/>
        <v>1.3572142857142857</v>
      </c>
      <c r="I464" s="2"/>
      <c r="K464" s="2"/>
    </row>
    <row r="465" spans="1:11" x14ac:dyDescent="0.25">
      <c r="A465" s="1">
        <v>460</v>
      </c>
      <c r="B465" s="1" t="s">
        <v>8</v>
      </c>
      <c r="C465" s="1">
        <v>-0.27629999999999999</v>
      </c>
      <c r="D465" s="1">
        <v>423</v>
      </c>
      <c r="E465" s="1" t="s">
        <v>12</v>
      </c>
      <c r="F465" s="1">
        <v>4.3442999999999996</v>
      </c>
      <c r="G465" s="1">
        <f t="shared" si="14"/>
        <v>0.16667142857142858</v>
      </c>
      <c r="H465" s="3">
        <f t="shared" si="13"/>
        <v>1.3279000000000001</v>
      </c>
      <c r="I465" s="2"/>
      <c r="K465" s="2"/>
    </row>
    <row r="466" spans="1:11" x14ac:dyDescent="0.25">
      <c r="A466" s="1">
        <v>461</v>
      </c>
      <c r="B466" s="1" t="s">
        <v>8</v>
      </c>
      <c r="C466" s="1">
        <v>2.8923000000000001</v>
      </c>
      <c r="D466" s="1">
        <v>424</v>
      </c>
      <c r="E466" s="1" t="s">
        <v>17</v>
      </c>
      <c r="F466" s="1">
        <v>-0.3407</v>
      </c>
      <c r="G466" s="1">
        <f t="shared" si="14"/>
        <v>0.15651428571428569</v>
      </c>
      <c r="H466" s="3">
        <f t="shared" si="13"/>
        <v>1.4811285714285713</v>
      </c>
      <c r="I466" s="2"/>
      <c r="K466" s="2"/>
    </row>
    <row r="467" spans="1:11" x14ac:dyDescent="0.25">
      <c r="A467" s="1">
        <v>462</v>
      </c>
      <c r="B467" s="1" t="s">
        <v>24</v>
      </c>
      <c r="C467" s="1">
        <v>-0.19600000000000001</v>
      </c>
      <c r="D467" s="1">
        <v>425</v>
      </c>
      <c r="E467" s="1" t="s">
        <v>24</v>
      </c>
      <c r="F467" s="1">
        <v>-0.23</v>
      </c>
      <c r="G467" s="1">
        <f t="shared" si="14"/>
        <v>0.1756142857142857</v>
      </c>
      <c r="H467" s="3">
        <f t="shared" si="13"/>
        <v>1.1677</v>
      </c>
      <c r="I467" s="2"/>
      <c r="K467" s="2"/>
    </row>
    <row r="468" spans="1:11" x14ac:dyDescent="0.25">
      <c r="A468" s="1">
        <v>463</v>
      </c>
      <c r="B468" s="1" t="s">
        <v>9</v>
      </c>
      <c r="C468" s="1">
        <v>-0.26719999999999999</v>
      </c>
      <c r="D468" s="1">
        <v>426</v>
      </c>
      <c r="E468" s="1" t="s">
        <v>15</v>
      </c>
      <c r="F468" s="1">
        <v>-0.33800000000000002</v>
      </c>
      <c r="G468" s="1">
        <f t="shared" si="14"/>
        <v>0.18618571428571432</v>
      </c>
      <c r="H468" s="3">
        <f t="shared" si="13"/>
        <v>1.1785000000000001</v>
      </c>
      <c r="I468" s="2" t="s">
        <v>33</v>
      </c>
      <c r="K468" s="2"/>
    </row>
    <row r="469" spans="1:11" x14ac:dyDescent="0.25">
      <c r="A469" s="1">
        <v>464</v>
      </c>
      <c r="B469" s="1" t="s">
        <v>18</v>
      </c>
      <c r="C469" s="1">
        <v>-0.33829999999999999</v>
      </c>
      <c r="D469" s="1">
        <v>427</v>
      </c>
      <c r="E469" s="1" t="s">
        <v>17</v>
      </c>
      <c r="F469" s="1">
        <v>5.4043999999999999</v>
      </c>
      <c r="G469" s="1">
        <f t="shared" si="14"/>
        <v>0.18352857142857146</v>
      </c>
      <c r="H469" s="1">
        <f t="shared" si="13"/>
        <v>0.50367142857142844</v>
      </c>
      <c r="I469" s="2"/>
      <c r="K469" s="2"/>
    </row>
    <row r="470" spans="1:11" x14ac:dyDescent="0.25">
      <c r="A470" s="1">
        <v>465</v>
      </c>
      <c r="B470" s="1" t="s">
        <v>13</v>
      </c>
      <c r="C470" s="1">
        <v>-0.21160000000000001</v>
      </c>
      <c r="D470" s="1">
        <v>428</v>
      </c>
      <c r="E470" s="1" t="s">
        <v>13</v>
      </c>
      <c r="F470" s="1">
        <v>-0.2472</v>
      </c>
      <c r="G470" s="1">
        <f t="shared" si="14"/>
        <v>-0.26912857142857144</v>
      </c>
      <c r="H470" s="3">
        <f t="shared" si="13"/>
        <v>1.1688142857142856</v>
      </c>
      <c r="I470" s="2"/>
      <c r="K470" s="2"/>
    </row>
    <row r="471" spans="1:11" x14ac:dyDescent="0.25">
      <c r="A471" s="1">
        <v>466</v>
      </c>
      <c r="B471" s="1" t="s">
        <v>19</v>
      </c>
      <c r="C471" s="1">
        <v>-0.29959999999999998</v>
      </c>
      <c r="D471" s="1">
        <v>429</v>
      </c>
      <c r="E471" s="1" t="s">
        <v>19</v>
      </c>
      <c r="F471" s="1">
        <v>-0.34329999999999999</v>
      </c>
      <c r="G471" s="1">
        <f t="shared" si="14"/>
        <v>-0.28992857142857137</v>
      </c>
      <c r="H471" s="3">
        <f t="shared" ref="H471:H534" si="15">AVERAGE(F468:F474)</f>
        <v>1.1465428571428571</v>
      </c>
      <c r="I471" s="2"/>
      <c r="K471" s="2"/>
    </row>
    <row r="472" spans="1:11" x14ac:dyDescent="0.25">
      <c r="A472" s="1">
        <v>467</v>
      </c>
      <c r="B472" s="1" t="s">
        <v>15</v>
      </c>
      <c r="C472" s="1">
        <v>-0.2949</v>
      </c>
      <c r="D472" s="1">
        <v>430</v>
      </c>
      <c r="E472" s="1" t="s">
        <v>22</v>
      </c>
      <c r="F472" s="1">
        <v>-0.3795</v>
      </c>
      <c r="G472" s="1">
        <f t="shared" si="14"/>
        <v>-0.29122857142857145</v>
      </c>
      <c r="H472" s="3">
        <f t="shared" si="15"/>
        <v>1.149442857142857</v>
      </c>
      <c r="I472" s="2"/>
      <c r="K472" s="2"/>
    </row>
    <row r="473" spans="1:11" x14ac:dyDescent="0.25">
      <c r="A473" s="1">
        <v>468</v>
      </c>
      <c r="B473" s="1" t="s">
        <v>8</v>
      </c>
      <c r="C473" s="1">
        <v>-0.27629999999999999</v>
      </c>
      <c r="D473" s="1">
        <v>431</v>
      </c>
      <c r="E473" s="1" t="s">
        <v>8</v>
      </c>
      <c r="F473" s="1">
        <v>4.3152999999999997</v>
      </c>
      <c r="G473" s="1">
        <f t="shared" si="14"/>
        <v>-0.28237142857142855</v>
      </c>
      <c r="H473" s="1">
        <f t="shared" si="15"/>
        <v>0.67598571428571419</v>
      </c>
      <c r="I473" s="2"/>
      <c r="K473" s="2"/>
    </row>
    <row r="474" spans="1:11" x14ac:dyDescent="0.25">
      <c r="A474" s="1">
        <v>469</v>
      </c>
      <c r="B474" s="1" t="s">
        <v>16</v>
      </c>
      <c r="C474" s="1">
        <v>-0.34160000000000001</v>
      </c>
      <c r="D474" s="1">
        <v>432</v>
      </c>
      <c r="E474" s="1" t="s">
        <v>16</v>
      </c>
      <c r="F474" s="1">
        <v>-0.38590000000000002</v>
      </c>
      <c r="G474" s="1">
        <f t="shared" si="14"/>
        <v>-0.28014285714285714</v>
      </c>
      <c r="H474" s="1">
        <f t="shared" si="15"/>
        <v>0.67844285714285701</v>
      </c>
      <c r="I474" s="2"/>
      <c r="K474" s="2"/>
    </row>
    <row r="475" spans="1:11" x14ac:dyDescent="0.25">
      <c r="A475" s="1">
        <v>470</v>
      </c>
      <c r="B475" s="1" t="s">
        <v>8</v>
      </c>
      <c r="C475" s="1">
        <v>-0.27629999999999999</v>
      </c>
      <c r="D475" s="1">
        <v>433</v>
      </c>
      <c r="E475" s="1" t="s">
        <v>8</v>
      </c>
      <c r="F475" s="1">
        <v>-0.31769999999999998</v>
      </c>
      <c r="G475" s="1">
        <f t="shared" si="14"/>
        <v>-0.27551428571428571</v>
      </c>
      <c r="H475" s="1">
        <f t="shared" si="15"/>
        <v>0.68345714285714276</v>
      </c>
      <c r="I475" s="2"/>
      <c r="K475" s="2"/>
    </row>
    <row r="476" spans="1:11" x14ac:dyDescent="0.25">
      <c r="A476" s="1">
        <v>471</v>
      </c>
      <c r="B476" s="1" t="s">
        <v>8</v>
      </c>
      <c r="C476" s="1">
        <v>-0.27629999999999999</v>
      </c>
      <c r="D476" s="1">
        <v>434</v>
      </c>
      <c r="E476" s="1" t="s">
        <v>17</v>
      </c>
      <c r="F476" s="1">
        <v>2.0901999999999998</v>
      </c>
      <c r="G476" s="1">
        <f t="shared" si="14"/>
        <v>-0.27618571428571431</v>
      </c>
      <c r="H476" s="3">
        <f t="shared" si="15"/>
        <v>1.5335428571428571</v>
      </c>
      <c r="I476" s="2"/>
      <c r="K476" s="2"/>
    </row>
    <row r="477" spans="1:11" x14ac:dyDescent="0.25">
      <c r="A477" s="1">
        <v>472</v>
      </c>
      <c r="B477" s="1" t="s">
        <v>24</v>
      </c>
      <c r="C477" s="1">
        <v>-0.19600000000000001</v>
      </c>
      <c r="D477" s="1">
        <v>435</v>
      </c>
      <c r="E477" s="1" t="s">
        <v>24</v>
      </c>
      <c r="F477" s="1">
        <v>-0.23</v>
      </c>
      <c r="G477" s="1">
        <f t="shared" si="14"/>
        <v>-0.27618571428571431</v>
      </c>
      <c r="H477" s="1">
        <f t="shared" si="15"/>
        <v>0.87168571428571429</v>
      </c>
      <c r="I477" s="2"/>
      <c r="K477" s="2"/>
    </row>
    <row r="478" spans="1:11" x14ac:dyDescent="0.25">
      <c r="A478" s="1">
        <v>473</v>
      </c>
      <c r="B478" s="1" t="s">
        <v>9</v>
      </c>
      <c r="C478" s="1">
        <v>-0.26719999999999999</v>
      </c>
      <c r="D478" s="1">
        <v>436</v>
      </c>
      <c r="E478" s="1" t="s">
        <v>9</v>
      </c>
      <c r="F478" s="1">
        <v>-0.30819999999999997</v>
      </c>
      <c r="G478" s="1">
        <f t="shared" si="14"/>
        <v>-0.25538571428571427</v>
      </c>
      <c r="H478" s="1">
        <f t="shared" si="15"/>
        <v>0.89395714285714278</v>
      </c>
      <c r="I478" s="2"/>
      <c r="K478" s="2"/>
    </row>
    <row r="479" spans="1:11" x14ac:dyDescent="0.25">
      <c r="A479" s="1">
        <v>474</v>
      </c>
      <c r="B479" s="1" t="s">
        <v>19</v>
      </c>
      <c r="C479" s="1">
        <v>-0.29959999999999998</v>
      </c>
      <c r="D479" s="1">
        <v>437</v>
      </c>
      <c r="E479" s="1" t="s">
        <v>7</v>
      </c>
      <c r="F479" s="1">
        <v>5.5711000000000004</v>
      </c>
      <c r="G479" s="1">
        <f t="shared" si="14"/>
        <v>-0.26424285714285711</v>
      </c>
      <c r="H479" s="1">
        <f t="shared" si="15"/>
        <v>0.88461428571428569</v>
      </c>
      <c r="I479" s="2"/>
      <c r="K479" s="2"/>
    </row>
    <row r="480" spans="1:11" x14ac:dyDescent="0.25">
      <c r="A480" s="1">
        <v>475</v>
      </c>
      <c r="B480" s="1" t="s">
        <v>8</v>
      </c>
      <c r="C480" s="1">
        <v>-0.27629999999999999</v>
      </c>
      <c r="D480" s="1">
        <v>438</v>
      </c>
      <c r="E480" s="1" t="s">
        <v>8</v>
      </c>
      <c r="F480" s="1">
        <v>-0.31769999999999998</v>
      </c>
      <c r="G480" s="1">
        <f t="shared" si="14"/>
        <v>-0.255</v>
      </c>
      <c r="H480" s="1">
        <f t="shared" si="15"/>
        <v>0.5518142857142857</v>
      </c>
      <c r="I480" s="2"/>
      <c r="K480" s="2"/>
    </row>
    <row r="481" spans="1:11" x14ac:dyDescent="0.25">
      <c r="A481" s="1">
        <v>476</v>
      </c>
      <c r="B481" s="1" t="s">
        <v>24</v>
      </c>
      <c r="C481" s="1">
        <v>-0.19600000000000001</v>
      </c>
      <c r="D481" s="1">
        <v>439</v>
      </c>
      <c r="E481" s="1" t="s">
        <v>24</v>
      </c>
      <c r="F481" s="1">
        <v>-0.23</v>
      </c>
      <c r="G481" s="1">
        <f t="shared" si="14"/>
        <v>-0.27632857142857142</v>
      </c>
      <c r="H481" s="1">
        <f t="shared" si="15"/>
        <v>0.53599999999999992</v>
      </c>
      <c r="I481" s="2"/>
      <c r="K481" s="2"/>
    </row>
    <row r="482" spans="1:11" x14ac:dyDescent="0.25">
      <c r="A482" s="1">
        <v>477</v>
      </c>
      <c r="B482" s="1" t="s">
        <v>18</v>
      </c>
      <c r="C482" s="1">
        <v>-0.33829999999999999</v>
      </c>
      <c r="D482" s="1">
        <v>440</v>
      </c>
      <c r="E482" s="1" t="s">
        <v>18</v>
      </c>
      <c r="F482" s="1">
        <v>-0.3831</v>
      </c>
      <c r="G482" s="1">
        <f t="shared" si="14"/>
        <v>-0.26774285714285717</v>
      </c>
      <c r="H482" s="1">
        <f t="shared" si="15"/>
        <v>0.54537142857142862</v>
      </c>
      <c r="I482" s="2"/>
      <c r="K482" s="2"/>
    </row>
    <row r="483" spans="1:11" x14ac:dyDescent="0.25">
      <c r="A483" s="1">
        <v>478</v>
      </c>
      <c r="B483" s="1" t="s">
        <v>13</v>
      </c>
      <c r="C483" s="1">
        <v>-0.21160000000000001</v>
      </c>
      <c r="D483" s="1">
        <v>441</v>
      </c>
      <c r="E483" s="1" t="s">
        <v>14</v>
      </c>
      <c r="F483" s="1">
        <v>-0.2394</v>
      </c>
      <c r="G483" s="1">
        <f t="shared" si="14"/>
        <v>-0.25745714285714288</v>
      </c>
      <c r="H483" s="1">
        <f t="shared" si="15"/>
        <v>-0.28842857142857137</v>
      </c>
      <c r="I483" s="2"/>
      <c r="K483" s="2"/>
    </row>
    <row r="484" spans="1:11" x14ac:dyDescent="0.25">
      <c r="A484" s="1">
        <v>479</v>
      </c>
      <c r="B484" s="1" t="s">
        <v>20</v>
      </c>
      <c r="C484" s="1">
        <v>-0.3453</v>
      </c>
      <c r="D484" s="1">
        <v>442</v>
      </c>
      <c r="E484" s="1" t="s">
        <v>17</v>
      </c>
      <c r="F484" s="1">
        <v>-0.3407</v>
      </c>
      <c r="G484" s="1">
        <f t="shared" si="14"/>
        <v>-0.26350000000000001</v>
      </c>
      <c r="H484" s="1">
        <f t="shared" si="15"/>
        <v>-0.29497142857142855</v>
      </c>
      <c r="I484" s="2"/>
      <c r="K484" s="2"/>
    </row>
    <row r="485" spans="1:11" x14ac:dyDescent="0.25">
      <c r="A485" s="1">
        <v>480</v>
      </c>
      <c r="B485" s="1" t="s">
        <v>12</v>
      </c>
      <c r="C485" s="1">
        <v>-0.20710000000000001</v>
      </c>
      <c r="D485" s="1">
        <v>443</v>
      </c>
      <c r="E485" s="1" t="s">
        <v>12</v>
      </c>
      <c r="F485" s="1">
        <v>-0.24260000000000001</v>
      </c>
      <c r="G485" s="1">
        <f t="shared" si="14"/>
        <v>-0.28382857142857143</v>
      </c>
      <c r="H485" s="1">
        <f t="shared" si="15"/>
        <v>-0.29677142857142857</v>
      </c>
      <c r="I485" s="2"/>
      <c r="K485" s="2"/>
    </row>
    <row r="486" spans="1:11" x14ac:dyDescent="0.25">
      <c r="A486" s="1">
        <v>481</v>
      </c>
      <c r="B486" s="1" t="s">
        <v>10</v>
      </c>
      <c r="C486" s="1">
        <v>-0.2276</v>
      </c>
      <c r="D486" s="1">
        <v>444</v>
      </c>
      <c r="E486" s="1" t="s">
        <v>10</v>
      </c>
      <c r="F486" s="1">
        <v>-0.26550000000000001</v>
      </c>
      <c r="G486" s="1">
        <f t="shared" si="14"/>
        <v>-0.27497142857142859</v>
      </c>
      <c r="H486" s="1">
        <f t="shared" si="15"/>
        <v>-0.29071428571428576</v>
      </c>
      <c r="I486" s="2"/>
      <c r="K486" s="2"/>
    </row>
    <row r="487" spans="1:11" x14ac:dyDescent="0.25">
      <c r="A487" s="1">
        <v>482</v>
      </c>
      <c r="B487" s="1" t="s">
        <v>21</v>
      </c>
      <c r="C487" s="1">
        <v>-0.31859999999999999</v>
      </c>
      <c r="D487" s="1">
        <v>445</v>
      </c>
      <c r="E487" s="1" t="s">
        <v>21</v>
      </c>
      <c r="F487" s="1">
        <v>-0.36349999999999999</v>
      </c>
      <c r="G487" s="1">
        <f t="shared" si="14"/>
        <v>-0.2842142857142857</v>
      </c>
      <c r="H487" s="1">
        <f t="shared" si="15"/>
        <v>-0.30189999999999995</v>
      </c>
      <c r="I487" s="2"/>
      <c r="K487" s="2"/>
    </row>
    <row r="488" spans="1:11" x14ac:dyDescent="0.25">
      <c r="A488" s="1">
        <v>483</v>
      </c>
      <c r="B488" s="1" t="s">
        <v>18</v>
      </c>
      <c r="C488" s="1">
        <v>-0.33829999999999999</v>
      </c>
      <c r="D488" s="1">
        <v>446</v>
      </c>
      <c r="E488" s="1" t="s">
        <v>12</v>
      </c>
      <c r="F488" s="1">
        <v>-0.24260000000000001</v>
      </c>
      <c r="G488" s="1">
        <f t="shared" si="14"/>
        <v>-0.26407142857142857</v>
      </c>
      <c r="H488" s="1">
        <f t="shared" si="15"/>
        <v>-0.28742857142857137</v>
      </c>
      <c r="I488" s="2"/>
      <c r="K488" s="2"/>
    </row>
    <row r="489" spans="1:11" x14ac:dyDescent="0.25">
      <c r="A489" s="1">
        <v>484</v>
      </c>
      <c r="B489" s="1" t="s">
        <v>8</v>
      </c>
      <c r="C489" s="1">
        <v>-0.27629999999999999</v>
      </c>
      <c r="D489" s="1">
        <v>447</v>
      </c>
      <c r="E489" s="1" t="s">
        <v>17</v>
      </c>
      <c r="F489" s="1">
        <v>-0.3407</v>
      </c>
      <c r="G489" s="1">
        <f t="shared" si="14"/>
        <v>-0.2766142857142857</v>
      </c>
      <c r="H489" s="1">
        <f t="shared" si="15"/>
        <v>-0.3010571428571428</v>
      </c>
      <c r="I489" s="2"/>
      <c r="K489" s="2"/>
    </row>
    <row r="490" spans="1:11" x14ac:dyDescent="0.25">
      <c r="A490" s="1">
        <v>485</v>
      </c>
      <c r="B490" s="1" t="s">
        <v>8</v>
      </c>
      <c r="C490" s="1">
        <v>-0.27629999999999999</v>
      </c>
      <c r="D490" s="1">
        <v>448</v>
      </c>
      <c r="E490" s="1" t="s">
        <v>8</v>
      </c>
      <c r="F490" s="1">
        <v>-0.31769999999999998</v>
      </c>
      <c r="G490" s="1">
        <f t="shared" si="14"/>
        <v>-0.29242857142857137</v>
      </c>
      <c r="H490" s="1">
        <f t="shared" si="15"/>
        <v>-0.31785714285714289</v>
      </c>
      <c r="I490" s="2"/>
      <c r="K490" s="2"/>
    </row>
    <row r="491" spans="1:11" x14ac:dyDescent="0.25">
      <c r="A491" s="1">
        <v>486</v>
      </c>
      <c r="B491" s="1" t="s">
        <v>14</v>
      </c>
      <c r="C491" s="1">
        <v>-0.20430000000000001</v>
      </c>
      <c r="D491" s="1">
        <v>449</v>
      </c>
      <c r="E491" s="1" t="s">
        <v>14</v>
      </c>
      <c r="F491" s="1">
        <v>-0.2394</v>
      </c>
      <c r="G491" s="1">
        <f t="shared" si="14"/>
        <v>-0.27650000000000002</v>
      </c>
      <c r="H491" s="1">
        <f t="shared" si="15"/>
        <v>-0.31785714285714289</v>
      </c>
      <c r="I491" s="2"/>
      <c r="K491" s="2"/>
    </row>
    <row r="492" spans="1:11" x14ac:dyDescent="0.25">
      <c r="A492" s="1">
        <v>487</v>
      </c>
      <c r="B492" s="1" t="s">
        <v>15</v>
      </c>
      <c r="C492" s="1">
        <v>-0.2949</v>
      </c>
      <c r="D492" s="1">
        <v>450</v>
      </c>
      <c r="E492" s="1" t="s">
        <v>15</v>
      </c>
      <c r="F492" s="1">
        <v>-0.33800000000000002</v>
      </c>
      <c r="G492" s="1">
        <f t="shared" si="14"/>
        <v>-0.26634285714285716</v>
      </c>
      <c r="H492" s="1">
        <f t="shared" si="15"/>
        <v>-0.32722857142857142</v>
      </c>
      <c r="I492" s="2"/>
      <c r="K492" s="2"/>
    </row>
    <row r="493" spans="1:11" x14ac:dyDescent="0.25">
      <c r="A493" s="1">
        <v>488</v>
      </c>
      <c r="B493" s="1" t="s">
        <v>18</v>
      </c>
      <c r="C493" s="1">
        <v>-0.33829999999999999</v>
      </c>
      <c r="D493" s="1">
        <v>451</v>
      </c>
      <c r="E493" s="1" t="s">
        <v>18</v>
      </c>
      <c r="F493" s="1">
        <v>-0.3831</v>
      </c>
      <c r="G493" s="1">
        <f t="shared" si="14"/>
        <v>0.19537142857142856</v>
      </c>
      <c r="H493" s="1">
        <f t="shared" si="15"/>
        <v>-0.33048571428571433</v>
      </c>
      <c r="I493" s="2"/>
      <c r="K493" s="2"/>
    </row>
    <row r="494" spans="1:11" x14ac:dyDescent="0.25">
      <c r="A494" s="1">
        <v>489</v>
      </c>
      <c r="B494" s="1" t="s">
        <v>12</v>
      </c>
      <c r="C494" s="1">
        <v>-0.20710000000000001</v>
      </c>
      <c r="D494" s="1">
        <v>452</v>
      </c>
      <c r="E494" s="1" t="s">
        <v>21</v>
      </c>
      <c r="F494" s="1">
        <v>-0.36349999999999999</v>
      </c>
      <c r="G494" s="1">
        <f t="shared" si="14"/>
        <v>0.18651428571428577</v>
      </c>
      <c r="H494" s="1">
        <f t="shared" si="15"/>
        <v>-0.33982857142857142</v>
      </c>
      <c r="I494" s="2"/>
      <c r="K494" s="2"/>
    </row>
    <row r="495" spans="1:11" x14ac:dyDescent="0.25">
      <c r="A495" s="1">
        <v>490</v>
      </c>
      <c r="B495" s="1" t="s">
        <v>9</v>
      </c>
      <c r="C495" s="1">
        <v>-0.26719999999999999</v>
      </c>
      <c r="D495" s="1">
        <v>453</v>
      </c>
      <c r="E495" s="1" t="s">
        <v>9</v>
      </c>
      <c r="F495" s="1">
        <v>-0.30819999999999997</v>
      </c>
      <c r="G495" s="1">
        <f t="shared" si="14"/>
        <v>0.16778571428571434</v>
      </c>
      <c r="H495" s="1">
        <f t="shared" si="15"/>
        <v>-0.36547142857142856</v>
      </c>
      <c r="I495" s="2"/>
      <c r="K495" s="2"/>
    </row>
    <row r="496" spans="1:11" x14ac:dyDescent="0.25">
      <c r="A496" s="1">
        <v>491</v>
      </c>
      <c r="B496" s="1" t="s">
        <v>9</v>
      </c>
      <c r="C496" s="1">
        <v>2.9557000000000002</v>
      </c>
      <c r="D496" s="1">
        <v>454</v>
      </c>
      <c r="E496" s="1" t="s">
        <v>21</v>
      </c>
      <c r="F496" s="1">
        <v>-0.36349999999999999</v>
      </c>
      <c r="G496" s="1">
        <f t="shared" si="14"/>
        <v>0.16711428571428577</v>
      </c>
      <c r="H496" s="1">
        <f t="shared" si="15"/>
        <v>-0.36622857142857146</v>
      </c>
      <c r="I496" s="2"/>
      <c r="K496" s="2"/>
    </row>
    <row r="497" spans="1:11" x14ac:dyDescent="0.25">
      <c r="A497" s="1">
        <v>492</v>
      </c>
      <c r="B497" s="1" t="s">
        <v>18</v>
      </c>
      <c r="C497" s="1">
        <v>-0.33829999999999999</v>
      </c>
      <c r="D497" s="1">
        <v>455</v>
      </c>
      <c r="E497" s="1" t="s">
        <v>18</v>
      </c>
      <c r="F497" s="1">
        <v>-0.3831</v>
      </c>
      <c r="G497" s="1">
        <f t="shared" si="14"/>
        <v>0.65858571428571444</v>
      </c>
      <c r="H497" s="1">
        <f t="shared" si="15"/>
        <v>-0.34615714285714283</v>
      </c>
      <c r="I497" s="2"/>
      <c r="K497" s="2"/>
    </row>
    <row r="498" spans="1:11" x14ac:dyDescent="0.25">
      <c r="A498" s="1">
        <v>493</v>
      </c>
      <c r="B498" s="1" t="s">
        <v>22</v>
      </c>
      <c r="C498" s="1">
        <v>-0.33539999999999998</v>
      </c>
      <c r="D498" s="1">
        <v>456</v>
      </c>
      <c r="E498" s="1" t="s">
        <v>7</v>
      </c>
      <c r="F498" s="1">
        <v>-0.41889999999999999</v>
      </c>
      <c r="G498" s="1">
        <f t="shared" si="14"/>
        <v>0.65000000000000013</v>
      </c>
      <c r="H498" s="1">
        <f t="shared" si="15"/>
        <v>-0.33825714285714287</v>
      </c>
      <c r="I498" s="2"/>
      <c r="K498" s="2"/>
    </row>
    <row r="499" spans="1:11" x14ac:dyDescent="0.25">
      <c r="A499" s="1">
        <v>494</v>
      </c>
      <c r="B499" s="1" t="s">
        <v>19</v>
      </c>
      <c r="C499" s="1">
        <v>-0.29959999999999998</v>
      </c>
      <c r="D499" s="1">
        <v>457</v>
      </c>
      <c r="E499" s="1" t="s">
        <v>19</v>
      </c>
      <c r="F499" s="1">
        <v>-0.34329999999999999</v>
      </c>
      <c r="G499" s="1">
        <f t="shared" si="14"/>
        <v>0.65858571428571444</v>
      </c>
      <c r="H499" s="1">
        <f t="shared" si="15"/>
        <v>-0.32888571428571423</v>
      </c>
      <c r="I499" s="2"/>
      <c r="K499" s="2"/>
    </row>
    <row r="500" spans="1:11" x14ac:dyDescent="0.25">
      <c r="A500" s="1">
        <v>495</v>
      </c>
      <c r="B500" s="1" t="s">
        <v>12</v>
      </c>
      <c r="C500" s="1">
        <v>3.1019999999999999</v>
      </c>
      <c r="D500" s="1">
        <v>458</v>
      </c>
      <c r="E500" s="1" t="s">
        <v>12</v>
      </c>
      <c r="F500" s="1">
        <v>-0.24260000000000001</v>
      </c>
      <c r="G500" s="1">
        <f t="shared" si="14"/>
        <v>0.19354285714285716</v>
      </c>
      <c r="H500" s="1">
        <f t="shared" si="15"/>
        <v>-0.32600000000000001</v>
      </c>
      <c r="I500" s="2"/>
      <c r="K500" s="2"/>
    </row>
    <row r="501" spans="1:11" x14ac:dyDescent="0.25">
      <c r="A501" s="1">
        <v>496</v>
      </c>
      <c r="B501" s="1" t="s">
        <v>9</v>
      </c>
      <c r="C501" s="1">
        <v>-0.26719999999999999</v>
      </c>
      <c r="D501" s="1">
        <v>459</v>
      </c>
      <c r="E501" s="1" t="s">
        <v>9</v>
      </c>
      <c r="F501" s="1">
        <v>-0.30819999999999997</v>
      </c>
      <c r="G501" s="1">
        <f t="shared" si="14"/>
        <v>0.19974285714285714</v>
      </c>
      <c r="H501" s="1">
        <f t="shared" si="15"/>
        <v>-0.31955714285714282</v>
      </c>
      <c r="I501" s="2"/>
      <c r="K501" s="2"/>
    </row>
    <row r="502" spans="1:11" x14ac:dyDescent="0.25">
      <c r="A502" s="1">
        <v>497</v>
      </c>
      <c r="B502" s="1" t="s">
        <v>12</v>
      </c>
      <c r="C502" s="1">
        <v>-0.20710000000000001</v>
      </c>
      <c r="D502" s="1">
        <v>460</v>
      </c>
      <c r="E502" s="1" t="s">
        <v>12</v>
      </c>
      <c r="F502" s="1">
        <v>-0.24260000000000001</v>
      </c>
      <c r="G502" s="1">
        <f t="shared" si="14"/>
        <v>0.21742857142857147</v>
      </c>
      <c r="H502" s="1">
        <f t="shared" si="15"/>
        <v>-0.29502857142857142</v>
      </c>
      <c r="I502" s="2"/>
      <c r="K502" s="2"/>
    </row>
    <row r="503" spans="1:11" x14ac:dyDescent="0.25">
      <c r="A503" s="1">
        <v>498</v>
      </c>
      <c r="B503" s="1" t="s">
        <v>19</v>
      </c>
      <c r="C503" s="1">
        <v>-0.29959999999999998</v>
      </c>
      <c r="D503" s="1">
        <v>461</v>
      </c>
      <c r="E503" s="1" t="s">
        <v>19</v>
      </c>
      <c r="F503" s="1">
        <v>-0.34329999999999999</v>
      </c>
      <c r="G503" s="1">
        <f t="shared" si="14"/>
        <v>0.68101428571428568</v>
      </c>
      <c r="H503" s="1">
        <f t="shared" si="15"/>
        <v>-0.29001428571428572</v>
      </c>
      <c r="I503" s="2"/>
      <c r="K503" s="2"/>
    </row>
    <row r="504" spans="1:11" x14ac:dyDescent="0.25">
      <c r="A504" s="1">
        <v>499</v>
      </c>
      <c r="B504" s="1" t="s">
        <v>15</v>
      </c>
      <c r="C504" s="1">
        <v>-0.2949</v>
      </c>
      <c r="D504" s="1">
        <v>462</v>
      </c>
      <c r="E504" s="1" t="s">
        <v>15</v>
      </c>
      <c r="F504" s="1">
        <v>-0.33800000000000002</v>
      </c>
      <c r="G504" s="1">
        <f t="shared" si="14"/>
        <v>0.18450000000000003</v>
      </c>
      <c r="H504" s="1">
        <f t="shared" si="15"/>
        <v>-0.31519999999999998</v>
      </c>
      <c r="I504" s="2"/>
      <c r="K504" s="2"/>
    </row>
    <row r="505" spans="1:11" x14ac:dyDescent="0.25">
      <c r="A505" s="1">
        <v>500</v>
      </c>
      <c r="B505" s="1" t="s">
        <v>13</v>
      </c>
      <c r="C505" s="1">
        <v>-0.21160000000000001</v>
      </c>
      <c r="D505" s="1">
        <v>463</v>
      </c>
      <c r="E505" s="1" t="s">
        <v>13</v>
      </c>
      <c r="F505" s="1">
        <v>-0.2472</v>
      </c>
      <c r="G505" s="1">
        <f t="shared" si="14"/>
        <v>0.19015714285714289</v>
      </c>
      <c r="H505" s="1">
        <f t="shared" si="15"/>
        <v>-0.30909999999999999</v>
      </c>
      <c r="I505" s="2"/>
      <c r="K505" s="2"/>
    </row>
    <row r="506" spans="1:11" x14ac:dyDescent="0.25">
      <c r="A506" s="1">
        <v>501</v>
      </c>
      <c r="B506" s="1" t="s">
        <v>19</v>
      </c>
      <c r="C506" s="1">
        <v>2.9455</v>
      </c>
      <c r="D506" s="1">
        <v>464</v>
      </c>
      <c r="E506" s="1" t="s">
        <v>9</v>
      </c>
      <c r="F506" s="1">
        <v>-0.30819999999999997</v>
      </c>
      <c r="G506" s="1">
        <f t="shared" si="14"/>
        <v>0.19174285714285719</v>
      </c>
      <c r="H506" s="1">
        <f t="shared" si="15"/>
        <v>-0.30730000000000002</v>
      </c>
      <c r="I506" s="2"/>
      <c r="K506" s="2"/>
    </row>
    <row r="507" spans="1:11" x14ac:dyDescent="0.25">
      <c r="A507" s="1">
        <v>502</v>
      </c>
      <c r="B507" s="1" t="s">
        <v>7</v>
      </c>
      <c r="C507" s="1">
        <v>-0.37359999999999999</v>
      </c>
      <c r="D507" s="1">
        <v>465</v>
      </c>
      <c r="E507" s="1" t="s">
        <v>7</v>
      </c>
      <c r="F507" s="1">
        <v>-0.41889999999999999</v>
      </c>
      <c r="G507" s="1">
        <f t="shared" si="14"/>
        <v>0.18387142857142855</v>
      </c>
      <c r="H507" s="1">
        <f t="shared" si="15"/>
        <v>-0.31538571428571427</v>
      </c>
      <c r="I507" s="2"/>
      <c r="K507" s="2"/>
    </row>
    <row r="508" spans="1:11" x14ac:dyDescent="0.25">
      <c r="A508" s="1">
        <v>503</v>
      </c>
      <c r="B508" s="1" t="s">
        <v>10</v>
      </c>
      <c r="C508" s="1">
        <v>-0.2276</v>
      </c>
      <c r="D508" s="1">
        <v>466</v>
      </c>
      <c r="E508" s="1" t="s">
        <v>10</v>
      </c>
      <c r="F508" s="1">
        <v>-0.26550000000000001</v>
      </c>
      <c r="G508" s="1">
        <f t="shared" si="14"/>
        <v>0.19577142857142862</v>
      </c>
      <c r="H508" s="1">
        <f t="shared" si="15"/>
        <v>-0.30241428571428569</v>
      </c>
      <c r="I508" s="2"/>
      <c r="K508" s="2"/>
    </row>
    <row r="509" spans="1:11" x14ac:dyDescent="0.25">
      <c r="A509" s="1">
        <v>504</v>
      </c>
      <c r="B509" s="1" t="s">
        <v>24</v>
      </c>
      <c r="C509" s="1">
        <v>-0.19600000000000001</v>
      </c>
      <c r="D509" s="1">
        <v>467</v>
      </c>
      <c r="E509" s="1" t="s">
        <v>24</v>
      </c>
      <c r="F509" s="1">
        <v>-0.23</v>
      </c>
      <c r="G509" s="1">
        <f t="shared" si="14"/>
        <v>0.93159999999999987</v>
      </c>
      <c r="H509" s="1">
        <f t="shared" si="15"/>
        <v>-0.32422857142857142</v>
      </c>
      <c r="I509" s="2"/>
      <c r="K509" s="2"/>
    </row>
    <row r="510" spans="1:11" x14ac:dyDescent="0.25">
      <c r="A510" s="1">
        <v>505</v>
      </c>
      <c r="B510" s="1" t="s">
        <v>11</v>
      </c>
      <c r="C510" s="1">
        <v>-0.35470000000000002</v>
      </c>
      <c r="D510" s="1">
        <v>468</v>
      </c>
      <c r="E510" s="1" t="s">
        <v>11</v>
      </c>
      <c r="F510" s="1">
        <v>-0.39989999999999998</v>
      </c>
      <c r="G510" s="1">
        <f t="shared" si="14"/>
        <v>0.48281428571428558</v>
      </c>
      <c r="H510" s="1">
        <f t="shared" si="15"/>
        <v>-0.31305714285714287</v>
      </c>
      <c r="I510" s="2"/>
      <c r="K510" s="2"/>
    </row>
    <row r="511" spans="1:11" x14ac:dyDescent="0.25">
      <c r="A511" s="1">
        <v>506</v>
      </c>
      <c r="B511" s="1" t="s">
        <v>13</v>
      </c>
      <c r="C511" s="1">
        <v>-0.21160000000000001</v>
      </c>
      <c r="D511" s="1">
        <v>469</v>
      </c>
      <c r="E511" s="1" t="s">
        <v>13</v>
      </c>
      <c r="F511" s="1">
        <v>-0.2472</v>
      </c>
      <c r="G511" s="1">
        <f t="shared" si="14"/>
        <v>0.98237142857142856</v>
      </c>
      <c r="H511" s="1">
        <f t="shared" si="15"/>
        <v>-0.28787142857142856</v>
      </c>
      <c r="I511" s="2"/>
      <c r="K511" s="2"/>
    </row>
    <row r="512" spans="1:11" x14ac:dyDescent="0.25">
      <c r="A512" s="1">
        <v>507</v>
      </c>
      <c r="B512" s="1" t="s">
        <v>11</v>
      </c>
      <c r="C512" s="1">
        <v>4.9391999999999996</v>
      </c>
      <c r="D512" s="1">
        <v>470</v>
      </c>
      <c r="E512" s="1" t="s">
        <v>11</v>
      </c>
      <c r="F512" s="1">
        <v>-0.39989999999999998</v>
      </c>
      <c r="G512" s="1">
        <f t="shared" si="14"/>
        <v>0.97208571428571422</v>
      </c>
      <c r="H512" s="1">
        <f t="shared" si="15"/>
        <v>-0.29898571428571424</v>
      </c>
      <c r="I512" s="2"/>
      <c r="K512" s="2"/>
    </row>
    <row r="513" spans="1:12" x14ac:dyDescent="0.25">
      <c r="A513" s="1">
        <v>508</v>
      </c>
      <c r="B513" s="1" t="s">
        <v>24</v>
      </c>
      <c r="C513" s="1">
        <v>-0.19600000000000001</v>
      </c>
      <c r="D513" s="1">
        <v>471</v>
      </c>
      <c r="E513" s="1" t="s">
        <v>24</v>
      </c>
      <c r="F513" s="1">
        <v>-0.23</v>
      </c>
      <c r="G513" s="1">
        <f t="shared" si="14"/>
        <v>0.95728571428571441</v>
      </c>
      <c r="H513" s="1">
        <f t="shared" si="15"/>
        <v>-0.31517142857142855</v>
      </c>
      <c r="I513" s="2"/>
      <c r="K513" s="2"/>
    </row>
    <row r="514" spans="1:12" x14ac:dyDescent="0.25">
      <c r="A514" s="1">
        <v>509</v>
      </c>
      <c r="B514" s="1" t="s">
        <v>12</v>
      </c>
      <c r="C514" s="1">
        <v>3.1233</v>
      </c>
      <c r="D514" s="1">
        <v>472</v>
      </c>
      <c r="E514" s="1" t="s">
        <v>12</v>
      </c>
      <c r="F514" s="1">
        <v>-0.24260000000000001</v>
      </c>
      <c r="G514" s="1">
        <f t="shared" si="14"/>
        <v>0.95915714285714293</v>
      </c>
      <c r="H514" s="1">
        <f t="shared" si="15"/>
        <v>-0.31225714285714284</v>
      </c>
      <c r="I514" s="2"/>
      <c r="K514" s="2"/>
    </row>
    <row r="515" spans="1:12" x14ac:dyDescent="0.25">
      <c r="A515" s="1">
        <v>510</v>
      </c>
      <c r="B515" s="1" t="s">
        <v>19</v>
      </c>
      <c r="C515" s="1">
        <v>-0.29959999999999998</v>
      </c>
      <c r="D515" s="1">
        <v>473</v>
      </c>
      <c r="E515" s="1" t="s">
        <v>19</v>
      </c>
      <c r="F515" s="1">
        <v>-0.34329999999999999</v>
      </c>
      <c r="G515" s="1">
        <f t="shared" si="14"/>
        <v>0.9512142857142859</v>
      </c>
      <c r="H515" s="1">
        <f t="shared" si="15"/>
        <v>-0.32598571428571427</v>
      </c>
      <c r="I515" s="2"/>
      <c r="J515" s="4"/>
      <c r="K515" s="2"/>
      <c r="L515" s="4"/>
    </row>
    <row r="516" spans="1:12" x14ac:dyDescent="0.25">
      <c r="A516" s="1">
        <v>511</v>
      </c>
      <c r="B516" s="1" t="s">
        <v>19</v>
      </c>
      <c r="C516" s="1">
        <v>-0.29959999999999998</v>
      </c>
      <c r="D516" s="1">
        <v>474</v>
      </c>
      <c r="E516" s="1" t="s">
        <v>19</v>
      </c>
      <c r="F516" s="1">
        <v>-0.34329999999999999</v>
      </c>
      <c r="G516" s="1">
        <f t="shared" si="14"/>
        <v>0.21538571428571429</v>
      </c>
      <c r="H516" s="1">
        <f t="shared" si="15"/>
        <v>-0.30417142857142859</v>
      </c>
      <c r="I516" s="2"/>
      <c r="J516" s="4"/>
      <c r="K516" s="2"/>
      <c r="L516" s="4"/>
    </row>
    <row r="517" spans="1:12" x14ac:dyDescent="0.25">
      <c r="A517" s="1">
        <v>512</v>
      </c>
      <c r="B517" s="1" t="s">
        <v>16</v>
      </c>
      <c r="C517" s="1">
        <v>-0.34160000000000001</v>
      </c>
      <c r="D517" s="1">
        <v>475</v>
      </c>
      <c r="E517" s="1" t="s">
        <v>22</v>
      </c>
      <c r="F517" s="1">
        <v>-0.3795</v>
      </c>
      <c r="G517" s="1">
        <f t="shared" si="14"/>
        <v>0.21681428571428576</v>
      </c>
      <c r="H517" s="1">
        <f t="shared" si="15"/>
        <v>-0.30259999999999998</v>
      </c>
      <c r="I517" s="2"/>
      <c r="J517" s="4"/>
      <c r="K517" s="2"/>
      <c r="L517" s="4"/>
    </row>
    <row r="518" spans="1:12" x14ac:dyDescent="0.25">
      <c r="A518" s="1">
        <v>513</v>
      </c>
      <c r="B518" s="1" t="s">
        <v>9</v>
      </c>
      <c r="C518" s="1">
        <v>-0.26719999999999999</v>
      </c>
      <c r="D518" s="1">
        <v>476</v>
      </c>
      <c r="E518" s="1" t="s">
        <v>19</v>
      </c>
      <c r="F518" s="1">
        <v>-0.34329999999999999</v>
      </c>
      <c r="G518" s="1">
        <f t="shared" si="14"/>
        <v>-0.2596</v>
      </c>
      <c r="H518" s="1">
        <f t="shared" si="15"/>
        <v>-0.30325714285714289</v>
      </c>
      <c r="I518" s="2"/>
      <c r="J518" s="4"/>
      <c r="K518" s="2"/>
      <c r="L518" s="4"/>
    </row>
    <row r="519" spans="1:12" x14ac:dyDescent="0.25">
      <c r="A519" s="1">
        <v>514</v>
      </c>
      <c r="B519" s="1" t="s">
        <v>13</v>
      </c>
      <c r="C519" s="1">
        <v>-0.21160000000000001</v>
      </c>
      <c r="D519" s="1">
        <v>477</v>
      </c>
      <c r="E519" s="1" t="s">
        <v>13</v>
      </c>
      <c r="F519" s="1">
        <v>-0.2472</v>
      </c>
      <c r="G519" s="1">
        <f t="shared" si="14"/>
        <v>-0.23278571428571432</v>
      </c>
      <c r="H519" s="1">
        <f t="shared" si="15"/>
        <v>-0.27318571428571431</v>
      </c>
      <c r="I519" s="2"/>
      <c r="J519" s="4"/>
      <c r="K519" s="2"/>
      <c r="L519" s="4"/>
    </row>
    <row r="520" spans="1:12" x14ac:dyDescent="0.25">
      <c r="A520" s="1">
        <v>515</v>
      </c>
      <c r="B520" s="1" t="s">
        <v>25</v>
      </c>
      <c r="C520" s="1">
        <v>-0.186</v>
      </c>
      <c r="D520" s="1">
        <v>478</v>
      </c>
      <c r="E520" s="1" t="s">
        <v>25</v>
      </c>
      <c r="F520" s="1">
        <v>-0.219</v>
      </c>
      <c r="G520" s="1">
        <f t="shared" si="14"/>
        <v>-0.23211428571428569</v>
      </c>
      <c r="H520" s="1">
        <f t="shared" si="15"/>
        <v>-0.27242857142857146</v>
      </c>
      <c r="I520" s="2"/>
      <c r="J520" s="4" t="s">
        <v>71</v>
      </c>
      <c r="K520" s="2"/>
      <c r="L520" s="4" t="s">
        <v>71</v>
      </c>
    </row>
    <row r="521" spans="1:12" x14ac:dyDescent="0.25">
      <c r="A521" s="1">
        <v>516</v>
      </c>
      <c r="B521" s="1" t="s">
        <v>13</v>
      </c>
      <c r="C521" s="1">
        <v>-0.21160000000000001</v>
      </c>
      <c r="D521" s="1">
        <v>479</v>
      </c>
      <c r="E521" s="1" t="s">
        <v>13</v>
      </c>
      <c r="F521" s="1">
        <v>-0.2472</v>
      </c>
      <c r="G521" s="1">
        <f t="shared" ref="G521:G584" si="16">AVERAGE(C518:C524)</f>
        <v>-0.21290000000000003</v>
      </c>
      <c r="H521" s="1">
        <f t="shared" si="15"/>
        <v>-0.25287142857142858</v>
      </c>
      <c r="I521" s="2"/>
      <c r="J521" s="4"/>
      <c r="K521" s="2"/>
      <c r="L521" s="4"/>
    </row>
    <row r="522" spans="1:12" x14ac:dyDescent="0.25">
      <c r="A522" s="1">
        <v>517</v>
      </c>
      <c r="B522" s="1" t="s">
        <v>23</v>
      </c>
      <c r="C522" s="1">
        <v>-0.1119</v>
      </c>
      <c r="D522" s="1">
        <v>480</v>
      </c>
      <c r="E522" s="1" t="s">
        <v>23</v>
      </c>
      <c r="F522" s="1">
        <v>-0.1328</v>
      </c>
      <c r="G522" s="1">
        <f t="shared" si="16"/>
        <v>0.31545714285714282</v>
      </c>
      <c r="H522" s="1">
        <f t="shared" si="15"/>
        <v>-0.22280000000000003</v>
      </c>
      <c r="I522" s="2"/>
      <c r="J522" s="4"/>
      <c r="K522" s="2"/>
      <c r="L522" s="4"/>
    </row>
    <row r="523" spans="1:12" x14ac:dyDescent="0.25">
      <c r="A523" s="1">
        <v>518</v>
      </c>
      <c r="B523" s="1" t="s">
        <v>15</v>
      </c>
      <c r="C523" s="1">
        <v>-0.2949</v>
      </c>
      <c r="D523" s="1">
        <v>481</v>
      </c>
      <c r="E523" s="1" t="s">
        <v>15</v>
      </c>
      <c r="F523" s="1">
        <v>-0.33800000000000002</v>
      </c>
      <c r="G523" s="1">
        <f t="shared" si="16"/>
        <v>0.30751428571428568</v>
      </c>
      <c r="H523" s="1">
        <f t="shared" si="15"/>
        <v>-0.23151428571428573</v>
      </c>
      <c r="I523" s="2"/>
      <c r="J523" s="4"/>
      <c r="K523" s="2"/>
      <c r="L523" s="4"/>
    </row>
    <row r="524" spans="1:12" x14ac:dyDescent="0.25">
      <c r="A524" s="1">
        <v>519</v>
      </c>
      <c r="B524" s="1" t="s">
        <v>12</v>
      </c>
      <c r="C524" s="1">
        <v>-0.20710000000000001</v>
      </c>
      <c r="D524" s="1">
        <v>482</v>
      </c>
      <c r="E524" s="1" t="s">
        <v>12</v>
      </c>
      <c r="F524" s="1">
        <v>-0.24260000000000001</v>
      </c>
      <c r="G524" s="1">
        <f t="shared" si="16"/>
        <v>0.29195714285714275</v>
      </c>
      <c r="H524" s="1">
        <f t="shared" si="15"/>
        <v>-0.24851428571428572</v>
      </c>
      <c r="I524" s="2"/>
      <c r="J524" s="4"/>
      <c r="K524" s="2"/>
      <c r="L524" s="4"/>
    </row>
    <row r="525" spans="1:12" x14ac:dyDescent="0.25">
      <c r="A525" s="1">
        <v>520</v>
      </c>
      <c r="B525" s="1" t="s">
        <v>23</v>
      </c>
      <c r="C525" s="1">
        <v>3.4312999999999998</v>
      </c>
      <c r="D525" s="1">
        <v>483</v>
      </c>
      <c r="E525" s="1" t="s">
        <v>23</v>
      </c>
      <c r="F525" s="1">
        <v>-0.1328</v>
      </c>
      <c r="G525" s="1">
        <f t="shared" si="16"/>
        <v>0.29195714285714275</v>
      </c>
      <c r="H525" s="1">
        <f t="shared" si="15"/>
        <v>-0.24851428571428574</v>
      </c>
      <c r="I525" s="2"/>
      <c r="J525" s="4"/>
      <c r="K525" s="2"/>
      <c r="L525" s="4"/>
    </row>
    <row r="526" spans="1:12" x14ac:dyDescent="0.25">
      <c r="A526" s="1">
        <v>521</v>
      </c>
      <c r="B526" s="1" t="s">
        <v>9</v>
      </c>
      <c r="C526" s="1">
        <v>-0.26719999999999999</v>
      </c>
      <c r="D526" s="1">
        <v>484</v>
      </c>
      <c r="E526" s="1" t="s">
        <v>9</v>
      </c>
      <c r="F526" s="1">
        <v>-0.30819999999999997</v>
      </c>
      <c r="G526" s="1">
        <f t="shared" si="16"/>
        <v>0.68661428571428573</v>
      </c>
      <c r="H526" s="1">
        <f t="shared" si="15"/>
        <v>-0.28375714285714287</v>
      </c>
      <c r="I526" s="2"/>
      <c r="J526" s="4"/>
      <c r="K526" s="2"/>
      <c r="L526" s="4"/>
    </row>
    <row r="527" spans="1:12" x14ac:dyDescent="0.25">
      <c r="A527" s="1">
        <v>522</v>
      </c>
      <c r="B527" s="1" t="s">
        <v>15</v>
      </c>
      <c r="C527" s="1">
        <v>-0.2949</v>
      </c>
      <c r="D527" s="1">
        <v>485</v>
      </c>
      <c r="E527" s="1" t="s">
        <v>15</v>
      </c>
      <c r="F527" s="1">
        <v>-0.33800000000000002</v>
      </c>
      <c r="G527" s="1">
        <f t="shared" si="16"/>
        <v>0.69915714285714292</v>
      </c>
      <c r="H527" s="1">
        <f t="shared" si="15"/>
        <v>-0.27012857142857144</v>
      </c>
      <c r="I527" s="2"/>
      <c r="J527" s="4"/>
      <c r="K527" s="2"/>
      <c r="L527" s="4"/>
    </row>
    <row r="528" spans="1:12" x14ac:dyDescent="0.25">
      <c r="A528" s="1">
        <v>523</v>
      </c>
      <c r="B528" s="1" t="s">
        <v>13</v>
      </c>
      <c r="C528" s="1">
        <v>-0.21160000000000001</v>
      </c>
      <c r="D528" s="1">
        <v>486</v>
      </c>
      <c r="E528" s="1" t="s">
        <v>13</v>
      </c>
      <c r="F528" s="1">
        <v>-0.2472</v>
      </c>
      <c r="G528" s="1">
        <f t="shared" si="16"/>
        <v>0.68620000000000003</v>
      </c>
      <c r="H528" s="1">
        <f t="shared" si="15"/>
        <v>-0.29128571428571426</v>
      </c>
      <c r="I528" s="2"/>
      <c r="J528" s="4"/>
      <c r="K528" s="2"/>
      <c r="L528" s="4"/>
    </row>
    <row r="529" spans="1:12" x14ac:dyDescent="0.25">
      <c r="A529" s="1">
        <v>524</v>
      </c>
      <c r="B529" s="1" t="s">
        <v>16</v>
      </c>
      <c r="C529" s="1">
        <v>2.6507000000000001</v>
      </c>
      <c r="D529" s="1">
        <v>487</v>
      </c>
      <c r="E529" s="1" t="s">
        <v>22</v>
      </c>
      <c r="F529" s="1">
        <v>-0.3795</v>
      </c>
      <c r="G529" s="1">
        <f t="shared" si="16"/>
        <v>0.16349999999999998</v>
      </c>
      <c r="H529" s="1">
        <f t="shared" si="15"/>
        <v>-0.31024285714285715</v>
      </c>
      <c r="I529" s="2"/>
      <c r="J529" s="4"/>
      <c r="K529" s="2"/>
      <c r="L529" s="4"/>
    </row>
    <row r="530" spans="1:12" x14ac:dyDescent="0.25">
      <c r="A530" s="1">
        <v>525</v>
      </c>
      <c r="B530" s="1" t="s">
        <v>12</v>
      </c>
      <c r="C530" s="1">
        <v>-0.20710000000000001</v>
      </c>
      <c r="D530" s="1">
        <v>488</v>
      </c>
      <c r="E530" s="1" t="s">
        <v>12</v>
      </c>
      <c r="F530" s="1">
        <v>-0.24260000000000001</v>
      </c>
      <c r="G530" s="1">
        <f t="shared" si="16"/>
        <v>0.14830000000000002</v>
      </c>
      <c r="H530" s="1">
        <f t="shared" si="15"/>
        <v>-0.32605714285714288</v>
      </c>
      <c r="I530" s="2"/>
      <c r="J530" s="4"/>
      <c r="K530" s="2"/>
      <c r="L530" s="4"/>
    </row>
    <row r="531" spans="1:12" x14ac:dyDescent="0.25">
      <c r="A531" s="1">
        <v>526</v>
      </c>
      <c r="B531" s="1" t="s">
        <v>17</v>
      </c>
      <c r="C531" s="1">
        <v>-0.29780000000000001</v>
      </c>
      <c r="D531" s="1">
        <v>489</v>
      </c>
      <c r="E531" s="1" t="s">
        <v>20</v>
      </c>
      <c r="F531" s="1">
        <v>-0.39069999999999999</v>
      </c>
      <c r="G531" s="1">
        <f t="shared" si="16"/>
        <v>0.16019999999999995</v>
      </c>
      <c r="H531" s="1">
        <f t="shared" si="15"/>
        <v>-0.3130857142857143</v>
      </c>
      <c r="I531" s="2"/>
      <c r="J531" s="4"/>
      <c r="K531" s="2"/>
      <c r="L531" s="4"/>
    </row>
    <row r="532" spans="1:12" x14ac:dyDescent="0.25">
      <c r="A532" s="1">
        <v>527</v>
      </c>
      <c r="B532" s="1" t="s">
        <v>10</v>
      </c>
      <c r="C532" s="1">
        <v>-0.2276</v>
      </c>
      <c r="D532" s="1">
        <v>490</v>
      </c>
      <c r="E532" s="1" t="s">
        <v>10</v>
      </c>
      <c r="F532" s="1">
        <v>-0.26550000000000001</v>
      </c>
      <c r="G532" s="1">
        <f t="shared" si="16"/>
        <v>0.13975714285714286</v>
      </c>
      <c r="H532" s="1">
        <f t="shared" si="15"/>
        <v>-0.33490000000000003</v>
      </c>
      <c r="I532" s="2"/>
      <c r="J532" s="4"/>
      <c r="K532" s="2"/>
      <c r="L532" s="4"/>
    </row>
    <row r="533" spans="1:12" x14ac:dyDescent="0.25">
      <c r="A533" s="1">
        <v>528</v>
      </c>
      <c r="B533" s="1" t="s">
        <v>7</v>
      </c>
      <c r="C533" s="1">
        <v>-0.37359999999999999</v>
      </c>
      <c r="D533" s="1">
        <v>491</v>
      </c>
      <c r="E533" s="1" t="s">
        <v>7</v>
      </c>
      <c r="F533" s="1">
        <v>-0.41889999999999999</v>
      </c>
      <c r="G533" s="1">
        <f t="shared" si="16"/>
        <v>-0.28771428571428576</v>
      </c>
      <c r="H533" s="1">
        <f t="shared" si="15"/>
        <v>-0.33581428571428573</v>
      </c>
      <c r="I533" s="2"/>
      <c r="J533" s="4"/>
      <c r="K533" s="2"/>
      <c r="L533" s="4"/>
    </row>
    <row r="534" spans="1:12" x14ac:dyDescent="0.25">
      <c r="A534" s="1">
        <v>529</v>
      </c>
      <c r="B534" s="1" t="s">
        <v>13</v>
      </c>
      <c r="C534" s="1">
        <v>-0.21160000000000001</v>
      </c>
      <c r="D534" s="1">
        <v>492</v>
      </c>
      <c r="E534" s="1" t="s">
        <v>13</v>
      </c>
      <c r="F534" s="1">
        <v>-0.2472</v>
      </c>
      <c r="G534" s="1">
        <f t="shared" si="16"/>
        <v>-0.28731428571428574</v>
      </c>
      <c r="H534" s="1">
        <f t="shared" si="15"/>
        <v>-0.3353571428571428</v>
      </c>
      <c r="I534" s="5"/>
      <c r="J534" s="4"/>
      <c r="K534" s="5"/>
      <c r="L534" s="4"/>
    </row>
    <row r="535" spans="1:12" x14ac:dyDescent="0.25">
      <c r="A535" s="1">
        <v>530</v>
      </c>
      <c r="B535" s="1" t="s">
        <v>11</v>
      </c>
      <c r="C535" s="1">
        <v>-0.35470000000000002</v>
      </c>
      <c r="D535" s="1">
        <v>493</v>
      </c>
      <c r="E535" s="1" t="s">
        <v>11</v>
      </c>
      <c r="F535" s="1">
        <v>-0.39989999999999998</v>
      </c>
      <c r="G535" s="1">
        <f t="shared" si="16"/>
        <v>-0.29814285714285715</v>
      </c>
      <c r="H535" s="1">
        <f t="shared" ref="H535:H598" si="17">AVERAGE(F532:F538)</f>
        <v>-0.33375714285714286</v>
      </c>
      <c r="I535" s="5"/>
      <c r="J535" s="4"/>
      <c r="K535" s="5"/>
      <c r="L535" s="4"/>
    </row>
    <row r="536" spans="1:12" x14ac:dyDescent="0.25">
      <c r="A536" s="1">
        <v>531</v>
      </c>
      <c r="B536" s="1" t="s">
        <v>16</v>
      </c>
      <c r="C536" s="1">
        <v>-0.34160000000000001</v>
      </c>
      <c r="D536" s="1">
        <v>494</v>
      </c>
      <c r="E536" s="1" t="s">
        <v>16</v>
      </c>
      <c r="F536" s="1">
        <v>-0.38590000000000002</v>
      </c>
      <c r="G536" s="1">
        <f t="shared" si="16"/>
        <v>-0.29585714285714282</v>
      </c>
      <c r="H536" s="1">
        <f t="shared" si="17"/>
        <v>-0.33114285714285713</v>
      </c>
      <c r="I536" s="5"/>
      <c r="J536" s="4"/>
      <c r="K536" s="5"/>
      <c r="L536" s="4"/>
    </row>
    <row r="537" spans="1:12" x14ac:dyDescent="0.25">
      <c r="A537" s="1">
        <v>532</v>
      </c>
      <c r="B537" s="1" t="s">
        <v>14</v>
      </c>
      <c r="C537" s="1">
        <v>-0.20430000000000001</v>
      </c>
      <c r="D537" s="1">
        <v>495</v>
      </c>
      <c r="E537" s="1" t="s">
        <v>14</v>
      </c>
      <c r="F537" s="1">
        <v>-0.2394</v>
      </c>
      <c r="G537" s="1">
        <f t="shared" si="16"/>
        <v>0.44231428571428566</v>
      </c>
      <c r="H537" s="1">
        <f t="shared" si="17"/>
        <v>-0.32642857142857146</v>
      </c>
      <c r="I537" s="5"/>
      <c r="J537" s="4"/>
      <c r="K537" s="5"/>
      <c r="L537" s="4"/>
    </row>
    <row r="538" spans="1:12" x14ac:dyDescent="0.25">
      <c r="A538" s="1">
        <v>533</v>
      </c>
      <c r="B538" s="1" t="s">
        <v>7</v>
      </c>
      <c r="C538" s="1">
        <v>-0.37359999999999999</v>
      </c>
      <c r="D538" s="1">
        <v>496</v>
      </c>
      <c r="E538" s="1" t="s">
        <v>22</v>
      </c>
      <c r="F538" s="1">
        <v>-0.3795</v>
      </c>
      <c r="G538" s="1">
        <f t="shared" si="16"/>
        <v>0.42421428571428565</v>
      </c>
      <c r="H538" s="1">
        <f t="shared" si="17"/>
        <v>-0.34584285714285723</v>
      </c>
      <c r="I538" s="5" t="s">
        <v>47</v>
      </c>
      <c r="J538" s="4"/>
      <c r="K538" s="5" t="s">
        <v>47</v>
      </c>
      <c r="L538" s="4"/>
    </row>
    <row r="539" spans="1:12" x14ac:dyDescent="0.25">
      <c r="A539" s="1">
        <v>534</v>
      </c>
      <c r="B539" s="1" t="s">
        <v>13</v>
      </c>
      <c r="C539" s="1">
        <v>-0.21160000000000001</v>
      </c>
      <c r="D539" s="1">
        <v>497</v>
      </c>
      <c r="E539" s="1" t="s">
        <v>13</v>
      </c>
      <c r="F539" s="1">
        <v>-0.2472</v>
      </c>
      <c r="G539" s="1">
        <f t="shared" si="16"/>
        <v>0.42555714285714286</v>
      </c>
      <c r="H539" s="1">
        <f t="shared" si="17"/>
        <v>-0.34452857142857141</v>
      </c>
      <c r="I539" s="5"/>
      <c r="J539" s="4"/>
      <c r="K539" s="5"/>
      <c r="L539" s="4"/>
    </row>
    <row r="540" spans="1:12" x14ac:dyDescent="0.25">
      <c r="A540" s="1">
        <v>535</v>
      </c>
      <c r="B540" s="1" t="s">
        <v>22</v>
      </c>
      <c r="C540" s="1">
        <v>4.7935999999999996</v>
      </c>
      <c r="D540" s="1">
        <v>498</v>
      </c>
      <c r="E540" s="1" t="s">
        <v>16</v>
      </c>
      <c r="F540" s="1">
        <v>-0.38590000000000002</v>
      </c>
      <c r="G540" s="1">
        <f t="shared" si="16"/>
        <v>0.42368571428571428</v>
      </c>
      <c r="H540" s="1">
        <f t="shared" si="17"/>
        <v>-0.34652857142857141</v>
      </c>
      <c r="I540" s="5"/>
      <c r="J540" s="4"/>
      <c r="K540" s="5"/>
      <c r="L540" s="4"/>
    </row>
    <row r="541" spans="1:12" x14ac:dyDescent="0.25">
      <c r="A541" s="1">
        <v>536</v>
      </c>
      <c r="B541" s="1" t="s">
        <v>18</v>
      </c>
      <c r="C541" s="1">
        <v>-0.33829999999999999</v>
      </c>
      <c r="D541" s="1">
        <v>499</v>
      </c>
      <c r="E541" s="1" t="s">
        <v>18</v>
      </c>
      <c r="F541" s="1">
        <v>-0.3831</v>
      </c>
      <c r="G541" s="3">
        <f t="shared" si="16"/>
        <v>1.1810285714285713</v>
      </c>
      <c r="H541" s="1">
        <f t="shared" si="17"/>
        <v>-0.34361428571428571</v>
      </c>
      <c r="I541" s="5"/>
      <c r="J541" s="4"/>
      <c r="K541" s="5"/>
      <c r="L541" s="4"/>
    </row>
    <row r="542" spans="1:12" x14ac:dyDescent="0.25">
      <c r="A542" s="1">
        <v>537</v>
      </c>
      <c r="B542" s="1" t="s">
        <v>20</v>
      </c>
      <c r="C542" s="1">
        <v>-0.3453</v>
      </c>
      <c r="D542" s="1">
        <v>500</v>
      </c>
      <c r="E542" s="1" t="s">
        <v>20</v>
      </c>
      <c r="F542" s="1">
        <v>-0.39069999999999999</v>
      </c>
      <c r="G542" s="3">
        <f t="shared" si="16"/>
        <v>1.6130714285714285</v>
      </c>
      <c r="H542" s="1">
        <f t="shared" si="17"/>
        <v>-0.34361428571428571</v>
      </c>
      <c r="I542" s="5" t="s">
        <v>34</v>
      </c>
      <c r="J542" s="4"/>
      <c r="K542" s="5"/>
      <c r="L542" s="4"/>
    </row>
    <row r="543" spans="1:12" x14ac:dyDescent="0.25">
      <c r="A543" s="1">
        <v>538</v>
      </c>
      <c r="B543" s="1" t="s">
        <v>11</v>
      </c>
      <c r="C543" s="1">
        <v>-0.35470000000000002</v>
      </c>
      <c r="D543" s="1">
        <v>501</v>
      </c>
      <c r="E543" s="1" t="s">
        <v>11</v>
      </c>
      <c r="F543" s="1">
        <v>-0.39989999999999998</v>
      </c>
      <c r="G543" s="3">
        <f t="shared" si="16"/>
        <v>1.5949714285714285</v>
      </c>
      <c r="H543" s="1">
        <f t="shared" si="17"/>
        <v>-0.34295714285714285</v>
      </c>
      <c r="I543" s="5"/>
      <c r="J543" s="4"/>
      <c r="K543" s="5"/>
      <c r="L543" s="4"/>
    </row>
    <row r="544" spans="1:12" x14ac:dyDescent="0.25">
      <c r="A544" s="1">
        <v>539</v>
      </c>
      <c r="B544" s="1" t="s">
        <v>22</v>
      </c>
      <c r="C544" s="1">
        <v>5.0971000000000002</v>
      </c>
      <c r="D544" s="1">
        <v>502</v>
      </c>
      <c r="E544" s="1" t="s">
        <v>25</v>
      </c>
      <c r="F544" s="1">
        <v>-0.219</v>
      </c>
      <c r="G544" s="1">
        <f t="shared" si="16"/>
        <v>0.87994285714285714</v>
      </c>
      <c r="H544" s="1">
        <f t="shared" si="17"/>
        <v>-0.32202857142857144</v>
      </c>
      <c r="I544" s="5"/>
      <c r="J544" s="4"/>
      <c r="K544" s="5"/>
      <c r="L544" s="4"/>
    </row>
    <row r="545" spans="1:12" x14ac:dyDescent="0.25">
      <c r="A545" s="1">
        <v>540</v>
      </c>
      <c r="B545" s="1" t="s">
        <v>16</v>
      </c>
      <c r="C545" s="1">
        <v>2.6507000000000001</v>
      </c>
      <c r="D545" s="1">
        <v>503</v>
      </c>
      <c r="E545" s="1" t="s">
        <v>22</v>
      </c>
      <c r="F545" s="1">
        <v>-0.3795</v>
      </c>
      <c r="G545" s="1">
        <f t="shared" si="16"/>
        <v>0.87947142857142868</v>
      </c>
      <c r="H545" s="1">
        <f t="shared" si="17"/>
        <v>-0.32242857142857145</v>
      </c>
      <c r="I545" s="5"/>
      <c r="J545" s="4"/>
      <c r="K545" s="5"/>
      <c r="L545" s="4"/>
    </row>
    <row r="546" spans="1:12" x14ac:dyDescent="0.25">
      <c r="A546" s="1">
        <v>541</v>
      </c>
      <c r="B546" s="1" t="s">
        <v>18</v>
      </c>
      <c r="C546" s="1">
        <v>-0.33829999999999999</v>
      </c>
      <c r="D546" s="1">
        <v>504</v>
      </c>
      <c r="E546" s="1" t="s">
        <v>12</v>
      </c>
      <c r="F546" s="1">
        <v>-0.24260000000000001</v>
      </c>
      <c r="G546" s="1">
        <f t="shared" si="16"/>
        <v>0.88047142857142868</v>
      </c>
      <c r="H546" s="1">
        <f t="shared" si="17"/>
        <v>-0.32082857142857141</v>
      </c>
      <c r="I546" s="5"/>
      <c r="J546" s="4"/>
      <c r="K546" s="5"/>
      <c r="L546" s="4"/>
    </row>
    <row r="547" spans="1:12" x14ac:dyDescent="0.25">
      <c r="A547" s="1">
        <v>542</v>
      </c>
      <c r="B547" s="1" t="s">
        <v>13</v>
      </c>
      <c r="C547" s="1">
        <v>-0.21160000000000001</v>
      </c>
      <c r="D547" s="1">
        <v>505</v>
      </c>
      <c r="E547" s="1" t="s">
        <v>14</v>
      </c>
      <c r="F547" s="1">
        <v>-0.2394</v>
      </c>
      <c r="G547" s="1">
        <f t="shared" si="16"/>
        <v>0.87777142857142854</v>
      </c>
      <c r="H547" s="1">
        <f t="shared" si="17"/>
        <v>-0.32354285714285719</v>
      </c>
      <c r="I547" s="5"/>
      <c r="J547" s="4"/>
      <c r="K547" s="5"/>
      <c r="L547" s="4"/>
    </row>
    <row r="548" spans="1:12" x14ac:dyDescent="0.25">
      <c r="A548" s="1">
        <v>543</v>
      </c>
      <c r="B548" s="1" t="s">
        <v>16</v>
      </c>
      <c r="C548" s="1">
        <v>-0.34160000000000001</v>
      </c>
      <c r="D548" s="1">
        <v>506</v>
      </c>
      <c r="E548" s="1" t="s">
        <v>16</v>
      </c>
      <c r="F548" s="1">
        <v>-0.38590000000000002</v>
      </c>
      <c r="G548" s="1">
        <f t="shared" si="16"/>
        <v>9.6242857142857199E-2</v>
      </c>
      <c r="H548" s="1">
        <f t="shared" si="17"/>
        <v>-0.35209999999999997</v>
      </c>
      <c r="I548" s="5"/>
      <c r="J548" s="4"/>
      <c r="K548" s="5"/>
      <c r="L548" s="4"/>
    </row>
    <row r="549" spans="1:12" x14ac:dyDescent="0.25">
      <c r="A549" s="1">
        <v>544</v>
      </c>
      <c r="B549" s="1" t="s">
        <v>18</v>
      </c>
      <c r="C549" s="1">
        <v>-0.33829999999999999</v>
      </c>
      <c r="D549" s="1">
        <v>507</v>
      </c>
      <c r="E549" s="1" t="s">
        <v>22</v>
      </c>
      <c r="F549" s="1">
        <v>-0.3795</v>
      </c>
      <c r="G549" s="1">
        <f t="shared" si="16"/>
        <v>-0.31265714285714286</v>
      </c>
      <c r="H549" s="1">
        <f t="shared" si="17"/>
        <v>-0.3332</v>
      </c>
      <c r="I549" s="5"/>
      <c r="J549" s="4"/>
      <c r="K549" s="5"/>
      <c r="L549" s="4"/>
    </row>
    <row r="550" spans="1:12" x14ac:dyDescent="0.25">
      <c r="A550" s="1">
        <v>545</v>
      </c>
      <c r="B550" s="1" t="s">
        <v>7</v>
      </c>
      <c r="C550" s="1">
        <v>-0.37359999999999999</v>
      </c>
      <c r="D550" s="1">
        <v>508</v>
      </c>
      <c r="E550" s="1" t="s">
        <v>7</v>
      </c>
      <c r="F550" s="1">
        <v>-0.41889999999999999</v>
      </c>
      <c r="G550" s="1">
        <f t="shared" si="16"/>
        <v>-0.29351428571428567</v>
      </c>
      <c r="H550" s="1">
        <f t="shared" si="17"/>
        <v>-0.33274285714285712</v>
      </c>
      <c r="I550" s="5"/>
      <c r="J550" s="4"/>
      <c r="K550" s="5"/>
      <c r="L550" s="4"/>
    </row>
    <row r="551" spans="1:12" x14ac:dyDescent="0.25">
      <c r="A551" s="1">
        <v>546</v>
      </c>
      <c r="B551" s="1" t="s">
        <v>7</v>
      </c>
      <c r="C551" s="1">
        <v>-0.37359999999999999</v>
      </c>
      <c r="D551" s="1">
        <v>509</v>
      </c>
      <c r="E551" s="1" t="s">
        <v>7</v>
      </c>
      <c r="F551" s="1">
        <v>-0.41889999999999999</v>
      </c>
      <c r="G551" s="1">
        <f t="shared" si="16"/>
        <v>-0.29128571428571426</v>
      </c>
      <c r="H551" s="1">
        <f t="shared" si="17"/>
        <v>-0.33140000000000003</v>
      </c>
      <c r="I551" s="5"/>
      <c r="J551" s="4"/>
      <c r="K551" s="5"/>
      <c r="L551" s="4"/>
    </row>
    <row r="552" spans="1:12" x14ac:dyDescent="0.25">
      <c r="A552" s="1">
        <v>547</v>
      </c>
      <c r="B552" s="1" t="s">
        <v>13</v>
      </c>
      <c r="C552" s="1">
        <v>-0.21160000000000001</v>
      </c>
      <c r="D552" s="1">
        <v>510</v>
      </c>
      <c r="E552" s="1" t="s">
        <v>13</v>
      </c>
      <c r="F552" s="1">
        <v>-0.2472</v>
      </c>
      <c r="G552" s="1">
        <f t="shared" si="16"/>
        <v>-0.29181428571428569</v>
      </c>
      <c r="H552" s="1">
        <f t="shared" si="17"/>
        <v>-0.33208571428571432</v>
      </c>
      <c r="I552" s="5"/>
      <c r="J552" s="4"/>
      <c r="K552" s="5"/>
      <c r="L552" s="4"/>
    </row>
    <row r="553" spans="1:12" x14ac:dyDescent="0.25">
      <c r="A553" s="1">
        <v>548</v>
      </c>
      <c r="B553" s="1" t="s">
        <v>14</v>
      </c>
      <c r="C553" s="1">
        <v>-0.20430000000000001</v>
      </c>
      <c r="D553" s="1">
        <v>511</v>
      </c>
      <c r="E553" s="1" t="s">
        <v>14</v>
      </c>
      <c r="F553" s="1">
        <v>-0.2394</v>
      </c>
      <c r="G553" s="1">
        <f t="shared" si="16"/>
        <v>-0.27371428571428569</v>
      </c>
      <c r="H553" s="1">
        <f t="shared" si="17"/>
        <v>-0.31318571428571429</v>
      </c>
      <c r="I553" s="5"/>
      <c r="J553" s="4"/>
      <c r="K553" s="5"/>
      <c r="L553" s="4"/>
    </row>
    <row r="554" spans="1:12" x14ac:dyDescent="0.25">
      <c r="A554" s="1">
        <v>549</v>
      </c>
      <c r="B554" s="1" t="s">
        <v>24</v>
      </c>
      <c r="C554" s="1">
        <v>-0.19600000000000001</v>
      </c>
      <c r="D554" s="1">
        <v>512</v>
      </c>
      <c r="E554" s="1" t="s">
        <v>24</v>
      </c>
      <c r="F554" s="1">
        <v>-0.23</v>
      </c>
      <c r="G554" s="1">
        <f t="shared" si="16"/>
        <v>-0.26314285714285718</v>
      </c>
      <c r="H554" s="1">
        <f t="shared" si="17"/>
        <v>-0.30238571428571431</v>
      </c>
      <c r="I554" s="5"/>
      <c r="J554" s="4"/>
      <c r="K554" s="5"/>
      <c r="L554" s="4"/>
    </row>
    <row r="555" spans="1:12" x14ac:dyDescent="0.25">
      <c r="A555" s="1">
        <v>550</v>
      </c>
      <c r="B555" s="1" t="s">
        <v>20</v>
      </c>
      <c r="C555" s="1">
        <v>-0.3453</v>
      </c>
      <c r="D555" s="1">
        <v>513</v>
      </c>
      <c r="E555" s="1" t="s">
        <v>20</v>
      </c>
      <c r="F555" s="1">
        <v>-0.39069999999999999</v>
      </c>
      <c r="G555" s="1">
        <f t="shared" si="16"/>
        <v>-0.24228571428571427</v>
      </c>
      <c r="H555" s="1">
        <f t="shared" si="17"/>
        <v>-0.29158571428571428</v>
      </c>
      <c r="I555" s="5"/>
      <c r="J555" s="4"/>
      <c r="K555" s="5"/>
      <c r="L555" s="4"/>
    </row>
    <row r="556" spans="1:12" x14ac:dyDescent="0.25">
      <c r="A556" s="1">
        <v>551</v>
      </c>
      <c r="B556" s="1" t="s">
        <v>13</v>
      </c>
      <c r="C556" s="1">
        <v>-0.21160000000000001</v>
      </c>
      <c r="D556" s="1">
        <v>514</v>
      </c>
      <c r="E556" s="1" t="s">
        <v>13</v>
      </c>
      <c r="F556" s="1">
        <v>-0.2472</v>
      </c>
      <c r="G556" s="1">
        <f t="shared" si="16"/>
        <v>0.49531428571428571</v>
      </c>
      <c r="H556" s="1">
        <f t="shared" si="17"/>
        <v>-0.30494285714285713</v>
      </c>
      <c r="I556" s="5"/>
      <c r="J556" s="4"/>
      <c r="K556" s="5"/>
      <c r="L556" s="4"/>
    </row>
    <row r="557" spans="1:12" x14ac:dyDescent="0.25">
      <c r="A557" s="1">
        <v>552</v>
      </c>
      <c r="B557" s="1" t="s">
        <v>19</v>
      </c>
      <c r="C557" s="1">
        <v>-0.29959999999999998</v>
      </c>
      <c r="D557" s="1">
        <v>515</v>
      </c>
      <c r="E557" s="1" t="s">
        <v>19</v>
      </c>
      <c r="F557" s="1">
        <v>-0.34329999999999999</v>
      </c>
      <c r="G557" s="1">
        <f t="shared" si="16"/>
        <v>0.47382857142857138</v>
      </c>
      <c r="H557" s="1">
        <f t="shared" si="17"/>
        <v>5.5571428571428482E-3</v>
      </c>
      <c r="I557" s="6"/>
      <c r="J557" s="4"/>
      <c r="K557" s="6"/>
      <c r="L557" s="4"/>
    </row>
    <row r="558" spans="1:12" x14ac:dyDescent="0.25">
      <c r="A558" s="1">
        <v>553</v>
      </c>
      <c r="B558" s="1" t="s">
        <v>10</v>
      </c>
      <c r="C558" s="1">
        <v>-0.2276</v>
      </c>
      <c r="D558" s="1">
        <v>516</v>
      </c>
      <c r="E558" s="1" t="s">
        <v>19</v>
      </c>
      <c r="F558" s="1">
        <v>-0.34329999999999999</v>
      </c>
      <c r="G558" s="1">
        <f t="shared" si="16"/>
        <v>0.47224285714285719</v>
      </c>
      <c r="H558" s="1">
        <f t="shared" si="17"/>
        <v>0.33198571428571427</v>
      </c>
      <c r="I558" s="6"/>
      <c r="J558" s="4"/>
      <c r="K558" s="6"/>
      <c r="L558" s="4"/>
    </row>
    <row r="559" spans="1:12" x14ac:dyDescent="0.25">
      <c r="A559" s="1">
        <v>554</v>
      </c>
      <c r="B559" s="1" t="s">
        <v>21</v>
      </c>
      <c r="C559" s="1">
        <v>4.9516</v>
      </c>
      <c r="D559" s="1">
        <v>517</v>
      </c>
      <c r="E559" s="1" t="s">
        <v>17</v>
      </c>
      <c r="F559" s="1">
        <v>-0.3407</v>
      </c>
      <c r="G559" s="1">
        <f t="shared" si="16"/>
        <v>0.46819999999999989</v>
      </c>
      <c r="H559" s="1">
        <f t="shared" si="17"/>
        <v>0.32795714285714289</v>
      </c>
      <c r="I559" s="6"/>
      <c r="J559" s="4"/>
      <c r="K559" s="6"/>
      <c r="L559" s="4"/>
    </row>
    <row r="560" spans="1:12" x14ac:dyDescent="0.25">
      <c r="A560" s="1">
        <v>555</v>
      </c>
      <c r="B560" s="1" t="s">
        <v>11</v>
      </c>
      <c r="C560" s="1">
        <v>-0.35470000000000002</v>
      </c>
      <c r="D560" s="1">
        <v>518</v>
      </c>
      <c r="E560" s="1" t="s">
        <v>7</v>
      </c>
      <c r="F560" s="1">
        <v>1.9340999999999999</v>
      </c>
      <c r="G560" s="1">
        <f t="shared" si="16"/>
        <v>0.46924285714285713</v>
      </c>
      <c r="H560" s="1">
        <f t="shared" si="17"/>
        <v>0.32907142857142863</v>
      </c>
      <c r="I560" s="6"/>
      <c r="J560" s="4"/>
      <c r="K560" s="6"/>
      <c r="L560" s="4"/>
    </row>
    <row r="561" spans="1:12" x14ac:dyDescent="0.25">
      <c r="A561" s="1">
        <v>556</v>
      </c>
      <c r="B561" s="1" t="s">
        <v>12</v>
      </c>
      <c r="C561" s="1">
        <v>-0.20710000000000001</v>
      </c>
      <c r="D561" s="1">
        <v>519</v>
      </c>
      <c r="E561" s="1" t="s">
        <v>7</v>
      </c>
      <c r="F561" s="1">
        <v>2.0550000000000002</v>
      </c>
      <c r="G561" s="1">
        <f t="shared" si="16"/>
        <v>0.48404285714285716</v>
      </c>
      <c r="H561" s="1">
        <f t="shared" si="17"/>
        <v>0.34525714285714298</v>
      </c>
      <c r="I561" s="6" t="s">
        <v>48</v>
      </c>
      <c r="J561" s="4"/>
      <c r="K561" s="6" t="s">
        <v>48</v>
      </c>
      <c r="L561" s="4"/>
    </row>
    <row r="562" spans="1:12" x14ac:dyDescent="0.25">
      <c r="A562" s="1">
        <v>557</v>
      </c>
      <c r="B562" s="1" t="s">
        <v>7</v>
      </c>
      <c r="C562" s="1">
        <v>-0.37359999999999999</v>
      </c>
      <c r="D562" s="1">
        <v>520</v>
      </c>
      <c r="E562" s="1" t="s">
        <v>7</v>
      </c>
      <c r="F562" s="1">
        <v>-0.41889999999999999</v>
      </c>
      <c r="G562" s="1">
        <f t="shared" si="16"/>
        <v>0.48697142857142861</v>
      </c>
      <c r="H562" s="1">
        <f t="shared" si="17"/>
        <v>0.35964285714285721</v>
      </c>
      <c r="I562" s="6"/>
      <c r="J562" s="4"/>
      <c r="K562" s="6"/>
      <c r="L562" s="4"/>
    </row>
    <row r="563" spans="1:12" x14ac:dyDescent="0.25">
      <c r="A563" s="1">
        <v>558</v>
      </c>
      <c r="B563" s="1" t="s">
        <v>14</v>
      </c>
      <c r="C563" s="1">
        <v>-0.20430000000000001</v>
      </c>
      <c r="D563" s="1">
        <v>521</v>
      </c>
      <c r="E563" s="1" t="s">
        <v>14</v>
      </c>
      <c r="F563" s="1">
        <v>-0.2394</v>
      </c>
      <c r="G563" s="1">
        <f t="shared" si="16"/>
        <v>-0.26252857142857139</v>
      </c>
      <c r="H563" s="1">
        <f t="shared" si="17"/>
        <v>0.36002857142857148</v>
      </c>
      <c r="I563" s="6"/>
      <c r="J563" s="4"/>
      <c r="K563" s="6"/>
      <c r="L563" s="4"/>
    </row>
    <row r="564" spans="1:12" x14ac:dyDescent="0.25">
      <c r="A564" s="1">
        <v>559</v>
      </c>
      <c r="B564" s="1" t="s">
        <v>24</v>
      </c>
      <c r="C564" s="1">
        <v>-0.19600000000000001</v>
      </c>
      <c r="D564" s="1">
        <v>522</v>
      </c>
      <c r="E564" s="1" t="s">
        <v>24</v>
      </c>
      <c r="F564" s="1">
        <v>-0.23</v>
      </c>
      <c r="G564" s="1">
        <f t="shared" si="16"/>
        <v>-0.26252857142857144</v>
      </c>
      <c r="H564" s="1">
        <f t="shared" si="17"/>
        <v>2.6600000000000013E-2</v>
      </c>
      <c r="I564" s="6"/>
      <c r="J564" s="4"/>
      <c r="K564" s="6"/>
      <c r="L564" s="4"/>
    </row>
    <row r="565" spans="1:12" x14ac:dyDescent="0.25">
      <c r="A565" s="1">
        <v>560</v>
      </c>
      <c r="B565" s="1" t="s">
        <v>12</v>
      </c>
      <c r="C565" s="1">
        <v>-0.20710000000000001</v>
      </c>
      <c r="D565" s="1">
        <v>523</v>
      </c>
      <c r="E565" s="1" t="s">
        <v>12</v>
      </c>
      <c r="F565" s="1">
        <v>-0.24260000000000001</v>
      </c>
      <c r="G565" s="1">
        <f t="shared" si="16"/>
        <v>-0.28127142857142856</v>
      </c>
      <c r="H565" s="1">
        <f t="shared" si="17"/>
        <v>-0.32169999999999999</v>
      </c>
      <c r="I565" s="6"/>
      <c r="J565" s="4"/>
      <c r="K565" s="6"/>
      <c r="L565" s="4"/>
    </row>
    <row r="566" spans="1:12" x14ac:dyDescent="0.25">
      <c r="A566" s="1">
        <v>561</v>
      </c>
      <c r="B566" s="1" t="s">
        <v>15</v>
      </c>
      <c r="C566" s="1">
        <v>-0.2949</v>
      </c>
      <c r="D566" s="1">
        <v>524</v>
      </c>
      <c r="E566" s="1" t="s">
        <v>15</v>
      </c>
      <c r="F566" s="1">
        <v>-0.33800000000000002</v>
      </c>
      <c r="G566" s="1">
        <f t="shared" si="16"/>
        <v>-0.27581428571428568</v>
      </c>
      <c r="H566" s="1">
        <f t="shared" si="17"/>
        <v>-0.31607142857142856</v>
      </c>
      <c r="I566" s="6"/>
      <c r="J566" s="4"/>
      <c r="K566" s="6"/>
      <c r="L566" s="4"/>
    </row>
    <row r="567" spans="1:12" x14ac:dyDescent="0.25">
      <c r="A567" s="1">
        <v>562</v>
      </c>
      <c r="B567" s="1" t="s">
        <v>11</v>
      </c>
      <c r="C567" s="1">
        <v>-0.35470000000000002</v>
      </c>
      <c r="D567" s="1">
        <v>525</v>
      </c>
      <c r="E567" s="1" t="s">
        <v>11</v>
      </c>
      <c r="F567" s="1">
        <v>-0.39989999999999998</v>
      </c>
      <c r="G567" s="1">
        <f t="shared" si="16"/>
        <v>-0.27685714285714286</v>
      </c>
      <c r="H567" s="1">
        <f t="shared" si="17"/>
        <v>-0.31718571428571429</v>
      </c>
      <c r="I567" s="6"/>
      <c r="J567" s="4"/>
      <c r="K567" s="6"/>
      <c r="L567" s="4"/>
    </row>
    <row r="568" spans="1:12" x14ac:dyDescent="0.25">
      <c r="A568" s="1">
        <v>563</v>
      </c>
      <c r="B568" s="1" t="s">
        <v>18</v>
      </c>
      <c r="C568" s="1">
        <v>-0.33829999999999999</v>
      </c>
      <c r="D568" s="1">
        <v>526</v>
      </c>
      <c r="E568" s="1" t="s">
        <v>18</v>
      </c>
      <c r="F568" s="1">
        <v>-0.3831</v>
      </c>
      <c r="G568" s="1">
        <f t="shared" si="16"/>
        <v>-0.27804285714285715</v>
      </c>
      <c r="H568" s="1">
        <f t="shared" si="17"/>
        <v>-0.31852857142857138</v>
      </c>
      <c r="I568" s="5"/>
      <c r="J568" s="4"/>
      <c r="K568" s="5"/>
      <c r="L568" s="4"/>
    </row>
    <row r="569" spans="1:12" x14ac:dyDescent="0.25">
      <c r="A569" s="1">
        <v>564</v>
      </c>
      <c r="B569" s="1" t="s">
        <v>22</v>
      </c>
      <c r="C569" s="1">
        <v>-0.33539999999999998</v>
      </c>
      <c r="D569" s="1">
        <v>527</v>
      </c>
      <c r="E569" s="1" t="s">
        <v>22</v>
      </c>
      <c r="F569" s="1">
        <v>-0.3795</v>
      </c>
      <c r="G569" s="1">
        <f t="shared" si="16"/>
        <v>-0.27868571428571426</v>
      </c>
      <c r="H569" s="1">
        <f t="shared" si="17"/>
        <v>-0.33715714285714288</v>
      </c>
      <c r="I569" s="5"/>
      <c r="J569" s="4"/>
      <c r="K569" s="5"/>
      <c r="L569" s="4"/>
    </row>
    <row r="570" spans="1:12" x14ac:dyDescent="0.25">
      <c r="A570" s="1">
        <v>565</v>
      </c>
      <c r="B570" s="1" t="s">
        <v>13</v>
      </c>
      <c r="C570" s="1">
        <v>-0.21160000000000001</v>
      </c>
      <c r="D570" s="1">
        <v>528</v>
      </c>
      <c r="E570" s="1" t="s">
        <v>13</v>
      </c>
      <c r="F570" s="1">
        <v>-0.2472</v>
      </c>
      <c r="G570" s="1">
        <f t="shared" si="16"/>
        <v>-0.2848857142857143</v>
      </c>
      <c r="H570" s="1">
        <f t="shared" si="17"/>
        <v>-0.34359999999999996</v>
      </c>
      <c r="I570" s="5"/>
      <c r="J570" s="4"/>
      <c r="K570" s="5"/>
      <c r="L570" s="4"/>
    </row>
    <row r="571" spans="1:12" x14ac:dyDescent="0.25">
      <c r="A571" s="1">
        <v>566</v>
      </c>
      <c r="B571" s="1" t="s">
        <v>14</v>
      </c>
      <c r="C571" s="1">
        <v>-0.20430000000000001</v>
      </c>
      <c r="D571" s="1">
        <v>529</v>
      </c>
      <c r="E571" s="1" t="s">
        <v>14</v>
      </c>
      <c r="F571" s="1">
        <v>-0.2394</v>
      </c>
      <c r="G571" s="1">
        <f t="shared" si="16"/>
        <v>-0.28301428571428572</v>
      </c>
      <c r="H571" s="1">
        <f t="shared" si="17"/>
        <v>-0.34160000000000001</v>
      </c>
      <c r="I571" s="5"/>
      <c r="J571" s="4"/>
      <c r="K571" s="5"/>
      <c r="L571" s="4"/>
    </row>
    <row r="572" spans="1:12" x14ac:dyDescent="0.25">
      <c r="A572" s="1">
        <v>567</v>
      </c>
      <c r="B572" s="1" t="s">
        <v>13</v>
      </c>
      <c r="C572" s="1">
        <v>-0.21160000000000001</v>
      </c>
      <c r="D572" s="1">
        <v>530</v>
      </c>
      <c r="E572" s="1" t="s">
        <v>6</v>
      </c>
      <c r="F572" s="1">
        <v>-0.373</v>
      </c>
      <c r="G572" s="1">
        <f t="shared" si="16"/>
        <v>-0.26491428571428571</v>
      </c>
      <c r="H572" s="1">
        <f t="shared" si="17"/>
        <v>-0.3221857142857143</v>
      </c>
      <c r="I572" s="5"/>
      <c r="J572" s="4"/>
      <c r="K572" s="5"/>
      <c r="L572" s="4"/>
    </row>
    <row r="573" spans="1:12" x14ac:dyDescent="0.25">
      <c r="A573" s="1">
        <v>568</v>
      </c>
      <c r="B573" s="1" t="s">
        <v>18</v>
      </c>
      <c r="C573" s="1">
        <v>-0.33829999999999999</v>
      </c>
      <c r="D573" s="1">
        <v>531</v>
      </c>
      <c r="E573" s="1" t="s">
        <v>18</v>
      </c>
      <c r="F573" s="1">
        <v>-0.3831</v>
      </c>
      <c r="G573" s="1">
        <f t="shared" si="16"/>
        <v>-0.26532857142857141</v>
      </c>
      <c r="H573" s="1">
        <f t="shared" si="17"/>
        <v>-0.32270000000000004</v>
      </c>
      <c r="I573" s="5" t="s">
        <v>49</v>
      </c>
      <c r="J573" s="4"/>
      <c r="K573" s="5" t="s">
        <v>49</v>
      </c>
      <c r="L573" s="4"/>
    </row>
    <row r="574" spans="1:12" x14ac:dyDescent="0.25">
      <c r="A574" s="1">
        <v>569</v>
      </c>
      <c r="B574" s="1" t="s">
        <v>16</v>
      </c>
      <c r="C574" s="1">
        <v>-0.34160000000000001</v>
      </c>
      <c r="D574" s="1">
        <v>532</v>
      </c>
      <c r="E574" s="1" t="s">
        <v>16</v>
      </c>
      <c r="F574" s="1">
        <v>-0.38590000000000002</v>
      </c>
      <c r="G574" s="1">
        <f t="shared" si="16"/>
        <v>-0.28442857142857142</v>
      </c>
      <c r="H574" s="1">
        <f t="shared" si="17"/>
        <v>-0.34320000000000001</v>
      </c>
      <c r="I574" s="5"/>
      <c r="J574" s="4"/>
      <c r="K574" s="5"/>
      <c r="L574" s="4"/>
    </row>
    <row r="575" spans="1:12" x14ac:dyDescent="0.25">
      <c r="A575" s="1">
        <v>570</v>
      </c>
      <c r="B575" s="1" t="s">
        <v>13</v>
      </c>
      <c r="C575" s="1">
        <v>-0.21160000000000001</v>
      </c>
      <c r="D575" s="1">
        <v>533</v>
      </c>
      <c r="E575" s="1" t="s">
        <v>13</v>
      </c>
      <c r="F575" s="1">
        <v>-0.2472</v>
      </c>
      <c r="G575" s="1">
        <f t="shared" si="16"/>
        <v>-0.30357142857142855</v>
      </c>
      <c r="H575" s="1">
        <f t="shared" si="17"/>
        <v>-0.36372857142857146</v>
      </c>
      <c r="I575" s="5"/>
      <c r="J575" s="4"/>
      <c r="K575" s="5"/>
      <c r="L575" s="4"/>
    </row>
    <row r="576" spans="1:12" x14ac:dyDescent="0.25">
      <c r="A576" s="1">
        <v>571</v>
      </c>
      <c r="B576" s="1" t="s">
        <v>18</v>
      </c>
      <c r="C576" s="1">
        <v>-0.33829999999999999</v>
      </c>
      <c r="D576" s="1">
        <v>534</v>
      </c>
      <c r="E576" s="1" t="s">
        <v>18</v>
      </c>
      <c r="F576" s="1">
        <v>-0.3831</v>
      </c>
      <c r="G576" s="1">
        <f t="shared" si="16"/>
        <v>-0.30252857142857142</v>
      </c>
      <c r="H576" s="1">
        <f t="shared" si="17"/>
        <v>-0.34464285714285708</v>
      </c>
      <c r="I576" s="5"/>
      <c r="J576" s="4"/>
      <c r="K576" s="5"/>
      <c r="L576" s="4"/>
    </row>
    <row r="577" spans="1:12" x14ac:dyDescent="0.25">
      <c r="A577" s="1">
        <v>572</v>
      </c>
      <c r="B577" s="1" t="s">
        <v>20</v>
      </c>
      <c r="C577" s="1">
        <v>-0.3453</v>
      </c>
      <c r="D577" s="1">
        <v>535</v>
      </c>
      <c r="E577" s="1" t="s">
        <v>20</v>
      </c>
      <c r="F577" s="1">
        <v>-0.39069999999999999</v>
      </c>
      <c r="G577" s="1">
        <f t="shared" si="16"/>
        <v>-0.30757142857142855</v>
      </c>
      <c r="H577" s="1">
        <f t="shared" si="17"/>
        <v>-0.34464285714285708</v>
      </c>
      <c r="I577" s="5"/>
      <c r="J577" s="4"/>
      <c r="K577" s="5"/>
      <c r="L577" s="4"/>
    </row>
    <row r="578" spans="1:12" x14ac:dyDescent="0.25">
      <c r="A578" s="1">
        <v>573</v>
      </c>
      <c r="B578" s="1" t="s">
        <v>18</v>
      </c>
      <c r="C578" s="1">
        <v>-0.33829999999999999</v>
      </c>
      <c r="D578" s="1">
        <v>536</v>
      </c>
      <c r="E578" s="1" t="s">
        <v>18</v>
      </c>
      <c r="F578" s="1">
        <v>-0.3831</v>
      </c>
      <c r="G578" s="1">
        <f t="shared" si="16"/>
        <v>0.10318571428571431</v>
      </c>
      <c r="H578" s="1">
        <f t="shared" si="17"/>
        <v>-0.34935714285714287</v>
      </c>
      <c r="I578" s="5"/>
      <c r="J578" s="4"/>
      <c r="K578" s="5"/>
      <c r="L578" s="4"/>
    </row>
    <row r="579" spans="1:12" x14ac:dyDescent="0.25">
      <c r="A579" s="1">
        <v>574</v>
      </c>
      <c r="B579" s="1" t="s">
        <v>14</v>
      </c>
      <c r="C579" s="1">
        <v>-0.20430000000000001</v>
      </c>
      <c r="D579" s="1">
        <v>537</v>
      </c>
      <c r="E579" s="1" t="s">
        <v>14</v>
      </c>
      <c r="F579" s="1">
        <v>-0.2394</v>
      </c>
      <c r="G579" s="1">
        <f t="shared" si="16"/>
        <v>8.5085714285714306E-2</v>
      </c>
      <c r="H579" s="1">
        <f t="shared" si="17"/>
        <v>-0.36877142857142864</v>
      </c>
      <c r="I579" s="5"/>
      <c r="J579" s="4"/>
      <c r="K579" s="5"/>
      <c r="L579" s="4"/>
    </row>
    <row r="580" spans="1:12" x14ac:dyDescent="0.25">
      <c r="A580" s="1">
        <v>575</v>
      </c>
      <c r="B580" s="1" t="s">
        <v>7</v>
      </c>
      <c r="C580" s="1">
        <v>-0.37359999999999999</v>
      </c>
      <c r="D580" s="1">
        <v>538</v>
      </c>
      <c r="E580" s="1" t="s">
        <v>18</v>
      </c>
      <c r="F580" s="1">
        <v>-0.3831</v>
      </c>
      <c r="G580" s="1">
        <f t="shared" si="16"/>
        <v>0.10318571428571428</v>
      </c>
      <c r="H580" s="1">
        <f t="shared" si="17"/>
        <v>-0.36917142857142859</v>
      </c>
      <c r="I580" s="5"/>
      <c r="J580" s="4"/>
      <c r="K580" s="5"/>
      <c r="L580" s="4"/>
    </row>
    <row r="581" spans="1:12" x14ac:dyDescent="0.25">
      <c r="A581" s="1">
        <v>576</v>
      </c>
      <c r="B581" s="1" t="s">
        <v>7</v>
      </c>
      <c r="C581" s="1">
        <v>2.5337000000000001</v>
      </c>
      <c r="D581" s="1">
        <v>539</v>
      </c>
      <c r="E581" s="1" t="s">
        <v>7</v>
      </c>
      <c r="F581" s="1">
        <v>-0.41889999999999999</v>
      </c>
      <c r="G581" s="1">
        <f t="shared" si="16"/>
        <v>0.11304285714285715</v>
      </c>
      <c r="H581" s="1">
        <f t="shared" si="17"/>
        <v>-0.35874285714285714</v>
      </c>
      <c r="I581" s="5"/>
      <c r="J581" s="4"/>
      <c r="K581" s="5"/>
      <c r="L581" s="4"/>
    </row>
    <row r="582" spans="1:12" x14ac:dyDescent="0.25">
      <c r="A582" s="1">
        <v>577</v>
      </c>
      <c r="B582" s="1" t="s">
        <v>18</v>
      </c>
      <c r="C582" s="1">
        <v>-0.33829999999999999</v>
      </c>
      <c r="D582" s="1">
        <v>540</v>
      </c>
      <c r="E582" s="1" t="s">
        <v>18</v>
      </c>
      <c r="F582" s="1">
        <v>-0.3831</v>
      </c>
      <c r="G582" s="1">
        <f t="shared" si="16"/>
        <v>0.11257142857142856</v>
      </c>
      <c r="H582" s="1">
        <f t="shared" si="17"/>
        <v>-0.3591428571428571</v>
      </c>
      <c r="I582" s="5"/>
      <c r="J582" s="4"/>
      <c r="K582" s="5"/>
      <c r="L582" s="4"/>
    </row>
    <row r="583" spans="1:12" x14ac:dyDescent="0.25">
      <c r="A583" s="1">
        <v>578</v>
      </c>
      <c r="B583" s="1" t="s">
        <v>13</v>
      </c>
      <c r="C583" s="1">
        <v>-0.21160000000000001</v>
      </c>
      <c r="D583" s="1">
        <v>541</v>
      </c>
      <c r="E583" s="1" t="s">
        <v>16</v>
      </c>
      <c r="F583" s="1">
        <v>-0.38590000000000002</v>
      </c>
      <c r="G583" s="1">
        <f t="shared" si="16"/>
        <v>0.11152857142857141</v>
      </c>
      <c r="H583" s="1">
        <f t="shared" si="17"/>
        <v>-0.36025714285714283</v>
      </c>
      <c r="I583" s="5"/>
      <c r="J583" s="4"/>
      <c r="K583" s="5"/>
      <c r="L583" s="4"/>
    </row>
    <row r="584" spans="1:12" x14ac:dyDescent="0.25">
      <c r="A584" s="1">
        <v>579</v>
      </c>
      <c r="B584" s="1" t="s">
        <v>8</v>
      </c>
      <c r="C584" s="1">
        <v>-0.27629999999999999</v>
      </c>
      <c r="D584" s="1">
        <v>542</v>
      </c>
      <c r="E584" s="1" t="s">
        <v>8</v>
      </c>
      <c r="F584" s="1">
        <v>-0.31769999999999998</v>
      </c>
      <c r="G584" s="1">
        <f t="shared" si="16"/>
        <v>0.11422857142857147</v>
      </c>
      <c r="H584" s="1">
        <f t="shared" si="17"/>
        <v>-0.36265714285714284</v>
      </c>
      <c r="I584" s="5"/>
      <c r="J584" s="4"/>
      <c r="K584" s="5"/>
      <c r="L584" s="4"/>
    </row>
    <row r="585" spans="1:12" x14ac:dyDescent="0.25">
      <c r="A585" s="1">
        <v>580</v>
      </c>
      <c r="B585" s="1" t="s">
        <v>16</v>
      </c>
      <c r="C585" s="1">
        <v>-0.34160000000000001</v>
      </c>
      <c r="D585" s="1">
        <v>543</v>
      </c>
      <c r="E585" s="1" t="s">
        <v>16</v>
      </c>
      <c r="F585" s="1">
        <v>-0.38590000000000002</v>
      </c>
      <c r="G585" s="1">
        <f t="shared" ref="G585:G648" si="18">AVERAGE(C582:C588)</f>
        <v>-0.29052857142857141</v>
      </c>
      <c r="H585" s="1">
        <f t="shared" si="17"/>
        <v>-0.35185714285714287</v>
      </c>
      <c r="I585" s="5"/>
      <c r="J585" s="4"/>
      <c r="K585" s="5"/>
      <c r="L585" s="4"/>
    </row>
    <row r="586" spans="1:12" x14ac:dyDescent="0.25">
      <c r="A586" s="1">
        <v>581</v>
      </c>
      <c r="B586" s="1" t="s">
        <v>13</v>
      </c>
      <c r="C586" s="1">
        <v>-0.21160000000000001</v>
      </c>
      <c r="D586" s="1">
        <v>544</v>
      </c>
      <c r="E586" s="1" t="s">
        <v>13</v>
      </c>
      <c r="F586" s="1">
        <v>-0.2472</v>
      </c>
      <c r="G586" s="1">
        <f t="shared" si="18"/>
        <v>-0.27020000000000005</v>
      </c>
      <c r="H586" s="1">
        <f t="shared" si="17"/>
        <v>-0.32998571428571433</v>
      </c>
      <c r="I586" s="5"/>
      <c r="J586" s="4"/>
      <c r="K586" s="5"/>
      <c r="L586" s="4"/>
    </row>
    <row r="587" spans="1:12" x14ac:dyDescent="0.25">
      <c r="A587" s="1">
        <v>582</v>
      </c>
      <c r="B587" s="1" t="s">
        <v>11</v>
      </c>
      <c r="C587" s="1">
        <v>-0.35470000000000002</v>
      </c>
      <c r="D587" s="1">
        <v>545</v>
      </c>
      <c r="E587" s="1" t="s">
        <v>11</v>
      </c>
      <c r="F587" s="1">
        <v>-0.39989999999999998</v>
      </c>
      <c r="G587" s="1">
        <f t="shared" si="18"/>
        <v>-0.29334285714285713</v>
      </c>
      <c r="H587" s="1">
        <f t="shared" si="17"/>
        <v>-0.33469999999999994</v>
      </c>
      <c r="I587" s="5"/>
      <c r="J587" s="4"/>
      <c r="K587" s="5"/>
      <c r="L587" s="4"/>
    </row>
    <row r="588" spans="1:12" x14ac:dyDescent="0.25">
      <c r="A588" s="1">
        <v>583</v>
      </c>
      <c r="B588" s="1" t="s">
        <v>19</v>
      </c>
      <c r="C588" s="1">
        <v>-0.29959999999999998</v>
      </c>
      <c r="D588" s="1">
        <v>546</v>
      </c>
      <c r="E588" s="1" t="s">
        <v>19</v>
      </c>
      <c r="F588" s="1">
        <v>-0.34329999999999999</v>
      </c>
      <c r="G588" s="1">
        <f t="shared" si="18"/>
        <v>-0.29667142857142853</v>
      </c>
      <c r="H588" s="1">
        <f t="shared" si="17"/>
        <v>-0.33835714285714286</v>
      </c>
      <c r="I588" s="5"/>
      <c r="J588" s="4"/>
      <c r="K588" s="5"/>
      <c r="L588" s="4"/>
    </row>
    <row r="589" spans="1:12" x14ac:dyDescent="0.25">
      <c r="A589" s="1">
        <v>584</v>
      </c>
      <c r="B589" s="1" t="s">
        <v>24</v>
      </c>
      <c r="C589" s="1">
        <v>-0.19600000000000001</v>
      </c>
      <c r="D589" s="1">
        <v>547</v>
      </c>
      <c r="E589" s="1" t="s">
        <v>24</v>
      </c>
      <c r="F589" s="1">
        <v>-0.23</v>
      </c>
      <c r="G589" s="1">
        <f t="shared" si="18"/>
        <v>-0.29000000000000004</v>
      </c>
      <c r="H589" s="1">
        <f t="shared" si="17"/>
        <v>-0.33151428571428571</v>
      </c>
      <c r="I589" s="5"/>
      <c r="J589" s="4"/>
      <c r="K589" s="5"/>
      <c r="L589" s="4"/>
    </row>
    <row r="590" spans="1:12" x14ac:dyDescent="0.25">
      <c r="A590" s="1">
        <v>585</v>
      </c>
      <c r="B590" s="1" t="s">
        <v>7</v>
      </c>
      <c r="C590" s="1">
        <v>-0.37359999999999999</v>
      </c>
      <c r="D590" s="1">
        <v>548</v>
      </c>
      <c r="E590" s="1" t="s">
        <v>7</v>
      </c>
      <c r="F590" s="1">
        <v>-0.41889999999999999</v>
      </c>
      <c r="G590" s="1">
        <f t="shared" si="18"/>
        <v>-0.29228571428571426</v>
      </c>
      <c r="H590" s="1">
        <f t="shared" si="17"/>
        <v>-0.33412857142857139</v>
      </c>
      <c r="I590" s="5"/>
      <c r="J590" s="4"/>
      <c r="K590" s="5"/>
      <c r="L590" s="4"/>
    </row>
    <row r="591" spans="1:12" x14ac:dyDescent="0.25">
      <c r="A591" s="1">
        <v>586</v>
      </c>
      <c r="B591" s="1" t="s">
        <v>19</v>
      </c>
      <c r="C591" s="1">
        <v>-0.29959999999999998</v>
      </c>
      <c r="D591" s="1">
        <v>549</v>
      </c>
      <c r="E591" s="1" t="s">
        <v>19</v>
      </c>
      <c r="F591" s="1">
        <v>-0.34329999999999999</v>
      </c>
      <c r="G591" s="1">
        <f t="shared" si="18"/>
        <v>-0.29041428571428574</v>
      </c>
      <c r="H591" s="1">
        <f t="shared" si="17"/>
        <v>-0.33212857142857144</v>
      </c>
      <c r="I591" s="2"/>
      <c r="J591" s="4"/>
      <c r="K591" s="2"/>
      <c r="L591" s="4"/>
    </row>
    <row r="592" spans="1:12" x14ac:dyDescent="0.25">
      <c r="A592" s="1">
        <v>587</v>
      </c>
      <c r="B592" s="1" t="s">
        <v>15</v>
      </c>
      <c r="C592" s="1">
        <v>-0.2949</v>
      </c>
      <c r="D592" s="1">
        <v>550</v>
      </c>
      <c r="E592" s="1" t="s">
        <v>15</v>
      </c>
      <c r="F592" s="1">
        <v>-0.33800000000000002</v>
      </c>
      <c r="G592" s="1">
        <f t="shared" si="18"/>
        <v>-0.29552857142857142</v>
      </c>
      <c r="H592" s="1">
        <f t="shared" si="17"/>
        <v>-0.33730000000000004</v>
      </c>
      <c r="I592" s="2"/>
      <c r="J592" s="4"/>
      <c r="K592" s="2"/>
      <c r="L592" s="4"/>
    </row>
    <row r="593" spans="1:12" x14ac:dyDescent="0.25">
      <c r="A593" s="1">
        <v>588</v>
      </c>
      <c r="B593" s="1" t="s">
        <v>10</v>
      </c>
      <c r="C593" s="1">
        <v>-0.2276</v>
      </c>
      <c r="D593" s="1">
        <v>551</v>
      </c>
      <c r="E593" s="1" t="s">
        <v>10</v>
      </c>
      <c r="F593" s="1">
        <v>-0.26550000000000001</v>
      </c>
      <c r="G593" s="1">
        <f t="shared" si="18"/>
        <v>-0.307</v>
      </c>
      <c r="H593" s="1">
        <f t="shared" si="17"/>
        <v>-0.34982857142857149</v>
      </c>
      <c r="I593" s="2"/>
      <c r="J593" s="4"/>
      <c r="K593" s="2"/>
      <c r="L593" s="4"/>
    </row>
    <row r="594" spans="1:12" x14ac:dyDescent="0.25">
      <c r="A594" s="1">
        <v>589</v>
      </c>
      <c r="B594" s="1" t="s">
        <v>16</v>
      </c>
      <c r="C594" s="1">
        <v>-0.34160000000000001</v>
      </c>
      <c r="D594" s="1">
        <v>552</v>
      </c>
      <c r="E594" s="1" t="s">
        <v>16</v>
      </c>
      <c r="F594" s="1">
        <v>-0.38590000000000002</v>
      </c>
      <c r="G594" s="1">
        <f t="shared" si="18"/>
        <v>-0.29179999999999995</v>
      </c>
      <c r="H594" s="1">
        <f t="shared" si="17"/>
        <v>-0.33401428571428571</v>
      </c>
      <c r="I594" s="2"/>
      <c r="J594" s="4"/>
      <c r="K594" s="2"/>
      <c r="L594" s="4"/>
    </row>
    <row r="595" spans="1:12" x14ac:dyDescent="0.25">
      <c r="A595" s="1">
        <v>590</v>
      </c>
      <c r="B595" s="1" t="s">
        <v>22</v>
      </c>
      <c r="C595" s="1">
        <v>-0.33539999999999998</v>
      </c>
      <c r="D595" s="1">
        <v>553</v>
      </c>
      <c r="E595" s="1" t="s">
        <v>22</v>
      </c>
      <c r="F595" s="1">
        <v>-0.3795</v>
      </c>
      <c r="G595" s="1">
        <f t="shared" si="18"/>
        <v>-0.29451428571428567</v>
      </c>
      <c r="H595" s="1">
        <f t="shared" si="17"/>
        <v>-0.33689999999999998</v>
      </c>
      <c r="I595" s="2"/>
      <c r="J595" s="4"/>
      <c r="K595" s="2"/>
      <c r="L595" s="4"/>
    </row>
    <row r="596" spans="1:12" x14ac:dyDescent="0.25">
      <c r="A596" s="1">
        <v>591</v>
      </c>
      <c r="B596" s="1" t="s">
        <v>8</v>
      </c>
      <c r="C596" s="1">
        <v>-0.27629999999999999</v>
      </c>
      <c r="D596" s="1">
        <v>554</v>
      </c>
      <c r="E596" s="1" t="s">
        <v>8</v>
      </c>
      <c r="F596" s="1">
        <v>-0.31769999999999998</v>
      </c>
      <c r="G596" s="1">
        <f t="shared" si="18"/>
        <v>-0.30575714285714289</v>
      </c>
      <c r="H596" s="1">
        <f t="shared" si="17"/>
        <v>-0.33728571428571424</v>
      </c>
      <c r="I596" s="2"/>
      <c r="J596" s="4"/>
      <c r="K596" s="2"/>
      <c r="L596" s="4"/>
    </row>
    <row r="597" spans="1:12" x14ac:dyDescent="0.25">
      <c r="A597" s="1">
        <v>592</v>
      </c>
      <c r="B597" s="1" t="s">
        <v>9</v>
      </c>
      <c r="C597" s="1">
        <v>-0.26719999999999999</v>
      </c>
      <c r="D597" s="1">
        <v>555</v>
      </c>
      <c r="E597" s="1" t="s">
        <v>9</v>
      </c>
      <c r="F597" s="1">
        <v>-0.30819999999999997</v>
      </c>
      <c r="G597" s="1">
        <f t="shared" si="18"/>
        <v>-0.31537142857142852</v>
      </c>
      <c r="H597" s="1">
        <f t="shared" si="17"/>
        <v>-0.34764285714285714</v>
      </c>
      <c r="I597" s="2"/>
      <c r="J597" s="4"/>
      <c r="K597" s="2"/>
      <c r="L597" s="4"/>
    </row>
    <row r="598" spans="1:12" x14ac:dyDescent="0.25">
      <c r="A598" s="1">
        <v>593</v>
      </c>
      <c r="B598" s="1" t="s">
        <v>21</v>
      </c>
      <c r="C598" s="1">
        <v>-0.31859999999999999</v>
      </c>
      <c r="D598" s="1">
        <v>556</v>
      </c>
      <c r="E598" s="1" t="s">
        <v>21</v>
      </c>
      <c r="F598" s="1">
        <v>-0.36349999999999999</v>
      </c>
      <c r="G598" s="1">
        <f t="shared" si="18"/>
        <v>-0.29457142857142854</v>
      </c>
      <c r="H598" s="1">
        <f t="shared" si="17"/>
        <v>-0.32537142857142859</v>
      </c>
      <c r="I598" s="2" t="s">
        <v>50</v>
      </c>
      <c r="J598" s="4"/>
      <c r="K598" s="2" t="s">
        <v>50</v>
      </c>
      <c r="L598" s="4"/>
    </row>
    <row r="599" spans="1:12" x14ac:dyDescent="0.25">
      <c r="A599" s="1">
        <v>594</v>
      </c>
      <c r="B599" s="1" t="s">
        <v>7</v>
      </c>
      <c r="C599" s="1">
        <v>-0.37359999999999999</v>
      </c>
      <c r="D599" s="1">
        <v>557</v>
      </c>
      <c r="E599" s="1" t="s">
        <v>17</v>
      </c>
      <c r="F599" s="1">
        <v>-0.3407</v>
      </c>
      <c r="G599" s="1">
        <f t="shared" si="18"/>
        <v>-0.27624285714285712</v>
      </c>
      <c r="H599" s="1">
        <f t="shared" ref="H599:H662" si="19">AVERAGE(F596:F602)</f>
        <v>-0.30581428571428571</v>
      </c>
      <c r="I599" s="2"/>
      <c r="J599" s="4"/>
      <c r="K599" s="2"/>
      <c r="L599" s="4"/>
    </row>
    <row r="600" spans="1:12" x14ac:dyDescent="0.25">
      <c r="A600" s="1">
        <v>595</v>
      </c>
      <c r="B600" s="1" t="s">
        <v>15</v>
      </c>
      <c r="C600" s="1">
        <v>-0.2949</v>
      </c>
      <c r="D600" s="1">
        <v>558</v>
      </c>
      <c r="E600" s="1" t="s">
        <v>15</v>
      </c>
      <c r="F600" s="1">
        <v>-0.33800000000000002</v>
      </c>
      <c r="G600" s="1">
        <f t="shared" si="18"/>
        <v>-0.26595714285714284</v>
      </c>
      <c r="H600" s="1">
        <f t="shared" si="19"/>
        <v>-0.29462857142857141</v>
      </c>
      <c r="I600" s="2"/>
      <c r="J600" s="4"/>
      <c r="K600" s="2"/>
      <c r="L600" s="4"/>
    </row>
    <row r="601" spans="1:12" x14ac:dyDescent="0.25">
      <c r="A601" s="1">
        <v>596</v>
      </c>
      <c r="B601" s="1" t="s">
        <v>24</v>
      </c>
      <c r="C601" s="1">
        <v>-0.19600000000000001</v>
      </c>
      <c r="D601" s="1">
        <v>559</v>
      </c>
      <c r="E601" s="1" t="s">
        <v>24</v>
      </c>
      <c r="F601" s="1">
        <v>-0.23</v>
      </c>
      <c r="G601" s="1">
        <f t="shared" si="18"/>
        <v>-0.25578571428571423</v>
      </c>
      <c r="H601" s="1">
        <f t="shared" si="19"/>
        <v>-0.28345714285714285</v>
      </c>
      <c r="I601" s="2"/>
      <c r="J601" s="4"/>
      <c r="K601" s="2"/>
      <c r="L601" s="4"/>
    </row>
    <row r="602" spans="1:12" x14ac:dyDescent="0.25">
      <c r="A602" s="1">
        <v>597</v>
      </c>
      <c r="B602" s="1" t="s">
        <v>12</v>
      </c>
      <c r="C602" s="1">
        <v>-0.20710000000000001</v>
      </c>
      <c r="D602" s="1">
        <v>560</v>
      </c>
      <c r="E602" s="1" t="s">
        <v>12</v>
      </c>
      <c r="F602" s="1">
        <v>-0.24260000000000001</v>
      </c>
      <c r="G602" s="1">
        <f t="shared" si="18"/>
        <v>-0.25578571428571428</v>
      </c>
      <c r="H602" s="1">
        <f t="shared" si="19"/>
        <v>-0.28345714285714285</v>
      </c>
      <c r="I602" s="2"/>
      <c r="J602" s="4"/>
      <c r="K602" s="2"/>
      <c r="L602" s="4"/>
    </row>
    <row r="603" spans="1:12" x14ac:dyDescent="0.25">
      <c r="A603" s="1">
        <v>598</v>
      </c>
      <c r="B603" s="1" t="s">
        <v>14</v>
      </c>
      <c r="C603" s="1">
        <v>-0.20430000000000001</v>
      </c>
      <c r="D603" s="1">
        <v>561</v>
      </c>
      <c r="E603" s="1" t="s">
        <v>14</v>
      </c>
      <c r="F603" s="1">
        <v>-0.2394</v>
      </c>
      <c r="G603" s="1">
        <f t="shared" si="18"/>
        <v>-0.25578571428571428</v>
      </c>
      <c r="H603" s="1">
        <f t="shared" si="19"/>
        <v>-0.27271428571428574</v>
      </c>
      <c r="I603" s="2"/>
      <c r="J603" s="4"/>
      <c r="K603" s="2"/>
      <c r="L603" s="4"/>
    </row>
    <row r="604" spans="1:12" x14ac:dyDescent="0.25">
      <c r="A604" s="1">
        <v>599</v>
      </c>
      <c r="B604" s="1" t="s">
        <v>24</v>
      </c>
      <c r="C604" s="1">
        <v>-0.19600000000000001</v>
      </c>
      <c r="D604" s="1">
        <v>562</v>
      </c>
      <c r="E604" s="1" t="s">
        <v>24</v>
      </c>
      <c r="F604" s="1">
        <v>-0.23</v>
      </c>
      <c r="G604" s="1">
        <f t="shared" si="18"/>
        <v>-0.26702857142857145</v>
      </c>
      <c r="H604" s="1">
        <f t="shared" si="19"/>
        <v>-0.28427142857142856</v>
      </c>
      <c r="I604" s="2"/>
      <c r="J604" s="4"/>
      <c r="K604" s="2"/>
      <c r="L604" s="4"/>
    </row>
    <row r="605" spans="1:12" x14ac:dyDescent="0.25">
      <c r="A605" s="1">
        <v>600</v>
      </c>
      <c r="B605" s="1" t="s">
        <v>21</v>
      </c>
      <c r="C605" s="1">
        <v>-0.31859999999999999</v>
      </c>
      <c r="D605" s="1">
        <v>563</v>
      </c>
      <c r="E605" s="1" t="s">
        <v>21</v>
      </c>
      <c r="F605" s="1">
        <v>-0.36349999999999999</v>
      </c>
      <c r="G605" s="1">
        <f t="shared" si="18"/>
        <v>-0.29239999999999994</v>
      </c>
      <c r="H605" s="1">
        <f t="shared" si="19"/>
        <v>-0.31125714285714284</v>
      </c>
      <c r="I605" s="2"/>
      <c r="J605" s="4"/>
      <c r="K605" s="2"/>
      <c r="L605" s="4"/>
    </row>
    <row r="606" spans="1:12" x14ac:dyDescent="0.25">
      <c r="A606" s="1">
        <v>601</v>
      </c>
      <c r="B606" s="1" t="s">
        <v>7</v>
      </c>
      <c r="C606" s="1">
        <v>-0.37359999999999999</v>
      </c>
      <c r="D606" s="1">
        <v>564</v>
      </c>
      <c r="E606" s="1" t="s">
        <v>10</v>
      </c>
      <c r="F606" s="1">
        <v>-0.26550000000000001</v>
      </c>
      <c r="G606" s="1">
        <f t="shared" si="18"/>
        <v>-0.30228571428571421</v>
      </c>
      <c r="H606" s="1">
        <f t="shared" si="19"/>
        <v>-0.32198571428571432</v>
      </c>
      <c r="I606" s="2"/>
      <c r="J606" s="4"/>
      <c r="K606" s="2"/>
      <c r="L606" s="4"/>
    </row>
    <row r="607" spans="1:12" x14ac:dyDescent="0.25">
      <c r="A607" s="1">
        <v>602</v>
      </c>
      <c r="B607" s="1" t="s">
        <v>7</v>
      </c>
      <c r="C607" s="1">
        <v>-0.37359999999999999</v>
      </c>
      <c r="D607" s="1">
        <v>565</v>
      </c>
      <c r="E607" s="1" t="s">
        <v>7</v>
      </c>
      <c r="F607" s="1">
        <v>-0.41889999999999999</v>
      </c>
      <c r="G607" s="1">
        <f t="shared" si="18"/>
        <v>-0.32142857142857134</v>
      </c>
      <c r="H607" s="1">
        <f t="shared" si="19"/>
        <v>-0.34251428571428566</v>
      </c>
      <c r="I607" s="2"/>
      <c r="J607" s="4"/>
      <c r="K607" s="2"/>
      <c r="L607" s="4"/>
    </row>
    <row r="608" spans="1:12" x14ac:dyDescent="0.25">
      <c r="A608" s="1">
        <v>603</v>
      </c>
      <c r="B608" s="1" t="s">
        <v>7</v>
      </c>
      <c r="C608" s="1">
        <v>-0.37359999999999999</v>
      </c>
      <c r="D608" s="1">
        <v>566</v>
      </c>
      <c r="E608" s="1" t="s">
        <v>7</v>
      </c>
      <c r="F608" s="1">
        <v>-0.41889999999999999</v>
      </c>
      <c r="G608" s="1">
        <f t="shared" si="18"/>
        <v>-0.32261428571428569</v>
      </c>
      <c r="H608" s="1">
        <f t="shared" si="19"/>
        <v>-0.34385714285714286</v>
      </c>
      <c r="I608" s="2"/>
      <c r="J608" s="4"/>
      <c r="K608" s="2"/>
      <c r="L608" s="4"/>
    </row>
    <row r="609" spans="1:12" x14ac:dyDescent="0.25">
      <c r="A609" s="1">
        <v>604</v>
      </c>
      <c r="B609" s="1" t="s">
        <v>8</v>
      </c>
      <c r="C609" s="1">
        <v>-0.27629999999999999</v>
      </c>
      <c r="D609" s="1">
        <v>567</v>
      </c>
      <c r="E609" s="1" t="s">
        <v>8</v>
      </c>
      <c r="F609" s="1">
        <v>-0.31769999999999998</v>
      </c>
      <c r="G609" s="1">
        <f t="shared" si="18"/>
        <v>-0.32542857142857146</v>
      </c>
      <c r="H609" s="1">
        <f t="shared" si="19"/>
        <v>-0.34665714285714283</v>
      </c>
      <c r="I609" s="2"/>
      <c r="J609" s="4"/>
      <c r="K609" s="2"/>
      <c r="L609" s="4"/>
    </row>
    <row r="610" spans="1:12" x14ac:dyDescent="0.25">
      <c r="A610" s="1">
        <v>605</v>
      </c>
      <c r="B610" s="1" t="s">
        <v>18</v>
      </c>
      <c r="C610" s="1">
        <v>-0.33829999999999999</v>
      </c>
      <c r="D610" s="1">
        <v>568</v>
      </c>
      <c r="E610" s="1" t="s">
        <v>18</v>
      </c>
      <c r="F610" s="1">
        <v>-0.3831</v>
      </c>
      <c r="G610" s="1">
        <f t="shared" si="18"/>
        <v>-0.32542857142857146</v>
      </c>
      <c r="H610" s="1">
        <f t="shared" si="19"/>
        <v>-0.36857142857142861</v>
      </c>
      <c r="I610" s="5"/>
      <c r="J610" s="4"/>
      <c r="K610" s="5"/>
      <c r="L610" s="4"/>
    </row>
    <row r="611" spans="1:12" x14ac:dyDescent="0.25">
      <c r="A611" s="1">
        <v>606</v>
      </c>
      <c r="B611" s="1" t="s">
        <v>14</v>
      </c>
      <c r="C611" s="1">
        <v>-0.20430000000000001</v>
      </c>
      <c r="D611" s="1">
        <v>569</v>
      </c>
      <c r="E611" s="1" t="s">
        <v>14</v>
      </c>
      <c r="F611" s="1">
        <v>-0.2394</v>
      </c>
      <c r="G611" s="1">
        <f t="shared" si="18"/>
        <v>-0.32085714285714284</v>
      </c>
      <c r="H611" s="1">
        <f t="shared" si="19"/>
        <v>-0.36294285714285712</v>
      </c>
      <c r="I611" s="5"/>
      <c r="J611" s="4"/>
      <c r="K611" s="5"/>
      <c r="L611" s="4"/>
    </row>
    <row r="612" spans="1:12" x14ac:dyDescent="0.25">
      <c r="A612" s="1">
        <v>607</v>
      </c>
      <c r="B612" s="1" t="s">
        <v>18</v>
      </c>
      <c r="C612" s="1">
        <v>-0.33829999999999999</v>
      </c>
      <c r="D612" s="1">
        <v>570</v>
      </c>
      <c r="E612" s="1" t="s">
        <v>18</v>
      </c>
      <c r="F612" s="1">
        <v>-0.3831</v>
      </c>
      <c r="G612" s="1">
        <f t="shared" si="18"/>
        <v>-0.29771428571428565</v>
      </c>
      <c r="H612" s="1">
        <f t="shared" si="19"/>
        <v>-0.33841428571428572</v>
      </c>
      <c r="I612" s="5"/>
      <c r="J612" s="4"/>
      <c r="K612" s="5"/>
      <c r="L612" s="4"/>
    </row>
    <row r="613" spans="1:12" x14ac:dyDescent="0.25">
      <c r="A613" s="1">
        <v>608</v>
      </c>
      <c r="B613" s="1" t="s">
        <v>7</v>
      </c>
      <c r="C613" s="1">
        <v>-0.37359999999999999</v>
      </c>
      <c r="D613" s="1">
        <v>571</v>
      </c>
      <c r="E613" s="1" t="s">
        <v>7</v>
      </c>
      <c r="F613" s="1">
        <v>-0.41889999999999999</v>
      </c>
      <c r="G613" s="1">
        <f t="shared" si="18"/>
        <v>-0.30615714285714285</v>
      </c>
      <c r="H613" s="1">
        <f t="shared" si="19"/>
        <v>-0.34724285714285719</v>
      </c>
      <c r="I613" s="5"/>
      <c r="J613" s="4"/>
      <c r="K613" s="5"/>
      <c r="L613" s="4"/>
    </row>
    <row r="614" spans="1:12" x14ac:dyDescent="0.25">
      <c r="A614" s="1">
        <v>609</v>
      </c>
      <c r="B614" s="1" t="s">
        <v>16</v>
      </c>
      <c r="C614" s="1">
        <v>-0.34160000000000001</v>
      </c>
      <c r="D614" s="1">
        <v>572</v>
      </c>
      <c r="E614" s="1" t="s">
        <v>22</v>
      </c>
      <c r="F614" s="1">
        <v>-0.3795</v>
      </c>
      <c r="G614" s="1">
        <f t="shared" si="18"/>
        <v>-0.30037142857142857</v>
      </c>
      <c r="H614" s="1">
        <f t="shared" si="19"/>
        <v>-0.34118571428571431</v>
      </c>
      <c r="I614" s="5"/>
      <c r="J614" s="4"/>
      <c r="K614" s="5"/>
      <c r="L614" s="4"/>
    </row>
    <row r="615" spans="1:12" x14ac:dyDescent="0.25">
      <c r="A615" s="1">
        <v>610</v>
      </c>
      <c r="B615" s="1" t="s">
        <v>13</v>
      </c>
      <c r="C615" s="1">
        <v>-0.21160000000000001</v>
      </c>
      <c r="D615" s="1">
        <v>573</v>
      </c>
      <c r="E615" s="1" t="s">
        <v>13</v>
      </c>
      <c r="F615" s="1">
        <v>-0.2472</v>
      </c>
      <c r="G615" s="1">
        <f t="shared" si="18"/>
        <v>-0.31801428571428575</v>
      </c>
      <c r="H615" s="1">
        <f t="shared" si="19"/>
        <v>-0.34229999999999999</v>
      </c>
      <c r="I615" s="5" t="s">
        <v>51</v>
      </c>
      <c r="J615" s="4"/>
      <c r="K615" s="5" t="s">
        <v>51</v>
      </c>
      <c r="L615" s="4"/>
    </row>
    <row r="616" spans="1:12" x14ac:dyDescent="0.25">
      <c r="A616" s="1">
        <v>611</v>
      </c>
      <c r="B616" s="1" t="s">
        <v>22</v>
      </c>
      <c r="C616" s="1">
        <v>-0.33539999999999998</v>
      </c>
      <c r="D616" s="1">
        <v>574</v>
      </c>
      <c r="E616" s="1" t="s">
        <v>22</v>
      </c>
      <c r="F616" s="1">
        <v>-0.3795</v>
      </c>
      <c r="G616" s="1">
        <f t="shared" si="18"/>
        <v>-0.30219999999999997</v>
      </c>
      <c r="H616" s="1">
        <f t="shared" si="19"/>
        <v>-0.32549999999999996</v>
      </c>
      <c r="I616" s="5"/>
      <c r="J616" s="4"/>
      <c r="K616" s="5"/>
      <c r="L616" s="4"/>
    </row>
    <row r="617" spans="1:12" x14ac:dyDescent="0.25">
      <c r="A617" s="1">
        <v>612</v>
      </c>
      <c r="B617" s="1" t="s">
        <v>17</v>
      </c>
      <c r="C617" s="1">
        <v>-0.29780000000000001</v>
      </c>
      <c r="D617" s="1">
        <v>575</v>
      </c>
      <c r="E617" s="1" t="s">
        <v>17</v>
      </c>
      <c r="F617" s="1">
        <v>-0.3407</v>
      </c>
      <c r="G617" s="1">
        <f t="shared" si="18"/>
        <v>-0.27682857142857148</v>
      </c>
      <c r="H617" s="1">
        <f t="shared" si="19"/>
        <v>-0.29851428571428579</v>
      </c>
      <c r="I617" s="5"/>
      <c r="J617" s="4"/>
      <c r="K617" s="5"/>
      <c r="L617" s="4"/>
    </row>
    <row r="618" spans="1:12" x14ac:dyDescent="0.25">
      <c r="A618" s="1">
        <v>613</v>
      </c>
      <c r="B618" s="1" t="s">
        <v>6</v>
      </c>
      <c r="C618" s="1">
        <v>-0.32779999999999998</v>
      </c>
      <c r="D618" s="1">
        <v>576</v>
      </c>
      <c r="E618" s="1" t="s">
        <v>13</v>
      </c>
      <c r="F618" s="1">
        <v>-0.2472</v>
      </c>
      <c r="G618" s="1">
        <f t="shared" si="18"/>
        <v>-0.26619999999999999</v>
      </c>
      <c r="H618" s="1">
        <f t="shared" si="19"/>
        <v>-0.28832857142857143</v>
      </c>
      <c r="I618" s="5"/>
      <c r="J618" s="4"/>
      <c r="K618" s="5"/>
      <c r="L618" s="4"/>
    </row>
    <row r="619" spans="1:12" x14ac:dyDescent="0.25">
      <c r="A619" s="1">
        <v>614</v>
      </c>
      <c r="B619" s="1" t="s">
        <v>10</v>
      </c>
      <c r="C619" s="1">
        <v>-0.2276</v>
      </c>
      <c r="D619" s="1">
        <v>577</v>
      </c>
      <c r="E619" s="1" t="s">
        <v>10</v>
      </c>
      <c r="F619" s="1">
        <v>-0.26550000000000001</v>
      </c>
      <c r="G619" s="1">
        <f t="shared" si="18"/>
        <v>-0.28388571428571424</v>
      </c>
      <c r="H619" s="1">
        <f t="shared" si="19"/>
        <v>3.9328571428571477E-2</v>
      </c>
      <c r="I619" s="5"/>
      <c r="J619" s="4"/>
      <c r="K619" s="5"/>
      <c r="L619" s="4"/>
    </row>
    <row r="620" spans="1:12" x14ac:dyDescent="0.25">
      <c r="A620" s="1">
        <v>615</v>
      </c>
      <c r="B620" s="1" t="s">
        <v>24</v>
      </c>
      <c r="C620" s="1">
        <v>-0.19600000000000001</v>
      </c>
      <c r="D620" s="1">
        <v>578</v>
      </c>
      <c r="E620" s="1" t="s">
        <v>24</v>
      </c>
      <c r="F620" s="1">
        <v>-0.23</v>
      </c>
      <c r="G620" s="1">
        <f t="shared" si="18"/>
        <v>-0.26619999999999994</v>
      </c>
      <c r="H620" s="1">
        <f t="shared" si="19"/>
        <v>3.6414285714285753E-2</v>
      </c>
      <c r="I620" s="5"/>
      <c r="J620" s="4"/>
      <c r="K620" s="5"/>
      <c r="L620" s="4"/>
    </row>
    <row r="621" spans="1:12" x14ac:dyDescent="0.25">
      <c r="A621" s="1">
        <v>616</v>
      </c>
      <c r="B621" s="1" t="s">
        <v>9</v>
      </c>
      <c r="C621" s="1">
        <v>-0.26719999999999999</v>
      </c>
      <c r="D621" s="1">
        <v>579</v>
      </c>
      <c r="E621" s="1" t="s">
        <v>9</v>
      </c>
      <c r="F621" s="1">
        <v>-0.30819999999999997</v>
      </c>
      <c r="G621" s="1">
        <f t="shared" si="18"/>
        <v>-0.27298571428571428</v>
      </c>
      <c r="H621" s="1">
        <f t="shared" si="19"/>
        <v>2.9271428571428622E-2</v>
      </c>
      <c r="I621" s="5"/>
      <c r="J621" s="4"/>
      <c r="K621" s="5"/>
      <c r="L621" s="4"/>
    </row>
    <row r="622" spans="1:12" x14ac:dyDescent="0.25">
      <c r="A622" s="1">
        <v>617</v>
      </c>
      <c r="B622" s="1" t="s">
        <v>22</v>
      </c>
      <c r="C622" s="1">
        <v>-0.33539999999999998</v>
      </c>
      <c r="D622" s="1">
        <v>580</v>
      </c>
      <c r="E622" s="1" t="s">
        <v>16</v>
      </c>
      <c r="F622" s="1">
        <v>2.0464000000000002</v>
      </c>
      <c r="G622" s="1">
        <f t="shared" si="18"/>
        <v>-0.2795285714285714</v>
      </c>
      <c r="H622" s="1">
        <f t="shared" si="19"/>
        <v>4.7428571428571754E-3</v>
      </c>
      <c r="I622" s="5"/>
      <c r="J622" s="4"/>
      <c r="K622" s="5"/>
      <c r="L622" s="4"/>
    </row>
    <row r="623" spans="1:12" x14ac:dyDescent="0.25">
      <c r="A623" s="1">
        <v>618</v>
      </c>
      <c r="B623" s="1" t="s">
        <v>13</v>
      </c>
      <c r="C623" s="1">
        <v>-0.21160000000000001</v>
      </c>
      <c r="D623" s="1">
        <v>581</v>
      </c>
      <c r="E623" s="1" t="s">
        <v>11</v>
      </c>
      <c r="F623" s="1">
        <v>-0.39989999999999998</v>
      </c>
      <c r="G623" s="1">
        <f t="shared" si="18"/>
        <v>-0.2958142857142857</v>
      </c>
      <c r="H623" s="1">
        <f t="shared" si="19"/>
        <v>-1.2457142857142825E-2</v>
      </c>
      <c r="I623" s="5"/>
      <c r="J623" s="4"/>
      <c r="K623" s="5"/>
      <c r="L623" s="4"/>
    </row>
    <row r="624" spans="1:12" x14ac:dyDescent="0.25">
      <c r="A624" s="1">
        <v>619</v>
      </c>
      <c r="B624" s="1" t="s">
        <v>20</v>
      </c>
      <c r="C624" s="1">
        <v>-0.3453</v>
      </c>
      <c r="D624" s="1">
        <v>582</v>
      </c>
      <c r="E624" s="1" t="s">
        <v>20</v>
      </c>
      <c r="F624" s="1">
        <v>-0.39069999999999999</v>
      </c>
      <c r="G624" s="1">
        <f t="shared" si="18"/>
        <v>-0.29699999999999999</v>
      </c>
      <c r="H624" s="1">
        <f t="shared" si="19"/>
        <v>-1.3799999999999979E-2</v>
      </c>
      <c r="I624" s="5"/>
      <c r="J624" s="4"/>
      <c r="K624" s="5"/>
      <c r="L624" s="4"/>
    </row>
    <row r="625" spans="1:12" x14ac:dyDescent="0.25">
      <c r="A625" s="1">
        <v>620</v>
      </c>
      <c r="B625" s="1" t="s">
        <v>7</v>
      </c>
      <c r="C625" s="1">
        <v>-0.37359999999999999</v>
      </c>
      <c r="D625" s="1">
        <v>583</v>
      </c>
      <c r="E625" s="1" t="s">
        <v>7</v>
      </c>
      <c r="F625" s="1">
        <v>-0.41889999999999999</v>
      </c>
      <c r="G625" s="1">
        <f t="shared" si="18"/>
        <v>-0.28682857142857143</v>
      </c>
      <c r="H625" s="1">
        <f t="shared" si="19"/>
        <v>-2.6285714285714046E-3</v>
      </c>
      <c r="I625" s="5"/>
      <c r="J625" s="4"/>
      <c r="K625" s="5"/>
      <c r="L625" s="4"/>
    </row>
    <row r="626" spans="1:12" x14ac:dyDescent="0.25">
      <c r="A626" s="1">
        <v>621</v>
      </c>
      <c r="B626" s="1" t="s">
        <v>16</v>
      </c>
      <c r="C626" s="1">
        <v>-0.34160000000000001</v>
      </c>
      <c r="D626" s="1">
        <v>584</v>
      </c>
      <c r="E626" s="1" t="s">
        <v>16</v>
      </c>
      <c r="F626" s="1">
        <v>-0.38590000000000002</v>
      </c>
      <c r="G626" s="1">
        <f t="shared" si="18"/>
        <v>-0.28824285714285713</v>
      </c>
      <c r="H626" s="1">
        <f t="shared" si="19"/>
        <v>-0.35078571428571431</v>
      </c>
      <c r="I626" s="5"/>
      <c r="J626" s="4"/>
      <c r="K626" s="5"/>
      <c r="L626" s="4"/>
    </row>
    <row r="627" spans="1:12" x14ac:dyDescent="0.25">
      <c r="A627" s="1">
        <v>622</v>
      </c>
      <c r="B627" s="1" t="s">
        <v>14</v>
      </c>
      <c r="C627" s="1">
        <v>-0.20430000000000001</v>
      </c>
      <c r="D627" s="1">
        <v>585</v>
      </c>
      <c r="E627" s="1" t="s">
        <v>14</v>
      </c>
      <c r="F627" s="1">
        <v>-0.2394</v>
      </c>
      <c r="G627" s="1">
        <f t="shared" si="18"/>
        <v>-0.28824285714285708</v>
      </c>
      <c r="H627" s="1">
        <f t="shared" si="19"/>
        <v>-0.32897142857142858</v>
      </c>
      <c r="I627" s="5"/>
      <c r="J627" s="4"/>
      <c r="K627" s="5"/>
      <c r="L627" s="4"/>
    </row>
    <row r="628" spans="1:12" x14ac:dyDescent="0.25">
      <c r="A628" s="1">
        <v>623</v>
      </c>
      <c r="B628" s="1" t="s">
        <v>24</v>
      </c>
      <c r="C628" s="1">
        <v>-0.19600000000000001</v>
      </c>
      <c r="D628" s="1">
        <v>586</v>
      </c>
      <c r="E628" s="1" t="s">
        <v>24</v>
      </c>
      <c r="F628" s="1">
        <v>-0.23</v>
      </c>
      <c r="G628" s="1">
        <f t="shared" si="18"/>
        <v>-0.28958571428571428</v>
      </c>
      <c r="H628" s="1">
        <f t="shared" si="19"/>
        <v>-0.33028571428571435</v>
      </c>
      <c r="I628" s="5"/>
      <c r="J628" s="4"/>
      <c r="K628" s="5"/>
      <c r="L628" s="4"/>
    </row>
    <row r="629" spans="1:12" x14ac:dyDescent="0.25">
      <c r="A629" s="1">
        <v>624</v>
      </c>
      <c r="B629" s="1" t="s">
        <v>20</v>
      </c>
      <c r="C629" s="1">
        <v>-0.3453</v>
      </c>
      <c r="D629" s="1">
        <v>587</v>
      </c>
      <c r="E629" s="1" t="s">
        <v>20</v>
      </c>
      <c r="F629" s="1">
        <v>-0.39069999999999999</v>
      </c>
      <c r="G629" s="1">
        <f t="shared" si="18"/>
        <v>-0.28501428571428572</v>
      </c>
      <c r="H629" s="1">
        <f t="shared" si="19"/>
        <v>-0.32557142857142857</v>
      </c>
      <c r="I629" s="5"/>
      <c r="J629" s="4"/>
      <c r="K629" s="5"/>
      <c r="L629" s="4"/>
    </row>
    <row r="630" spans="1:12" x14ac:dyDescent="0.25">
      <c r="A630" s="1">
        <v>625</v>
      </c>
      <c r="B630" s="1" t="s">
        <v>13</v>
      </c>
      <c r="C630" s="1">
        <v>-0.21160000000000001</v>
      </c>
      <c r="D630" s="1">
        <v>588</v>
      </c>
      <c r="E630" s="1" t="s">
        <v>13</v>
      </c>
      <c r="F630" s="1">
        <v>-0.2472</v>
      </c>
      <c r="G630" s="1">
        <f t="shared" si="18"/>
        <v>-0.26421428571428573</v>
      </c>
      <c r="H630" s="1">
        <f t="shared" si="19"/>
        <v>-0.30330000000000001</v>
      </c>
      <c r="I630" s="5"/>
      <c r="J630" s="4"/>
      <c r="K630" s="5"/>
      <c r="L630" s="4"/>
    </row>
    <row r="631" spans="1:12" x14ac:dyDescent="0.25">
      <c r="A631" s="1">
        <v>626</v>
      </c>
      <c r="B631" s="1" t="s">
        <v>11</v>
      </c>
      <c r="C631" s="1">
        <v>-0.35470000000000002</v>
      </c>
      <c r="D631" s="1">
        <v>589</v>
      </c>
      <c r="E631" s="1" t="s">
        <v>11</v>
      </c>
      <c r="F631" s="1">
        <v>-0.39989999999999998</v>
      </c>
      <c r="G631" s="1">
        <f t="shared" si="18"/>
        <v>-0.26421428571428573</v>
      </c>
      <c r="H631" s="1">
        <f t="shared" si="19"/>
        <v>-0.30330000000000001</v>
      </c>
      <c r="I631" s="5"/>
      <c r="J631" s="4"/>
      <c r="K631" s="5"/>
      <c r="L631" s="4"/>
    </row>
    <row r="632" spans="1:12" x14ac:dyDescent="0.25">
      <c r="A632" s="1">
        <v>627</v>
      </c>
      <c r="B632" s="1" t="s">
        <v>16</v>
      </c>
      <c r="C632" s="1">
        <v>-0.34160000000000001</v>
      </c>
      <c r="D632" s="1">
        <v>590</v>
      </c>
      <c r="E632" s="1" t="s">
        <v>16</v>
      </c>
      <c r="F632" s="1">
        <v>-0.38590000000000002</v>
      </c>
      <c r="G632" s="1">
        <f t="shared" si="18"/>
        <v>-0.28304285714285715</v>
      </c>
      <c r="H632" s="1">
        <f t="shared" si="19"/>
        <v>-0.32372857142857148</v>
      </c>
      <c r="I632" s="5"/>
      <c r="J632" s="4"/>
      <c r="K632" s="5"/>
      <c r="L632" s="4"/>
    </row>
    <row r="633" spans="1:12" x14ac:dyDescent="0.25">
      <c r="A633" s="1">
        <v>628</v>
      </c>
      <c r="B633" s="1" t="s">
        <v>24</v>
      </c>
      <c r="C633" s="1">
        <v>-0.19600000000000001</v>
      </c>
      <c r="D633" s="1">
        <v>591</v>
      </c>
      <c r="E633" s="1" t="s">
        <v>24</v>
      </c>
      <c r="F633" s="1">
        <v>-0.23</v>
      </c>
      <c r="G633" s="1">
        <f t="shared" si="18"/>
        <v>0.14657142857142855</v>
      </c>
      <c r="H633" s="1">
        <f t="shared" si="19"/>
        <v>-0.32504285714285713</v>
      </c>
      <c r="I633" s="6"/>
      <c r="J633" s="4"/>
      <c r="K633" s="6"/>
      <c r="L633" s="4"/>
    </row>
    <row r="634" spans="1:12" x14ac:dyDescent="0.25">
      <c r="A634" s="1">
        <v>629</v>
      </c>
      <c r="B634" s="1" t="s">
        <v>14</v>
      </c>
      <c r="C634" s="1">
        <v>-0.20430000000000001</v>
      </c>
      <c r="D634" s="1">
        <v>592</v>
      </c>
      <c r="E634" s="1" t="s">
        <v>14</v>
      </c>
      <c r="F634" s="1">
        <v>-0.2394</v>
      </c>
      <c r="G634" s="1">
        <f t="shared" si="18"/>
        <v>0.56534285714285715</v>
      </c>
      <c r="H634" s="1">
        <f t="shared" si="19"/>
        <v>-0.34554285714285715</v>
      </c>
      <c r="I634" s="6"/>
      <c r="J634" s="4"/>
      <c r="K634" s="6"/>
      <c r="L634" s="4"/>
    </row>
    <row r="635" spans="1:12" x14ac:dyDescent="0.25">
      <c r="A635" s="1">
        <v>630</v>
      </c>
      <c r="B635" s="1" t="s">
        <v>6</v>
      </c>
      <c r="C635" s="1">
        <v>-0.32779999999999998</v>
      </c>
      <c r="D635" s="1">
        <v>593</v>
      </c>
      <c r="E635" s="1" t="s">
        <v>6</v>
      </c>
      <c r="F635" s="1">
        <v>-0.373</v>
      </c>
      <c r="G635" s="1">
        <f t="shared" si="18"/>
        <v>0.58578571428571435</v>
      </c>
      <c r="H635" s="1">
        <f t="shared" si="19"/>
        <v>-0.32372857142857142</v>
      </c>
      <c r="I635" s="6"/>
      <c r="J635" s="4"/>
      <c r="K635" s="6"/>
      <c r="L635" s="4"/>
    </row>
    <row r="636" spans="1:12" x14ac:dyDescent="0.25">
      <c r="A636" s="1">
        <v>631</v>
      </c>
      <c r="B636" s="1" t="s">
        <v>18</v>
      </c>
      <c r="C636" s="1">
        <v>2.6619999999999999</v>
      </c>
      <c r="D636" s="1">
        <v>594</v>
      </c>
      <c r="E636" s="1" t="s">
        <v>11</v>
      </c>
      <c r="F636" s="1">
        <v>-0.39989999999999998</v>
      </c>
      <c r="G636" s="1">
        <f t="shared" si="18"/>
        <v>0.5924571428571429</v>
      </c>
      <c r="H636" s="1">
        <f t="shared" si="19"/>
        <v>-0.31688571428571427</v>
      </c>
      <c r="I636" s="6"/>
      <c r="J636" s="4"/>
      <c r="K636" s="6"/>
      <c r="L636" s="4"/>
    </row>
    <row r="637" spans="1:12" x14ac:dyDescent="0.25">
      <c r="A637" s="1">
        <v>632</v>
      </c>
      <c r="B637" s="1" t="s">
        <v>21</v>
      </c>
      <c r="C637" s="1">
        <v>2.7198000000000002</v>
      </c>
      <c r="D637" s="1">
        <v>595</v>
      </c>
      <c r="E637" s="1" t="s">
        <v>20</v>
      </c>
      <c r="F637" s="1">
        <v>-0.39069999999999999</v>
      </c>
      <c r="G637" s="1">
        <f t="shared" si="18"/>
        <v>0.57832857142857141</v>
      </c>
      <c r="H637" s="1">
        <f t="shared" si="19"/>
        <v>-0.33231428571428573</v>
      </c>
      <c r="I637" s="6" t="s">
        <v>52</v>
      </c>
      <c r="J637" s="4"/>
      <c r="K637" s="6" t="s">
        <v>52</v>
      </c>
      <c r="L637" s="4"/>
    </row>
    <row r="638" spans="1:12" x14ac:dyDescent="0.25">
      <c r="A638" s="1">
        <v>633</v>
      </c>
      <c r="B638" s="1" t="s">
        <v>13</v>
      </c>
      <c r="C638" s="1">
        <v>-0.21160000000000001</v>
      </c>
      <c r="D638" s="1">
        <v>596</v>
      </c>
      <c r="E638" s="1" t="s">
        <v>13</v>
      </c>
      <c r="F638" s="1">
        <v>-0.2472</v>
      </c>
      <c r="G638" s="1">
        <f t="shared" si="18"/>
        <v>0.56804285714285718</v>
      </c>
      <c r="H638" s="1">
        <f t="shared" si="19"/>
        <v>-0.34350000000000003</v>
      </c>
      <c r="I638" s="6"/>
      <c r="J638" s="4"/>
      <c r="K638" s="6"/>
      <c r="L638" s="4"/>
    </row>
    <row r="639" spans="1:12" x14ac:dyDescent="0.25">
      <c r="A639" s="1">
        <v>634</v>
      </c>
      <c r="B639" s="1" t="s">
        <v>15</v>
      </c>
      <c r="C639" s="1">
        <v>-0.2949</v>
      </c>
      <c r="D639" s="1">
        <v>597</v>
      </c>
      <c r="E639" s="1" t="s">
        <v>15</v>
      </c>
      <c r="F639" s="1">
        <v>-0.33800000000000002</v>
      </c>
      <c r="G639" s="3">
        <f t="shared" si="18"/>
        <v>1.0545142857142857</v>
      </c>
      <c r="H639" s="1">
        <f t="shared" si="19"/>
        <v>-0.32814285714285718</v>
      </c>
      <c r="I639" s="6" t="s">
        <v>35</v>
      </c>
      <c r="J639" s="4"/>
      <c r="K639" s="6"/>
      <c r="L639" s="4"/>
    </row>
    <row r="640" spans="1:12" x14ac:dyDescent="0.25">
      <c r="A640" s="1">
        <v>635</v>
      </c>
      <c r="B640" s="1" t="s">
        <v>15</v>
      </c>
      <c r="C640" s="1">
        <v>-0.2949</v>
      </c>
      <c r="D640" s="1">
        <v>598</v>
      </c>
      <c r="E640" s="1" t="s">
        <v>15</v>
      </c>
      <c r="F640" s="1">
        <v>-0.33800000000000002</v>
      </c>
      <c r="G640" s="1">
        <f t="shared" si="18"/>
        <v>0.6446428571428573</v>
      </c>
      <c r="H640" s="1">
        <f t="shared" si="19"/>
        <v>-0.30567142857142865</v>
      </c>
      <c r="I640" s="6"/>
      <c r="J640" s="4"/>
      <c r="K640" s="6"/>
      <c r="L640" s="4"/>
    </row>
    <row r="641" spans="1:12" x14ac:dyDescent="0.25">
      <c r="A641" s="1">
        <v>636</v>
      </c>
      <c r="B641" s="1" t="s">
        <v>8</v>
      </c>
      <c r="C641" s="1">
        <v>-0.27629999999999999</v>
      </c>
      <c r="D641" s="1">
        <v>599</v>
      </c>
      <c r="E641" s="1" t="s">
        <v>8</v>
      </c>
      <c r="F641" s="1">
        <v>-0.31769999999999998</v>
      </c>
      <c r="G641" s="1">
        <f t="shared" si="18"/>
        <v>0.20777142857142858</v>
      </c>
      <c r="H641" s="1">
        <f t="shared" si="19"/>
        <v>-0.30458571428571429</v>
      </c>
      <c r="I641" s="6"/>
      <c r="J641" s="4"/>
      <c r="K641" s="6"/>
      <c r="L641" s="4"/>
    </row>
    <row r="642" spans="1:12" x14ac:dyDescent="0.25">
      <c r="A642" s="1">
        <v>637</v>
      </c>
      <c r="B642" s="1" t="s">
        <v>10</v>
      </c>
      <c r="C642" s="1">
        <v>3.0775000000000001</v>
      </c>
      <c r="D642" s="1">
        <v>600</v>
      </c>
      <c r="E642" s="1" t="s">
        <v>10</v>
      </c>
      <c r="F642" s="1">
        <v>-0.26550000000000001</v>
      </c>
      <c r="G642" s="1">
        <f t="shared" si="18"/>
        <v>0.20881428571428576</v>
      </c>
      <c r="H642" s="1">
        <f t="shared" si="19"/>
        <v>-0.30347142857142856</v>
      </c>
      <c r="I642" s="6"/>
      <c r="J642" s="4"/>
      <c r="K642" s="6"/>
      <c r="L642" s="4"/>
    </row>
    <row r="643" spans="1:12" x14ac:dyDescent="0.25">
      <c r="A643" s="1">
        <v>638</v>
      </c>
      <c r="B643" s="1" t="s">
        <v>12</v>
      </c>
      <c r="C643" s="1">
        <v>-0.20710000000000001</v>
      </c>
      <c r="D643" s="1">
        <v>601</v>
      </c>
      <c r="E643" s="1" t="s">
        <v>12</v>
      </c>
      <c r="F643" s="1">
        <v>-0.24260000000000001</v>
      </c>
      <c r="G643" s="1">
        <f t="shared" si="18"/>
        <v>0.22175714285714293</v>
      </c>
      <c r="H643" s="1">
        <f t="shared" si="19"/>
        <v>-0.2893857142857143</v>
      </c>
      <c r="I643" s="6"/>
      <c r="J643" s="4"/>
      <c r="K643" s="6"/>
      <c r="L643" s="4"/>
    </row>
    <row r="644" spans="1:12" x14ac:dyDescent="0.25">
      <c r="A644" s="1">
        <v>639</v>
      </c>
      <c r="B644" s="1" t="s">
        <v>18</v>
      </c>
      <c r="C644" s="1">
        <v>-0.33829999999999999</v>
      </c>
      <c r="D644" s="1">
        <v>602</v>
      </c>
      <c r="E644" s="1" t="s">
        <v>18</v>
      </c>
      <c r="F644" s="1">
        <v>-0.3831</v>
      </c>
      <c r="G644" s="1">
        <f t="shared" si="18"/>
        <v>0.23470000000000008</v>
      </c>
      <c r="H644" s="1">
        <f t="shared" si="19"/>
        <v>-0.27529999999999999</v>
      </c>
      <c r="I644" s="6"/>
      <c r="J644" s="4"/>
      <c r="K644" s="6"/>
      <c r="L644" s="4"/>
    </row>
    <row r="645" spans="1:12" x14ac:dyDescent="0.25">
      <c r="A645" s="1">
        <v>640</v>
      </c>
      <c r="B645" s="1" t="s">
        <v>14</v>
      </c>
      <c r="C645" s="1">
        <v>-0.20430000000000001</v>
      </c>
      <c r="D645" s="1">
        <v>603</v>
      </c>
      <c r="E645" s="1" t="s">
        <v>14</v>
      </c>
      <c r="F645" s="1">
        <v>-0.2394</v>
      </c>
      <c r="G645" s="1">
        <f t="shared" si="18"/>
        <v>0.24498571428571436</v>
      </c>
      <c r="H645" s="1">
        <f t="shared" si="19"/>
        <v>-0.26411428571428575</v>
      </c>
      <c r="I645" s="5"/>
      <c r="J645" s="4"/>
      <c r="K645" s="5"/>
      <c r="L645" s="4"/>
    </row>
    <row r="646" spans="1:12" x14ac:dyDescent="0.25">
      <c r="A646" s="1">
        <v>641</v>
      </c>
      <c r="B646" s="1" t="s">
        <v>14</v>
      </c>
      <c r="C646" s="1">
        <v>-0.20430000000000001</v>
      </c>
      <c r="D646" s="1">
        <v>604</v>
      </c>
      <c r="E646" s="1" t="s">
        <v>14</v>
      </c>
      <c r="F646" s="1">
        <v>-0.2394</v>
      </c>
      <c r="G646" s="1">
        <f t="shared" si="18"/>
        <v>-0.21064285714285713</v>
      </c>
      <c r="H646" s="1">
        <f t="shared" si="19"/>
        <v>-0.24515714285714288</v>
      </c>
      <c r="I646" s="5"/>
      <c r="J646" s="4"/>
      <c r="K646" s="5"/>
      <c r="L646" s="4"/>
    </row>
    <row r="647" spans="1:12" x14ac:dyDescent="0.25">
      <c r="A647" s="1">
        <v>642</v>
      </c>
      <c r="B647" s="1" t="s">
        <v>14</v>
      </c>
      <c r="C647" s="1">
        <v>-0.20430000000000001</v>
      </c>
      <c r="D647" s="1">
        <v>605</v>
      </c>
      <c r="E647" s="1" t="s">
        <v>14</v>
      </c>
      <c r="F647" s="1">
        <v>-0.2394</v>
      </c>
      <c r="G647" s="1">
        <f t="shared" si="18"/>
        <v>-0.21128571428571427</v>
      </c>
      <c r="H647" s="1">
        <f t="shared" si="19"/>
        <v>-0.24470000000000006</v>
      </c>
      <c r="I647" s="5"/>
      <c r="J647" s="4"/>
      <c r="K647" s="5"/>
      <c r="L647" s="4"/>
    </row>
    <row r="648" spans="1:12" x14ac:dyDescent="0.25">
      <c r="A648" s="1">
        <v>643</v>
      </c>
      <c r="B648" s="1" t="s">
        <v>14</v>
      </c>
      <c r="C648" s="1">
        <v>-0.20430000000000001</v>
      </c>
      <c r="D648" s="1">
        <v>606</v>
      </c>
      <c r="E648" s="1" t="s">
        <v>14</v>
      </c>
      <c r="F648" s="1">
        <v>-0.2394</v>
      </c>
      <c r="G648" s="1">
        <f t="shared" si="18"/>
        <v>-0.21087142857142857</v>
      </c>
      <c r="H648" s="1">
        <f t="shared" si="19"/>
        <v>-0.24418571428571428</v>
      </c>
      <c r="I648" s="5"/>
      <c r="J648" s="4"/>
      <c r="K648" s="5"/>
      <c r="L648" s="4"/>
    </row>
    <row r="649" spans="1:12" x14ac:dyDescent="0.25">
      <c r="A649" s="1">
        <v>644</v>
      </c>
      <c r="B649" s="1" t="s">
        <v>23</v>
      </c>
      <c r="C649" s="1">
        <v>-0.1119</v>
      </c>
      <c r="D649" s="1">
        <v>607</v>
      </c>
      <c r="E649" s="1" t="s">
        <v>23</v>
      </c>
      <c r="F649" s="1">
        <v>-0.1328</v>
      </c>
      <c r="G649" s="1">
        <f t="shared" ref="G649:G712" si="20">AVERAGE(C646:C652)</f>
        <v>-0.23235714285714287</v>
      </c>
      <c r="H649" s="1">
        <f t="shared" si="19"/>
        <v>-0.26982857142857142</v>
      </c>
      <c r="I649" s="5"/>
      <c r="J649" s="4"/>
      <c r="K649" s="5"/>
      <c r="L649" s="4"/>
    </row>
    <row r="650" spans="1:12" x14ac:dyDescent="0.25">
      <c r="A650" s="1">
        <v>645</v>
      </c>
      <c r="B650" s="1" t="s">
        <v>13</v>
      </c>
      <c r="C650" s="1">
        <v>-0.21160000000000001</v>
      </c>
      <c r="D650" s="1">
        <v>608</v>
      </c>
      <c r="E650" s="1" t="s">
        <v>14</v>
      </c>
      <c r="F650" s="1">
        <v>-0.2394</v>
      </c>
      <c r="G650" s="1">
        <f t="shared" si="20"/>
        <v>-0.23235714285714285</v>
      </c>
      <c r="H650" s="1">
        <f t="shared" si="19"/>
        <v>-0.27094285714285715</v>
      </c>
      <c r="I650" s="5"/>
      <c r="J650" s="4"/>
      <c r="K650" s="5"/>
      <c r="L650" s="4"/>
    </row>
    <row r="651" spans="1:12" x14ac:dyDescent="0.25">
      <c r="A651" s="1">
        <v>646</v>
      </c>
      <c r="B651" s="1" t="s">
        <v>22</v>
      </c>
      <c r="C651" s="1">
        <v>-0.33539999999999998</v>
      </c>
      <c r="D651" s="1">
        <v>609</v>
      </c>
      <c r="E651" s="1" t="s">
        <v>22</v>
      </c>
      <c r="F651" s="1">
        <v>-0.3795</v>
      </c>
      <c r="G651" s="1">
        <f t="shared" si="20"/>
        <v>-0.2334</v>
      </c>
      <c r="H651" s="1">
        <f t="shared" si="19"/>
        <v>-0.27205714285714289</v>
      </c>
      <c r="I651" s="5" t="s">
        <v>53</v>
      </c>
      <c r="J651" s="4"/>
      <c r="K651" s="5" t="s">
        <v>53</v>
      </c>
      <c r="L651" s="4"/>
    </row>
    <row r="652" spans="1:12" x14ac:dyDescent="0.25">
      <c r="A652" s="1">
        <v>647</v>
      </c>
      <c r="B652" s="1" t="s">
        <v>11</v>
      </c>
      <c r="C652" s="1">
        <v>-0.35470000000000002</v>
      </c>
      <c r="D652" s="1">
        <v>610</v>
      </c>
      <c r="E652" s="1" t="s">
        <v>7</v>
      </c>
      <c r="F652" s="1">
        <v>-0.41889999999999999</v>
      </c>
      <c r="G652" s="1">
        <f t="shared" si="20"/>
        <v>-0.25104285714285712</v>
      </c>
      <c r="H652" s="1">
        <f t="shared" si="19"/>
        <v>-0.2911428571428572</v>
      </c>
      <c r="I652" s="5"/>
      <c r="J652" s="4"/>
      <c r="K652" s="5"/>
      <c r="L652" s="4"/>
    </row>
    <row r="653" spans="1:12" x14ac:dyDescent="0.25">
      <c r="A653" s="1">
        <v>648</v>
      </c>
      <c r="B653" s="1" t="s">
        <v>14</v>
      </c>
      <c r="C653" s="1">
        <v>-0.20430000000000001</v>
      </c>
      <c r="D653" s="1">
        <v>611</v>
      </c>
      <c r="E653" s="1" t="s">
        <v>13</v>
      </c>
      <c r="F653" s="1">
        <v>-0.2472</v>
      </c>
      <c r="G653" s="1">
        <f t="shared" si="20"/>
        <v>-0.28297142857142854</v>
      </c>
      <c r="H653" s="1">
        <f t="shared" si="19"/>
        <v>-0.32638571428571433</v>
      </c>
      <c r="I653" s="5"/>
      <c r="J653" s="4"/>
      <c r="K653" s="5"/>
      <c r="L653" s="4"/>
    </row>
    <row r="654" spans="1:12" x14ac:dyDescent="0.25">
      <c r="A654" s="1">
        <v>649</v>
      </c>
      <c r="B654" s="1" t="s">
        <v>13</v>
      </c>
      <c r="C654" s="1">
        <v>-0.21160000000000001</v>
      </c>
      <c r="D654" s="1">
        <v>612</v>
      </c>
      <c r="E654" s="1" t="s">
        <v>13</v>
      </c>
      <c r="F654" s="1">
        <v>-0.2472</v>
      </c>
      <c r="G654" s="1">
        <f t="shared" si="20"/>
        <v>-0.28297142857142854</v>
      </c>
      <c r="H654" s="1">
        <f t="shared" si="19"/>
        <v>-0.3454714285714286</v>
      </c>
      <c r="I654" s="5"/>
      <c r="J654" s="4"/>
      <c r="K654" s="5"/>
      <c r="L654" s="4"/>
    </row>
    <row r="655" spans="1:12" x14ac:dyDescent="0.25">
      <c r="A655" s="1">
        <v>650</v>
      </c>
      <c r="B655" s="1" t="s">
        <v>6</v>
      </c>
      <c r="C655" s="1">
        <v>-0.32779999999999998</v>
      </c>
      <c r="D655" s="1">
        <v>613</v>
      </c>
      <c r="E655" s="1" t="s">
        <v>6</v>
      </c>
      <c r="F655" s="1">
        <v>-0.373</v>
      </c>
      <c r="G655" s="1">
        <f t="shared" si="20"/>
        <v>-0.2833857142857143</v>
      </c>
      <c r="H655" s="1">
        <f t="shared" si="19"/>
        <v>-0.34598571428571429</v>
      </c>
      <c r="I655" s="5"/>
      <c r="J655" s="4"/>
      <c r="K655" s="5"/>
      <c r="L655" s="4"/>
    </row>
    <row r="656" spans="1:12" x14ac:dyDescent="0.25">
      <c r="A656" s="1">
        <v>651</v>
      </c>
      <c r="B656" s="1" t="s">
        <v>22</v>
      </c>
      <c r="C656" s="1">
        <v>-0.33539999999999998</v>
      </c>
      <c r="D656" s="1">
        <v>614</v>
      </c>
      <c r="E656" s="1" t="s">
        <v>22</v>
      </c>
      <c r="F656" s="1">
        <v>-0.3795</v>
      </c>
      <c r="G656" s="1">
        <f t="shared" si="20"/>
        <v>-0.27954285714285715</v>
      </c>
      <c r="H656" s="1">
        <f t="shared" si="19"/>
        <v>-0.33942857142857147</v>
      </c>
      <c r="I656" s="5"/>
      <c r="J656" s="4"/>
      <c r="K656" s="5"/>
      <c r="L656" s="4"/>
    </row>
    <row r="657" spans="1:12" x14ac:dyDescent="0.25">
      <c r="A657" s="1">
        <v>652</v>
      </c>
      <c r="B657" s="1" t="s">
        <v>13</v>
      </c>
      <c r="C657" s="1">
        <v>-0.21160000000000001</v>
      </c>
      <c r="D657" s="1">
        <v>615</v>
      </c>
      <c r="E657" s="1" t="s">
        <v>6</v>
      </c>
      <c r="F657" s="1">
        <v>-0.373</v>
      </c>
      <c r="G657" s="1">
        <f t="shared" si="20"/>
        <v>-0.30372857142857146</v>
      </c>
      <c r="H657" s="1">
        <f t="shared" si="19"/>
        <v>-0.36395714285714281</v>
      </c>
      <c r="I657" s="5"/>
      <c r="J657" s="4"/>
      <c r="K657" s="5"/>
      <c r="L657" s="4"/>
    </row>
    <row r="658" spans="1:12" x14ac:dyDescent="0.25">
      <c r="A658" s="1">
        <v>653</v>
      </c>
      <c r="B658" s="1" t="s">
        <v>18</v>
      </c>
      <c r="C658" s="1">
        <v>-0.33829999999999999</v>
      </c>
      <c r="D658" s="1">
        <v>616</v>
      </c>
      <c r="E658" s="1" t="s">
        <v>18</v>
      </c>
      <c r="F658" s="1">
        <v>-0.3831</v>
      </c>
      <c r="G658" s="1">
        <f t="shared" si="20"/>
        <v>-0.30308571428571429</v>
      </c>
      <c r="H658" s="1">
        <f t="shared" si="19"/>
        <v>-0.36330000000000001</v>
      </c>
      <c r="I658" s="5"/>
      <c r="J658" s="4"/>
      <c r="K658" s="5"/>
      <c r="L658" s="4"/>
    </row>
    <row r="659" spans="1:12" x14ac:dyDescent="0.25">
      <c r="A659" s="1">
        <v>654</v>
      </c>
      <c r="B659" s="1" t="s">
        <v>6</v>
      </c>
      <c r="C659" s="1">
        <v>-0.32779999999999998</v>
      </c>
      <c r="D659" s="1">
        <v>617</v>
      </c>
      <c r="E659" s="1" t="s">
        <v>6</v>
      </c>
      <c r="F659" s="1">
        <v>-0.373</v>
      </c>
      <c r="G659" s="1">
        <f t="shared" si="20"/>
        <v>-0.28648571428571429</v>
      </c>
      <c r="H659" s="1">
        <f t="shared" si="19"/>
        <v>-0.34532857142857143</v>
      </c>
      <c r="I659" s="5"/>
      <c r="J659" s="4"/>
      <c r="K659" s="5"/>
      <c r="L659" s="4"/>
    </row>
    <row r="660" spans="1:12" x14ac:dyDescent="0.25">
      <c r="A660" s="1">
        <v>655</v>
      </c>
      <c r="B660" s="1" t="s">
        <v>7</v>
      </c>
      <c r="C660" s="1">
        <v>-0.37359999999999999</v>
      </c>
      <c r="D660" s="1">
        <v>618</v>
      </c>
      <c r="E660" s="1" t="s">
        <v>7</v>
      </c>
      <c r="F660" s="1">
        <v>-0.41889999999999999</v>
      </c>
      <c r="G660" s="1">
        <f t="shared" si="20"/>
        <v>-0.26775714285714286</v>
      </c>
      <c r="H660" s="1">
        <f t="shared" si="19"/>
        <v>-0.32531428571428567</v>
      </c>
      <c r="I660" s="5"/>
      <c r="J660" s="4"/>
      <c r="K660" s="5"/>
      <c r="L660" s="4"/>
    </row>
    <row r="661" spans="1:12" x14ac:dyDescent="0.25">
      <c r="A661" s="1">
        <v>656</v>
      </c>
      <c r="B661" s="1" t="s">
        <v>12</v>
      </c>
      <c r="C661" s="1">
        <v>-0.20710000000000001</v>
      </c>
      <c r="D661" s="1">
        <v>619</v>
      </c>
      <c r="E661" s="1" t="s">
        <v>12</v>
      </c>
      <c r="F661" s="1">
        <v>-0.24260000000000001</v>
      </c>
      <c r="G661" s="1">
        <f t="shared" si="20"/>
        <v>-0.27965714285714283</v>
      </c>
      <c r="H661" s="1">
        <f t="shared" si="19"/>
        <v>-0.32031428571428572</v>
      </c>
      <c r="I661" s="5"/>
      <c r="J661" s="4"/>
      <c r="K661" s="5"/>
      <c r="L661" s="4"/>
    </row>
    <row r="662" spans="1:12" x14ac:dyDescent="0.25">
      <c r="A662" s="1">
        <v>657</v>
      </c>
      <c r="B662" s="1" t="s">
        <v>13</v>
      </c>
      <c r="C662" s="1">
        <v>-0.21160000000000001</v>
      </c>
      <c r="D662" s="1">
        <v>620</v>
      </c>
      <c r="E662" s="1" t="s">
        <v>13</v>
      </c>
      <c r="F662" s="1">
        <v>-0.2472</v>
      </c>
      <c r="G662" s="1">
        <f t="shared" si="20"/>
        <v>-0.28470000000000001</v>
      </c>
      <c r="H662" s="1">
        <f t="shared" si="19"/>
        <v>-0.32542857142857146</v>
      </c>
      <c r="I662" s="5"/>
      <c r="J662" s="4"/>
      <c r="K662" s="5"/>
      <c r="L662" s="4"/>
    </row>
    <row r="663" spans="1:12" x14ac:dyDescent="0.25">
      <c r="A663" s="1">
        <v>658</v>
      </c>
      <c r="B663" s="1" t="s">
        <v>14</v>
      </c>
      <c r="C663" s="1">
        <v>-0.20430000000000001</v>
      </c>
      <c r="D663" s="1">
        <v>621</v>
      </c>
      <c r="E663" s="1" t="s">
        <v>14</v>
      </c>
      <c r="F663" s="1">
        <v>-0.2394</v>
      </c>
      <c r="G663" s="1">
        <f t="shared" si="20"/>
        <v>-0.28667142857142858</v>
      </c>
      <c r="H663" s="1">
        <f t="shared" ref="H663:H726" si="21">AVERAGE(F660:F666)</f>
        <v>-0.3272714285714286</v>
      </c>
      <c r="I663" s="5"/>
      <c r="J663" s="4"/>
      <c r="K663" s="5"/>
      <c r="L663" s="4"/>
    </row>
    <row r="664" spans="1:12" x14ac:dyDescent="0.25">
      <c r="A664" s="1">
        <v>659</v>
      </c>
      <c r="B664" s="1" t="s">
        <v>15</v>
      </c>
      <c r="C664" s="1">
        <v>-0.2949</v>
      </c>
      <c r="D664" s="1">
        <v>622</v>
      </c>
      <c r="E664" s="1" t="s">
        <v>15</v>
      </c>
      <c r="F664" s="1">
        <v>-0.33800000000000002</v>
      </c>
      <c r="G664" s="1">
        <f t="shared" si="20"/>
        <v>-0.28162857142857139</v>
      </c>
      <c r="H664" s="1">
        <f t="shared" si="21"/>
        <v>-0.32215714285714292</v>
      </c>
      <c r="I664" s="5"/>
      <c r="J664" s="4"/>
      <c r="K664" s="5"/>
      <c r="L664" s="4"/>
    </row>
    <row r="665" spans="1:12" x14ac:dyDescent="0.25">
      <c r="A665" s="1">
        <v>660</v>
      </c>
      <c r="B665" s="1" t="s">
        <v>7</v>
      </c>
      <c r="C665" s="1">
        <v>-0.37359999999999999</v>
      </c>
      <c r="D665" s="1">
        <v>623</v>
      </c>
      <c r="E665" s="1" t="s">
        <v>7</v>
      </c>
      <c r="F665" s="1">
        <v>-0.41889999999999999</v>
      </c>
      <c r="G665" s="1">
        <f t="shared" si="20"/>
        <v>-0.30037142857142862</v>
      </c>
      <c r="H665" s="1">
        <f t="shared" si="21"/>
        <v>-0.34734285714285712</v>
      </c>
      <c r="I665" s="5"/>
      <c r="J665" s="4"/>
      <c r="K665" s="5"/>
      <c r="L665" s="4"/>
    </row>
    <row r="666" spans="1:12" x14ac:dyDescent="0.25">
      <c r="A666" s="1">
        <v>661</v>
      </c>
      <c r="B666" s="1" t="s">
        <v>16</v>
      </c>
      <c r="C666" s="1">
        <v>-0.34160000000000001</v>
      </c>
      <c r="D666" s="1">
        <v>624</v>
      </c>
      <c r="E666" s="1" t="s">
        <v>16</v>
      </c>
      <c r="F666" s="1">
        <v>-0.38590000000000002</v>
      </c>
      <c r="G666" s="1">
        <f t="shared" si="20"/>
        <v>-0.30037142857142857</v>
      </c>
      <c r="H666" s="1">
        <f t="shared" si="21"/>
        <v>-0.34734285714285712</v>
      </c>
      <c r="I666" s="5"/>
      <c r="J666" s="4"/>
      <c r="K666" s="5"/>
      <c r="L666" s="4"/>
    </row>
    <row r="667" spans="1:12" x14ac:dyDescent="0.25">
      <c r="A667" s="1">
        <v>662</v>
      </c>
      <c r="B667" s="1" t="s">
        <v>18</v>
      </c>
      <c r="C667" s="1">
        <v>-0.33829999999999999</v>
      </c>
      <c r="D667" s="1">
        <v>625</v>
      </c>
      <c r="E667" s="1" t="s">
        <v>18</v>
      </c>
      <c r="F667" s="1">
        <v>-0.3831</v>
      </c>
      <c r="G667" s="1">
        <f t="shared" si="20"/>
        <v>-0.32455714285714288</v>
      </c>
      <c r="H667" s="1">
        <f t="shared" si="21"/>
        <v>-0.37298571428571431</v>
      </c>
      <c r="I667" s="5"/>
      <c r="J667" s="4"/>
      <c r="K667" s="5"/>
      <c r="L667" s="4"/>
    </row>
    <row r="668" spans="1:12" x14ac:dyDescent="0.25">
      <c r="A668" s="1">
        <v>663</v>
      </c>
      <c r="B668" s="1" t="s">
        <v>18</v>
      </c>
      <c r="C668" s="1">
        <v>-0.33829999999999999</v>
      </c>
      <c r="D668" s="1">
        <v>626</v>
      </c>
      <c r="E668" s="1" t="s">
        <v>7</v>
      </c>
      <c r="F668" s="1">
        <v>-0.41889999999999999</v>
      </c>
      <c r="G668" s="1">
        <f t="shared" si="20"/>
        <v>-0.32455714285714288</v>
      </c>
      <c r="H668" s="1">
        <f t="shared" si="21"/>
        <v>-0.37298571428571431</v>
      </c>
      <c r="I668" s="2"/>
      <c r="J668" s="4"/>
      <c r="K668" s="2"/>
      <c r="L668" s="4"/>
    </row>
    <row r="669" spans="1:12" x14ac:dyDescent="0.25">
      <c r="A669" s="1">
        <v>664</v>
      </c>
      <c r="B669" s="1" t="s">
        <v>13</v>
      </c>
      <c r="C669" s="1">
        <v>-0.21160000000000001</v>
      </c>
      <c r="D669" s="1">
        <v>627</v>
      </c>
      <c r="E669" s="1" t="s">
        <v>13</v>
      </c>
      <c r="F669" s="1">
        <v>-0.2472</v>
      </c>
      <c r="G669" s="1">
        <f t="shared" si="20"/>
        <v>-0.3218571428571429</v>
      </c>
      <c r="H669" s="1">
        <f t="shared" si="21"/>
        <v>-0.37027142857142864</v>
      </c>
      <c r="I669" s="2"/>
      <c r="J669" s="4"/>
      <c r="K669" s="2"/>
      <c r="L669" s="4"/>
    </row>
    <row r="670" spans="1:12" x14ac:dyDescent="0.25">
      <c r="A670" s="1">
        <v>665</v>
      </c>
      <c r="B670" s="1" t="s">
        <v>7</v>
      </c>
      <c r="C670" s="1">
        <v>-0.37359999999999999</v>
      </c>
      <c r="D670" s="1">
        <v>628</v>
      </c>
      <c r="E670" s="1" t="s">
        <v>7</v>
      </c>
      <c r="F670" s="1">
        <v>-0.41889999999999999</v>
      </c>
      <c r="G670" s="1">
        <f t="shared" si="20"/>
        <v>-0.30328571428571433</v>
      </c>
      <c r="H670" s="1">
        <f t="shared" si="21"/>
        <v>-0.35045714285714291</v>
      </c>
      <c r="I670" s="2"/>
      <c r="J670" s="4"/>
      <c r="K670" s="2"/>
      <c r="L670" s="4"/>
    </row>
    <row r="671" spans="1:12" x14ac:dyDescent="0.25">
      <c r="A671" s="1">
        <v>666</v>
      </c>
      <c r="B671" s="1" t="s">
        <v>15</v>
      </c>
      <c r="C671" s="1">
        <v>-0.2949</v>
      </c>
      <c r="D671" s="1">
        <v>629</v>
      </c>
      <c r="E671" s="1" t="s">
        <v>15</v>
      </c>
      <c r="F671" s="1">
        <v>-0.33800000000000002</v>
      </c>
      <c r="G671" s="1">
        <f t="shared" si="20"/>
        <v>-0.30832857142857145</v>
      </c>
      <c r="H671" s="1">
        <f t="shared" si="21"/>
        <v>-0.35557142857142854</v>
      </c>
      <c r="I671" s="2"/>
      <c r="J671" s="4"/>
      <c r="K671" s="2"/>
      <c r="L671" s="4"/>
    </row>
    <row r="672" spans="1:12" x14ac:dyDescent="0.25">
      <c r="A672" s="1">
        <v>667</v>
      </c>
      <c r="B672" s="1" t="s">
        <v>11</v>
      </c>
      <c r="C672" s="1">
        <v>-0.35470000000000002</v>
      </c>
      <c r="D672" s="1">
        <v>630</v>
      </c>
      <c r="E672" s="1" t="s">
        <v>11</v>
      </c>
      <c r="F672" s="1">
        <v>-0.39989999999999998</v>
      </c>
      <c r="G672" s="1">
        <f t="shared" si="20"/>
        <v>-0.30279999999999996</v>
      </c>
      <c r="H672" s="1">
        <f t="shared" si="21"/>
        <v>-0.34477142857142862</v>
      </c>
      <c r="I672" s="2" t="s">
        <v>54</v>
      </c>
      <c r="J672" s="4"/>
      <c r="K672" s="2" t="s">
        <v>54</v>
      </c>
      <c r="L672" s="4"/>
    </row>
    <row r="673" spans="1:12" x14ac:dyDescent="0.25">
      <c r="A673" s="1">
        <v>668</v>
      </c>
      <c r="B673" s="1" t="s">
        <v>13</v>
      </c>
      <c r="C673" s="1">
        <v>-0.21160000000000001</v>
      </c>
      <c r="D673" s="1">
        <v>631</v>
      </c>
      <c r="E673" s="1" t="s">
        <v>13</v>
      </c>
      <c r="F673" s="1">
        <v>-0.2472</v>
      </c>
      <c r="G673" s="1">
        <f t="shared" si="20"/>
        <v>-0.32089999999999996</v>
      </c>
      <c r="H673" s="1">
        <f t="shared" si="21"/>
        <v>-0.36418571428571439</v>
      </c>
      <c r="I673" s="2"/>
      <c r="J673" s="4"/>
      <c r="K673" s="2"/>
      <c r="L673" s="4"/>
    </row>
    <row r="674" spans="1:12" x14ac:dyDescent="0.25">
      <c r="A674" s="1">
        <v>669</v>
      </c>
      <c r="B674" s="1" t="s">
        <v>7</v>
      </c>
      <c r="C674" s="1">
        <v>-0.37359999999999999</v>
      </c>
      <c r="D674" s="1">
        <v>632</v>
      </c>
      <c r="E674" s="1" t="s">
        <v>7</v>
      </c>
      <c r="F674" s="1">
        <v>-0.41889999999999999</v>
      </c>
      <c r="G674" s="1">
        <f t="shared" si="20"/>
        <v>-0.31435714285714284</v>
      </c>
      <c r="H674" s="1">
        <f t="shared" si="21"/>
        <v>-0.35762857142857146</v>
      </c>
      <c r="I674" s="2"/>
      <c r="J674" s="4"/>
      <c r="K674" s="2"/>
      <c r="L674" s="4"/>
    </row>
    <row r="675" spans="1:12" x14ac:dyDescent="0.25">
      <c r="A675" s="1">
        <v>670</v>
      </c>
      <c r="B675" s="1" t="s">
        <v>19</v>
      </c>
      <c r="C675" s="1">
        <v>-0.29959999999999998</v>
      </c>
      <c r="D675" s="1">
        <v>633</v>
      </c>
      <c r="E675" s="1" t="s">
        <v>19</v>
      </c>
      <c r="F675" s="1">
        <v>-0.34329999999999999</v>
      </c>
      <c r="G675" s="1">
        <f t="shared" si="20"/>
        <v>-0.32014285714285717</v>
      </c>
      <c r="H675" s="1">
        <f t="shared" si="21"/>
        <v>-0.36355714285714286</v>
      </c>
      <c r="I675" s="2"/>
      <c r="J675" s="4"/>
      <c r="K675" s="2"/>
      <c r="L675" s="4"/>
    </row>
    <row r="676" spans="1:12" x14ac:dyDescent="0.25">
      <c r="A676" s="1">
        <v>671</v>
      </c>
      <c r="B676" s="1" t="s">
        <v>18</v>
      </c>
      <c r="C676" s="1">
        <v>-0.33829999999999999</v>
      </c>
      <c r="D676" s="1">
        <v>634</v>
      </c>
      <c r="E676" s="1" t="s">
        <v>18</v>
      </c>
      <c r="F676" s="1">
        <v>-0.3831</v>
      </c>
      <c r="G676" s="1">
        <f t="shared" si="20"/>
        <v>-0.30198571428571425</v>
      </c>
      <c r="H676" s="1">
        <f t="shared" si="21"/>
        <v>-0.34435714285714286</v>
      </c>
      <c r="I676" s="2"/>
      <c r="J676" s="4"/>
      <c r="K676" s="2"/>
      <c r="L676" s="4"/>
    </row>
    <row r="677" spans="1:12" x14ac:dyDescent="0.25">
      <c r="A677" s="1">
        <v>672</v>
      </c>
      <c r="B677" s="1" t="s">
        <v>6</v>
      </c>
      <c r="C677" s="1">
        <v>-0.32779999999999998</v>
      </c>
      <c r="D677" s="1">
        <v>635</v>
      </c>
      <c r="E677" s="1" t="s">
        <v>6</v>
      </c>
      <c r="F677" s="1">
        <v>-0.373</v>
      </c>
      <c r="G677" s="1">
        <f t="shared" si="20"/>
        <v>-0.32008571428571431</v>
      </c>
      <c r="H677" s="1">
        <f t="shared" si="21"/>
        <v>-0.36377142857142858</v>
      </c>
      <c r="I677" s="5"/>
      <c r="J677" s="4"/>
      <c r="K677" s="2"/>
      <c r="L677" s="4"/>
    </row>
    <row r="678" spans="1:12" x14ac:dyDescent="0.25">
      <c r="A678" s="1">
        <v>673</v>
      </c>
      <c r="B678" s="1" t="s">
        <v>22</v>
      </c>
      <c r="C678" s="1">
        <v>-0.33539999999999998</v>
      </c>
      <c r="D678" s="1">
        <v>636</v>
      </c>
      <c r="E678" s="1" t="s">
        <v>22</v>
      </c>
      <c r="F678" s="1">
        <v>-0.3795</v>
      </c>
      <c r="G678" s="1">
        <f t="shared" si="20"/>
        <v>-0.31504285714285712</v>
      </c>
      <c r="H678" s="1">
        <f t="shared" si="21"/>
        <v>-0.36377142857142852</v>
      </c>
      <c r="I678" s="5"/>
      <c r="J678" s="4"/>
      <c r="K678" s="2"/>
      <c r="L678" s="4"/>
    </row>
    <row r="679" spans="1:12" x14ac:dyDescent="0.25">
      <c r="A679" s="1">
        <v>674</v>
      </c>
      <c r="B679" s="1" t="s">
        <v>10</v>
      </c>
      <c r="C679" s="1">
        <v>-0.2276</v>
      </c>
      <c r="D679" s="1">
        <v>637</v>
      </c>
      <c r="E679" s="1" t="s">
        <v>10</v>
      </c>
      <c r="F679" s="1">
        <v>-0.26550000000000001</v>
      </c>
      <c r="G679" s="1">
        <f t="shared" si="20"/>
        <v>-0.32104285714285713</v>
      </c>
      <c r="H679" s="1">
        <f t="shared" si="21"/>
        <v>-0.36985714285714283</v>
      </c>
      <c r="I679" s="5"/>
      <c r="J679" s="4"/>
      <c r="K679" s="2"/>
      <c r="L679" s="4"/>
    </row>
    <row r="680" spans="1:12" x14ac:dyDescent="0.25">
      <c r="A680" s="1">
        <v>675</v>
      </c>
      <c r="B680" s="1" t="s">
        <v>18</v>
      </c>
      <c r="C680" s="1">
        <v>-0.33829999999999999</v>
      </c>
      <c r="D680" s="1">
        <v>638</v>
      </c>
      <c r="E680" s="1" t="s">
        <v>18</v>
      </c>
      <c r="F680" s="1">
        <v>-0.3831</v>
      </c>
      <c r="G680" s="1">
        <f t="shared" si="20"/>
        <v>-0.30294285714285724</v>
      </c>
      <c r="H680" s="1">
        <f t="shared" si="21"/>
        <v>-0.35044285714285717</v>
      </c>
      <c r="I680" s="5"/>
      <c r="J680" s="4"/>
      <c r="K680" s="2"/>
      <c r="L680" s="4"/>
    </row>
    <row r="681" spans="1:12" x14ac:dyDescent="0.25">
      <c r="A681" s="1">
        <v>676</v>
      </c>
      <c r="B681" s="1" t="s">
        <v>18</v>
      </c>
      <c r="C681" s="1">
        <v>-0.33829999999999999</v>
      </c>
      <c r="D681" s="1">
        <v>639</v>
      </c>
      <c r="E681" s="1" t="s">
        <v>7</v>
      </c>
      <c r="F681" s="1">
        <v>-0.41889999999999999</v>
      </c>
      <c r="G681" s="1">
        <f t="shared" si="20"/>
        <v>-0.30491428571428569</v>
      </c>
      <c r="H681" s="1">
        <f t="shared" si="21"/>
        <v>-0.35044285714285717</v>
      </c>
      <c r="I681" s="5"/>
      <c r="J681" s="4"/>
      <c r="K681" s="2"/>
      <c r="L681" s="4"/>
    </row>
    <row r="682" spans="1:12" x14ac:dyDescent="0.25">
      <c r="A682" s="1">
        <v>677</v>
      </c>
      <c r="B682" s="1" t="s">
        <v>16</v>
      </c>
      <c r="C682" s="1">
        <v>-0.34160000000000001</v>
      </c>
      <c r="D682" s="1">
        <v>640</v>
      </c>
      <c r="E682" s="1" t="s">
        <v>16</v>
      </c>
      <c r="F682" s="1">
        <v>-0.38590000000000002</v>
      </c>
      <c r="G682" s="1">
        <f t="shared" si="20"/>
        <v>-0.28722857142857144</v>
      </c>
      <c r="H682" s="1">
        <f t="shared" si="21"/>
        <v>-0.33154285714285719</v>
      </c>
      <c r="I682" s="5" t="s">
        <v>55</v>
      </c>
      <c r="J682" s="4"/>
      <c r="K682" s="5"/>
      <c r="L682" s="4"/>
    </row>
    <row r="683" spans="1:12" x14ac:dyDescent="0.25">
      <c r="A683" s="1">
        <v>678</v>
      </c>
      <c r="B683" s="1" t="s">
        <v>13</v>
      </c>
      <c r="C683" s="1">
        <v>-0.21160000000000001</v>
      </c>
      <c r="D683" s="1">
        <v>641</v>
      </c>
      <c r="E683" s="1" t="s">
        <v>13</v>
      </c>
      <c r="F683" s="1">
        <v>-0.2472</v>
      </c>
      <c r="G683" s="1">
        <f t="shared" si="20"/>
        <v>-0.30304285714285717</v>
      </c>
      <c r="H683" s="1">
        <f t="shared" si="21"/>
        <v>-0.34834285714285712</v>
      </c>
      <c r="I683" s="5"/>
      <c r="J683" s="4"/>
      <c r="K683" s="5"/>
      <c r="L683" s="4"/>
    </row>
    <row r="684" spans="1:12" x14ac:dyDescent="0.25">
      <c r="A684" s="1">
        <v>679</v>
      </c>
      <c r="B684" s="1" t="s">
        <v>16</v>
      </c>
      <c r="C684" s="1">
        <v>-0.34160000000000001</v>
      </c>
      <c r="D684" s="1">
        <v>642</v>
      </c>
      <c r="E684" s="1" t="s">
        <v>6</v>
      </c>
      <c r="F684" s="1">
        <v>-0.373</v>
      </c>
      <c r="G684" s="1">
        <f t="shared" si="20"/>
        <v>-0.30154285714285711</v>
      </c>
      <c r="H684" s="1">
        <f t="shared" si="21"/>
        <v>-0.34690000000000004</v>
      </c>
      <c r="I684" s="5"/>
      <c r="J684" s="4"/>
      <c r="K684" s="5"/>
      <c r="L684" s="4"/>
    </row>
    <row r="685" spans="1:12" x14ac:dyDescent="0.25">
      <c r="A685" s="1">
        <v>680</v>
      </c>
      <c r="B685" s="1" t="s">
        <v>13</v>
      </c>
      <c r="C685" s="1">
        <v>-0.21160000000000001</v>
      </c>
      <c r="D685" s="1">
        <v>643</v>
      </c>
      <c r="E685" s="1" t="s">
        <v>13</v>
      </c>
      <c r="F685" s="1">
        <v>-0.2472</v>
      </c>
      <c r="G685" s="1">
        <f t="shared" si="20"/>
        <v>-0.30112857142857141</v>
      </c>
      <c r="H685" s="1">
        <f t="shared" si="21"/>
        <v>-0.34127142857142861</v>
      </c>
      <c r="I685" s="5"/>
      <c r="J685" s="4"/>
      <c r="K685" s="5"/>
      <c r="L685" s="4"/>
    </row>
    <row r="686" spans="1:12" x14ac:dyDescent="0.25">
      <c r="A686" s="1">
        <v>681</v>
      </c>
      <c r="B686" s="1" t="s">
        <v>18</v>
      </c>
      <c r="C686" s="1">
        <v>-0.33829999999999999</v>
      </c>
      <c r="D686" s="1">
        <v>644</v>
      </c>
      <c r="E686" s="1" t="s">
        <v>18</v>
      </c>
      <c r="F686" s="1">
        <v>-0.3831</v>
      </c>
      <c r="G686" s="1">
        <f t="shared" si="20"/>
        <v>-0.30112857142857141</v>
      </c>
      <c r="H686" s="1">
        <f t="shared" si="21"/>
        <v>0.10475714285714284</v>
      </c>
      <c r="I686" s="5"/>
      <c r="J686" s="4"/>
      <c r="K686" s="5" t="s">
        <v>55</v>
      </c>
      <c r="L686" s="4"/>
    </row>
    <row r="687" spans="1:12" x14ac:dyDescent="0.25">
      <c r="A687" s="1">
        <v>682</v>
      </c>
      <c r="B687" s="1" t="s">
        <v>6</v>
      </c>
      <c r="C687" s="1">
        <v>-0.32779999999999998</v>
      </c>
      <c r="D687" s="1">
        <v>645</v>
      </c>
      <c r="E687" s="1" t="s">
        <v>6</v>
      </c>
      <c r="F687" s="1">
        <v>-0.373</v>
      </c>
      <c r="G687" s="1">
        <f t="shared" si="20"/>
        <v>-0.30008571428571429</v>
      </c>
      <c r="H687" s="1">
        <f t="shared" si="21"/>
        <v>0.10587142857142859</v>
      </c>
      <c r="I687" s="5"/>
      <c r="J687" s="4"/>
      <c r="K687" s="5"/>
      <c r="L687" s="4"/>
    </row>
    <row r="688" spans="1:12" x14ac:dyDescent="0.25">
      <c r="A688" s="1">
        <v>683</v>
      </c>
      <c r="B688" s="1" t="s">
        <v>22</v>
      </c>
      <c r="C688" s="1">
        <v>-0.33539999999999998</v>
      </c>
      <c r="D688" s="1">
        <v>646</v>
      </c>
      <c r="E688" s="1" t="s">
        <v>22</v>
      </c>
      <c r="F688" s="1">
        <v>-0.3795</v>
      </c>
      <c r="G688" s="1">
        <f t="shared" si="20"/>
        <v>-0.30195714285714281</v>
      </c>
      <c r="H688" s="1">
        <f t="shared" si="21"/>
        <v>0.10202857142857145</v>
      </c>
      <c r="I688" s="5"/>
      <c r="J688" s="4"/>
      <c r="K688" s="5"/>
      <c r="L688" s="4"/>
    </row>
    <row r="689" spans="1:12" x14ac:dyDescent="0.25">
      <c r="A689" s="1">
        <v>684</v>
      </c>
      <c r="B689" s="1" t="s">
        <v>16</v>
      </c>
      <c r="C689" s="1">
        <v>-0.34160000000000001</v>
      </c>
      <c r="D689" s="1">
        <v>647</v>
      </c>
      <c r="E689" s="1" t="s">
        <v>16</v>
      </c>
      <c r="F689" s="1">
        <v>2.7363</v>
      </c>
      <c r="G689" s="1">
        <f t="shared" si="20"/>
        <v>-0.30131428571428565</v>
      </c>
      <c r="H689" s="1">
        <f t="shared" si="21"/>
        <v>0.10268571428571428</v>
      </c>
      <c r="I689" s="5"/>
      <c r="J689" s="4"/>
      <c r="K689" s="5"/>
      <c r="L689" s="4"/>
    </row>
    <row r="690" spans="1:12" x14ac:dyDescent="0.25">
      <c r="A690" s="1">
        <v>685</v>
      </c>
      <c r="B690" s="1" t="s">
        <v>14</v>
      </c>
      <c r="C690" s="1">
        <v>-0.20430000000000001</v>
      </c>
      <c r="D690" s="1">
        <v>648</v>
      </c>
      <c r="E690" s="1" t="s">
        <v>14</v>
      </c>
      <c r="F690" s="1">
        <v>-0.2394</v>
      </c>
      <c r="G690" s="1">
        <f t="shared" si="20"/>
        <v>-0.28217142857142857</v>
      </c>
      <c r="H690" s="1">
        <f t="shared" si="21"/>
        <v>0.12321428571428572</v>
      </c>
      <c r="I690" s="5"/>
      <c r="J690" s="4"/>
      <c r="K690" s="5"/>
      <c r="L690" s="4"/>
    </row>
    <row r="691" spans="1:12" x14ac:dyDescent="0.25">
      <c r="A691" s="1">
        <v>686</v>
      </c>
      <c r="B691" s="1" t="s">
        <v>11</v>
      </c>
      <c r="C691" s="1">
        <v>-0.35470000000000002</v>
      </c>
      <c r="D691" s="1">
        <v>649</v>
      </c>
      <c r="E691" s="1" t="s">
        <v>11</v>
      </c>
      <c r="F691" s="1">
        <v>-0.39989999999999998</v>
      </c>
      <c r="G691" s="1">
        <f t="shared" si="20"/>
        <v>-0.28325714285714287</v>
      </c>
      <c r="H691" s="1">
        <f t="shared" si="21"/>
        <v>0.1222857142857143</v>
      </c>
      <c r="I691" s="5"/>
      <c r="J691" s="4"/>
      <c r="K691" s="5"/>
      <c r="L691" s="4"/>
    </row>
    <row r="692" spans="1:12" x14ac:dyDescent="0.25">
      <c r="A692" s="1">
        <v>687</v>
      </c>
      <c r="B692" s="1" t="s">
        <v>12</v>
      </c>
      <c r="C692" s="1">
        <v>-0.20710000000000001</v>
      </c>
      <c r="D692" s="1">
        <v>650</v>
      </c>
      <c r="E692" s="1" t="s">
        <v>12</v>
      </c>
      <c r="F692" s="1">
        <v>-0.24260000000000001</v>
      </c>
      <c r="G692" s="1">
        <f t="shared" si="20"/>
        <v>-0.28414285714285714</v>
      </c>
      <c r="H692" s="1">
        <f t="shared" si="21"/>
        <v>0.12137142857142857</v>
      </c>
      <c r="I692" s="5"/>
      <c r="J692" s="4"/>
      <c r="K692" s="5"/>
      <c r="L692" s="4"/>
    </row>
    <row r="693" spans="1:12" x14ac:dyDescent="0.25">
      <c r="A693" s="1">
        <v>688</v>
      </c>
      <c r="B693" s="1" t="s">
        <v>14</v>
      </c>
      <c r="C693" s="1">
        <v>-0.20430000000000001</v>
      </c>
      <c r="D693" s="1">
        <v>651</v>
      </c>
      <c r="E693" s="1" t="s">
        <v>14</v>
      </c>
      <c r="F693" s="1">
        <v>-0.2394</v>
      </c>
      <c r="G693" s="1">
        <f t="shared" si="20"/>
        <v>-0.2678571428571429</v>
      </c>
      <c r="H693" s="1">
        <f t="shared" si="21"/>
        <v>-0.30745714285714282</v>
      </c>
      <c r="I693" s="5"/>
      <c r="J693" s="4"/>
      <c r="K693" s="5"/>
      <c r="L693" s="4"/>
    </row>
    <row r="694" spans="1:12" x14ac:dyDescent="0.25">
      <c r="A694" s="1">
        <v>689</v>
      </c>
      <c r="B694" s="1" t="s">
        <v>22</v>
      </c>
      <c r="C694" s="1">
        <v>-0.33539999999999998</v>
      </c>
      <c r="D694" s="1">
        <v>652</v>
      </c>
      <c r="E694" s="1" t="s">
        <v>22</v>
      </c>
      <c r="F694" s="1">
        <v>-0.3795</v>
      </c>
      <c r="G694" s="1">
        <f t="shared" si="20"/>
        <v>-0.28658571428571433</v>
      </c>
      <c r="H694" s="1">
        <f t="shared" si="21"/>
        <v>-0.32747142857142858</v>
      </c>
      <c r="I694" s="5"/>
      <c r="J694" s="4"/>
      <c r="K694" s="5"/>
      <c r="L694" s="4"/>
    </row>
    <row r="695" spans="1:12" x14ac:dyDescent="0.25">
      <c r="A695" s="1">
        <v>690</v>
      </c>
      <c r="B695" s="1" t="s">
        <v>16</v>
      </c>
      <c r="C695" s="1">
        <v>-0.34160000000000001</v>
      </c>
      <c r="D695" s="1">
        <v>653</v>
      </c>
      <c r="E695" s="1" t="s">
        <v>16</v>
      </c>
      <c r="F695" s="1">
        <v>-0.38590000000000002</v>
      </c>
      <c r="G695" s="1">
        <f t="shared" si="20"/>
        <v>-0.27804285714285715</v>
      </c>
      <c r="H695" s="1">
        <f t="shared" si="21"/>
        <v>-0.31901428571428569</v>
      </c>
      <c r="I695" s="5"/>
      <c r="J695" s="4"/>
      <c r="K695" s="5"/>
      <c r="L695" s="4"/>
    </row>
    <row r="696" spans="1:12" x14ac:dyDescent="0.25">
      <c r="A696" s="1">
        <v>691</v>
      </c>
      <c r="B696" s="1" t="s">
        <v>10</v>
      </c>
      <c r="C696" s="1">
        <v>-0.2276</v>
      </c>
      <c r="D696" s="1">
        <v>654</v>
      </c>
      <c r="E696" s="1" t="s">
        <v>10</v>
      </c>
      <c r="F696" s="1">
        <v>-0.26550000000000001</v>
      </c>
      <c r="G696" s="1">
        <f t="shared" si="20"/>
        <v>-0.27645714285714285</v>
      </c>
      <c r="H696" s="1">
        <f t="shared" si="21"/>
        <v>-0.31721428571428573</v>
      </c>
      <c r="I696" s="5"/>
      <c r="J696" s="4"/>
      <c r="K696" s="5"/>
      <c r="L696" s="4"/>
    </row>
    <row r="697" spans="1:12" x14ac:dyDescent="0.25">
      <c r="A697" s="1">
        <v>692</v>
      </c>
      <c r="B697" s="1" t="s">
        <v>22</v>
      </c>
      <c r="C697" s="1">
        <v>-0.33539999999999998</v>
      </c>
      <c r="D697" s="1">
        <v>655</v>
      </c>
      <c r="E697" s="1" t="s">
        <v>22</v>
      </c>
      <c r="F697" s="1">
        <v>-0.3795</v>
      </c>
      <c r="G697" s="1">
        <f t="shared" si="20"/>
        <v>-0.29409999999999997</v>
      </c>
      <c r="H697" s="1">
        <f t="shared" si="21"/>
        <v>-0.33629999999999999</v>
      </c>
      <c r="I697" s="5"/>
      <c r="J697" s="4"/>
      <c r="K697" s="5"/>
      <c r="L697" s="4"/>
    </row>
    <row r="698" spans="1:12" x14ac:dyDescent="0.25">
      <c r="A698" s="1">
        <v>693</v>
      </c>
      <c r="B698" s="1" t="s">
        <v>15</v>
      </c>
      <c r="C698" s="1">
        <v>-0.2949</v>
      </c>
      <c r="D698" s="1">
        <v>656</v>
      </c>
      <c r="E698" s="1" t="s">
        <v>17</v>
      </c>
      <c r="F698" s="1">
        <v>-0.3407</v>
      </c>
      <c r="G698" s="1">
        <f t="shared" si="20"/>
        <v>-0.27641428571428572</v>
      </c>
      <c r="H698" s="1">
        <f t="shared" si="21"/>
        <v>-0.31740000000000002</v>
      </c>
      <c r="I698" s="5"/>
      <c r="J698" s="4"/>
      <c r="K698" s="5"/>
      <c r="L698" s="4"/>
    </row>
    <row r="699" spans="1:12" x14ac:dyDescent="0.25">
      <c r="A699" s="1">
        <v>694</v>
      </c>
      <c r="B699" s="1" t="s">
        <v>24</v>
      </c>
      <c r="C699" s="1">
        <v>-0.19600000000000001</v>
      </c>
      <c r="D699" s="1">
        <v>657</v>
      </c>
      <c r="E699" s="1" t="s">
        <v>24</v>
      </c>
      <c r="F699" s="1">
        <v>-0.23</v>
      </c>
      <c r="G699" s="1">
        <f t="shared" si="20"/>
        <v>-0.25719999999999998</v>
      </c>
      <c r="H699" s="1">
        <f t="shared" si="21"/>
        <v>-0.29692857142857143</v>
      </c>
      <c r="I699" s="5"/>
      <c r="J699" s="4"/>
      <c r="K699" s="5"/>
      <c r="L699" s="4"/>
    </row>
    <row r="700" spans="1:12" x14ac:dyDescent="0.25">
      <c r="A700" s="1">
        <v>695</v>
      </c>
      <c r="B700" s="1" t="s">
        <v>6</v>
      </c>
      <c r="C700" s="1">
        <v>-0.32779999999999998</v>
      </c>
      <c r="D700" s="1">
        <v>658</v>
      </c>
      <c r="E700" s="1" t="s">
        <v>6</v>
      </c>
      <c r="F700" s="1">
        <v>-0.373</v>
      </c>
      <c r="G700" s="1">
        <f t="shared" si="20"/>
        <v>-0.24067142857142862</v>
      </c>
      <c r="H700" s="1">
        <f t="shared" si="21"/>
        <v>-0.27797142857142859</v>
      </c>
      <c r="I700" s="7"/>
      <c r="J700" s="4"/>
      <c r="K700" s="5"/>
      <c r="L700" s="4"/>
    </row>
    <row r="701" spans="1:12" x14ac:dyDescent="0.25">
      <c r="A701" s="1">
        <v>696</v>
      </c>
      <c r="B701" s="1" t="s">
        <v>13</v>
      </c>
      <c r="C701" s="1">
        <v>-0.21160000000000001</v>
      </c>
      <c r="D701" s="1">
        <v>659</v>
      </c>
      <c r="E701" s="1" t="s">
        <v>13</v>
      </c>
      <c r="F701" s="1">
        <v>-0.2472</v>
      </c>
      <c r="G701" s="1">
        <f t="shared" si="20"/>
        <v>-0.2193285714285714</v>
      </c>
      <c r="H701" s="1">
        <f t="shared" si="21"/>
        <v>-0.25504285714285718</v>
      </c>
      <c r="I701" s="7"/>
      <c r="J701" s="4"/>
      <c r="K701" s="5"/>
      <c r="L701" s="4"/>
    </row>
    <row r="702" spans="1:12" x14ac:dyDescent="0.25">
      <c r="A702" s="1">
        <v>697</v>
      </c>
      <c r="B702" s="1" t="s">
        <v>12</v>
      </c>
      <c r="C702" s="1">
        <v>-0.20710000000000001</v>
      </c>
      <c r="D702" s="1">
        <v>660</v>
      </c>
      <c r="E702" s="1" t="s">
        <v>12</v>
      </c>
      <c r="F702" s="1">
        <v>-0.24260000000000001</v>
      </c>
      <c r="G702" s="1">
        <f t="shared" si="20"/>
        <v>-0.21932857142857146</v>
      </c>
      <c r="H702" s="1">
        <f t="shared" si="21"/>
        <v>-0.25465714285714286</v>
      </c>
      <c r="I702" s="7"/>
      <c r="J702" s="4"/>
      <c r="K702" s="5"/>
      <c r="L702" s="4"/>
    </row>
    <row r="703" spans="1:12" x14ac:dyDescent="0.25">
      <c r="A703" s="1">
        <v>698</v>
      </c>
      <c r="B703" s="1" t="s">
        <v>23</v>
      </c>
      <c r="C703" s="1">
        <v>-0.1119</v>
      </c>
      <c r="D703" s="1">
        <v>661</v>
      </c>
      <c r="E703" s="1" t="s">
        <v>23</v>
      </c>
      <c r="F703" s="1">
        <v>-0.1328</v>
      </c>
      <c r="G703" s="1">
        <f t="shared" si="20"/>
        <v>-0.20731428571428573</v>
      </c>
      <c r="H703" s="1">
        <f t="shared" si="21"/>
        <v>-0.24077142857142861</v>
      </c>
      <c r="I703" s="7"/>
      <c r="J703" s="4"/>
      <c r="K703" s="5"/>
      <c r="L703" s="4"/>
    </row>
    <row r="704" spans="1:12" x14ac:dyDescent="0.25">
      <c r="A704" s="1">
        <v>699</v>
      </c>
      <c r="B704" s="1" t="s">
        <v>25</v>
      </c>
      <c r="C704" s="1">
        <v>-0.186</v>
      </c>
      <c r="D704" s="1">
        <v>662</v>
      </c>
      <c r="E704" s="1" t="s">
        <v>25</v>
      </c>
      <c r="F704" s="1">
        <v>-0.219</v>
      </c>
      <c r="G704" s="1">
        <f t="shared" si="20"/>
        <v>-0.20928571428571427</v>
      </c>
      <c r="H704" s="1">
        <f t="shared" si="21"/>
        <v>-0.24261428571428573</v>
      </c>
      <c r="I704" s="7"/>
      <c r="J704" s="4"/>
      <c r="K704" s="5"/>
      <c r="L704" s="4"/>
    </row>
    <row r="705" spans="1:12" x14ac:dyDescent="0.25">
      <c r="A705" s="1">
        <v>700</v>
      </c>
      <c r="B705" s="1" t="s">
        <v>15</v>
      </c>
      <c r="C705" s="1">
        <v>-0.2949</v>
      </c>
      <c r="D705" s="1">
        <v>663</v>
      </c>
      <c r="E705" s="1" t="s">
        <v>15</v>
      </c>
      <c r="F705" s="1">
        <v>-0.33800000000000002</v>
      </c>
      <c r="G705" s="1">
        <f t="shared" si="20"/>
        <v>-0.22838571428571428</v>
      </c>
      <c r="H705" s="1">
        <f t="shared" si="21"/>
        <v>-0.26311428571428574</v>
      </c>
      <c r="I705" s="7"/>
      <c r="J705" s="4"/>
      <c r="K705" s="6"/>
      <c r="L705" s="4"/>
    </row>
    <row r="706" spans="1:12" x14ac:dyDescent="0.25">
      <c r="A706" s="1">
        <v>701</v>
      </c>
      <c r="B706" s="1" t="s">
        <v>23</v>
      </c>
      <c r="C706" s="1">
        <v>-0.1119</v>
      </c>
      <c r="D706" s="1">
        <v>664</v>
      </c>
      <c r="E706" s="1" t="s">
        <v>23</v>
      </c>
      <c r="F706" s="1">
        <v>-0.1328</v>
      </c>
      <c r="G706" s="1">
        <f t="shared" si="20"/>
        <v>-0.21478571428571427</v>
      </c>
      <c r="H706" s="1">
        <f t="shared" si="21"/>
        <v>-0.26131428571428572</v>
      </c>
      <c r="I706" s="7"/>
      <c r="J706" s="4"/>
      <c r="K706" s="6"/>
      <c r="L706" s="4"/>
    </row>
    <row r="707" spans="1:12" x14ac:dyDescent="0.25">
      <c r="A707" s="1">
        <v>702</v>
      </c>
      <c r="B707" s="1" t="s">
        <v>16</v>
      </c>
      <c r="C707" s="1">
        <v>-0.34160000000000001</v>
      </c>
      <c r="D707" s="1">
        <v>665</v>
      </c>
      <c r="E707" s="1" t="s">
        <v>16</v>
      </c>
      <c r="F707" s="1">
        <v>-0.38590000000000002</v>
      </c>
      <c r="G707" s="1">
        <f t="shared" si="20"/>
        <v>-0.22902857142857141</v>
      </c>
      <c r="H707" s="1">
        <f t="shared" si="21"/>
        <v>0.13331428571428569</v>
      </c>
      <c r="I707" s="7" t="s">
        <v>54</v>
      </c>
      <c r="J707" s="4"/>
      <c r="K707" s="6"/>
      <c r="L707" s="4"/>
    </row>
    <row r="708" spans="1:12" x14ac:dyDescent="0.25">
      <c r="A708" s="1">
        <v>703</v>
      </c>
      <c r="B708" s="1" t="s">
        <v>20</v>
      </c>
      <c r="C708" s="1">
        <v>-0.3453</v>
      </c>
      <c r="D708" s="1">
        <v>666</v>
      </c>
      <c r="E708" s="1" t="s">
        <v>20</v>
      </c>
      <c r="F708" s="1">
        <v>-0.39069999999999999</v>
      </c>
      <c r="G708" s="1">
        <f t="shared" si="20"/>
        <v>-0.24500000000000002</v>
      </c>
      <c r="H708" s="1">
        <f t="shared" si="21"/>
        <v>0.11592857142857141</v>
      </c>
      <c r="I708" s="7"/>
      <c r="J708" s="4"/>
      <c r="K708" s="6" t="s">
        <v>54</v>
      </c>
      <c r="L708" s="4"/>
    </row>
    <row r="709" spans="1:12" x14ac:dyDescent="0.25">
      <c r="A709" s="1">
        <v>704</v>
      </c>
      <c r="B709" s="1" t="s">
        <v>23</v>
      </c>
      <c r="C709" s="1">
        <v>-0.1119</v>
      </c>
      <c r="D709" s="1">
        <v>667</v>
      </c>
      <c r="E709" s="1" t="s">
        <v>24</v>
      </c>
      <c r="F709" s="1">
        <v>-0.23</v>
      </c>
      <c r="G709" s="1">
        <f t="shared" si="20"/>
        <v>-0.23538571428571431</v>
      </c>
      <c r="H709" s="1">
        <f t="shared" si="21"/>
        <v>0.12628571428571428</v>
      </c>
      <c r="I709" s="7"/>
      <c r="J709" s="4"/>
      <c r="K709" s="6"/>
      <c r="L709" s="4"/>
    </row>
    <row r="710" spans="1:12" x14ac:dyDescent="0.25">
      <c r="A710" s="1">
        <v>705</v>
      </c>
      <c r="B710" s="1" t="s">
        <v>13</v>
      </c>
      <c r="C710" s="1">
        <v>-0.21160000000000001</v>
      </c>
      <c r="D710" s="1">
        <v>668</v>
      </c>
      <c r="E710" s="1" t="s">
        <v>13</v>
      </c>
      <c r="F710" s="1">
        <v>2.6295999999999999</v>
      </c>
      <c r="G710" s="1">
        <f t="shared" si="20"/>
        <v>-0.26731428571428573</v>
      </c>
      <c r="H710" s="1">
        <f t="shared" si="21"/>
        <v>9.1042857142857134E-2</v>
      </c>
      <c r="I710" s="7"/>
      <c r="J710" s="4"/>
      <c r="K710" s="6"/>
      <c r="L710" s="4"/>
    </row>
    <row r="711" spans="1:12" x14ac:dyDescent="0.25">
      <c r="A711" s="1">
        <v>706</v>
      </c>
      <c r="B711" s="1" t="s">
        <v>17</v>
      </c>
      <c r="C711" s="1">
        <v>-0.29780000000000001</v>
      </c>
      <c r="D711" s="1">
        <v>669</v>
      </c>
      <c r="E711" s="1" t="s">
        <v>17</v>
      </c>
      <c r="F711" s="1">
        <v>-0.3407</v>
      </c>
      <c r="G711" s="1">
        <f t="shared" si="20"/>
        <v>-0.26684285714285716</v>
      </c>
      <c r="H711" s="1">
        <f t="shared" si="21"/>
        <v>9.144285714285709E-2</v>
      </c>
      <c r="I711" s="7"/>
      <c r="J711" s="4"/>
      <c r="K711" s="6"/>
      <c r="L711" s="4"/>
    </row>
    <row r="712" spans="1:12" x14ac:dyDescent="0.25">
      <c r="A712" s="1">
        <v>707</v>
      </c>
      <c r="B712" s="1" t="s">
        <v>10</v>
      </c>
      <c r="C712" s="1">
        <v>-0.2276</v>
      </c>
      <c r="D712" s="1">
        <v>670</v>
      </c>
      <c r="E712" s="1" t="s">
        <v>10</v>
      </c>
      <c r="F712" s="1">
        <v>-0.26550000000000001</v>
      </c>
      <c r="G712" s="1">
        <f t="shared" si="20"/>
        <v>-0.24551428571428571</v>
      </c>
      <c r="H712" s="1">
        <f t="shared" si="21"/>
        <v>0.11439999999999999</v>
      </c>
      <c r="I712" s="7"/>
      <c r="J712" s="4"/>
      <c r="K712" s="6"/>
      <c r="L712" s="4"/>
    </row>
    <row r="713" spans="1:12" x14ac:dyDescent="0.25">
      <c r="A713" s="1">
        <v>708</v>
      </c>
      <c r="B713" s="1" t="s">
        <v>22</v>
      </c>
      <c r="C713" s="1">
        <v>-0.33539999999999998</v>
      </c>
      <c r="D713" s="1">
        <v>671</v>
      </c>
      <c r="E713" s="1" t="s">
        <v>22</v>
      </c>
      <c r="F713" s="1">
        <v>-0.3795</v>
      </c>
      <c r="G713" s="1">
        <f t="shared" ref="G713:G776" si="22">AVERAGE(C710:C716)</f>
        <v>-0.27785714285714286</v>
      </c>
      <c r="H713" s="1">
        <f t="shared" si="21"/>
        <v>0.11260000000000002</v>
      </c>
      <c r="I713" s="7"/>
      <c r="J713" s="4"/>
      <c r="K713" s="6"/>
      <c r="L713" s="4"/>
    </row>
    <row r="714" spans="1:12" x14ac:dyDescent="0.25">
      <c r="A714" s="1">
        <v>709</v>
      </c>
      <c r="B714" s="1" t="s">
        <v>18</v>
      </c>
      <c r="C714" s="1">
        <v>-0.33829999999999999</v>
      </c>
      <c r="D714" s="1">
        <v>672</v>
      </c>
      <c r="E714" s="1" t="s">
        <v>18</v>
      </c>
      <c r="F714" s="1">
        <v>-0.3831</v>
      </c>
      <c r="G714" s="1">
        <f t="shared" si="22"/>
        <v>-0.27562857142857144</v>
      </c>
      <c r="H714" s="1">
        <f t="shared" si="21"/>
        <v>-0.29591428571428574</v>
      </c>
      <c r="I714" s="7"/>
      <c r="J714" s="4"/>
      <c r="K714" s="6"/>
      <c r="L714" s="4"/>
    </row>
    <row r="715" spans="1:12" x14ac:dyDescent="0.25">
      <c r="A715" s="1">
        <v>710</v>
      </c>
      <c r="B715" s="1" t="s">
        <v>24</v>
      </c>
      <c r="C715" s="1">
        <v>-0.19600000000000001</v>
      </c>
      <c r="D715" s="1">
        <v>673</v>
      </c>
      <c r="E715" s="1" t="s">
        <v>24</v>
      </c>
      <c r="F715" s="1">
        <v>-0.23</v>
      </c>
      <c r="G715" s="1">
        <f t="shared" si="22"/>
        <v>-0.27255714285714283</v>
      </c>
      <c r="H715" s="1">
        <f t="shared" si="21"/>
        <v>-0.2926285714285714</v>
      </c>
      <c r="I715" s="7"/>
      <c r="J715" s="4"/>
      <c r="K715" s="6"/>
      <c r="L715" s="4"/>
    </row>
    <row r="716" spans="1:12" x14ac:dyDescent="0.25">
      <c r="A716" s="1">
        <v>711</v>
      </c>
      <c r="B716" s="1" t="s">
        <v>18</v>
      </c>
      <c r="C716" s="1">
        <v>-0.33829999999999999</v>
      </c>
      <c r="D716" s="1">
        <v>674</v>
      </c>
      <c r="E716" s="1" t="s">
        <v>12</v>
      </c>
      <c r="F716" s="1">
        <v>-0.24260000000000001</v>
      </c>
      <c r="G716" s="1">
        <f t="shared" si="22"/>
        <v>-0.28837142857142856</v>
      </c>
      <c r="H716" s="1">
        <f t="shared" si="21"/>
        <v>-0.30942857142857133</v>
      </c>
      <c r="I716" s="7"/>
      <c r="J716" s="4"/>
      <c r="K716" s="6"/>
      <c r="L716" s="4"/>
    </row>
    <row r="717" spans="1:12" x14ac:dyDescent="0.25">
      <c r="A717" s="1">
        <v>712</v>
      </c>
      <c r="B717" s="1" t="s">
        <v>24</v>
      </c>
      <c r="C717" s="1">
        <v>-0.19600000000000001</v>
      </c>
      <c r="D717" s="1">
        <v>675</v>
      </c>
      <c r="E717" s="1" t="s">
        <v>24</v>
      </c>
      <c r="F717" s="1">
        <v>-0.23</v>
      </c>
      <c r="G717" s="1">
        <f t="shared" si="22"/>
        <v>-0.27068571428571431</v>
      </c>
      <c r="H717" s="1">
        <f t="shared" si="21"/>
        <v>-0.29052857142857141</v>
      </c>
      <c r="I717" s="7"/>
      <c r="J717" s="4"/>
      <c r="K717" s="6"/>
      <c r="L717" s="4"/>
    </row>
    <row r="718" spans="1:12" x14ac:dyDescent="0.25">
      <c r="A718" s="1">
        <v>713</v>
      </c>
      <c r="B718" s="1" t="s">
        <v>8</v>
      </c>
      <c r="C718" s="1">
        <v>-0.27629999999999999</v>
      </c>
      <c r="D718" s="1">
        <v>676</v>
      </c>
      <c r="E718" s="1" t="s">
        <v>8</v>
      </c>
      <c r="F718" s="1">
        <v>-0.31769999999999998</v>
      </c>
      <c r="G718" s="1">
        <f t="shared" si="22"/>
        <v>0.16991428571428568</v>
      </c>
      <c r="H718" s="1">
        <f t="shared" si="21"/>
        <v>-0.28908571428571428</v>
      </c>
      <c r="I718" s="7"/>
      <c r="J718" s="4"/>
      <c r="K718" s="6"/>
      <c r="L718" s="4"/>
    </row>
    <row r="719" spans="1:12" x14ac:dyDescent="0.25">
      <c r="A719" s="1">
        <v>714</v>
      </c>
      <c r="B719" s="1" t="s">
        <v>18</v>
      </c>
      <c r="C719" s="1">
        <v>-0.33829999999999999</v>
      </c>
      <c r="D719" s="1">
        <v>677</v>
      </c>
      <c r="E719" s="1" t="s">
        <v>18</v>
      </c>
      <c r="F719" s="1">
        <v>-0.3831</v>
      </c>
      <c r="G719" s="1">
        <f t="shared" si="22"/>
        <v>0.14911428571428567</v>
      </c>
      <c r="H719" s="1">
        <f t="shared" si="21"/>
        <v>-0.31135714285714283</v>
      </c>
      <c r="I719" s="7"/>
      <c r="J719" s="4"/>
      <c r="K719" s="6"/>
      <c r="L719" s="4"/>
    </row>
    <row r="720" spans="1:12" x14ac:dyDescent="0.25">
      <c r="A720" s="1">
        <v>715</v>
      </c>
      <c r="B720" s="1" t="s">
        <v>13</v>
      </c>
      <c r="C720" s="1">
        <v>-0.21160000000000001</v>
      </c>
      <c r="D720" s="1">
        <v>678</v>
      </c>
      <c r="E720" s="1" t="s">
        <v>13</v>
      </c>
      <c r="F720" s="1">
        <v>-0.2472</v>
      </c>
      <c r="G720" s="1">
        <f t="shared" si="22"/>
        <v>0.1481142857142857</v>
      </c>
      <c r="H720" s="1">
        <f t="shared" si="21"/>
        <v>-0.33251428571428571</v>
      </c>
      <c r="I720" s="7"/>
      <c r="J720" s="4"/>
      <c r="K720" s="6"/>
      <c r="L720" s="4"/>
    </row>
    <row r="721" spans="1:12" x14ac:dyDescent="0.25">
      <c r="A721" s="1">
        <v>716</v>
      </c>
      <c r="B721" s="1" t="s">
        <v>6</v>
      </c>
      <c r="C721" s="1">
        <v>2.7458999999999998</v>
      </c>
      <c r="D721" s="1">
        <v>679</v>
      </c>
      <c r="E721" s="1" t="s">
        <v>6</v>
      </c>
      <c r="F721" s="1">
        <v>-0.373</v>
      </c>
      <c r="G721" s="1">
        <f t="shared" si="22"/>
        <v>0.13664285714285709</v>
      </c>
      <c r="H721" s="1">
        <f t="shared" si="21"/>
        <v>-0.3450428571428571</v>
      </c>
      <c r="I721" s="7"/>
      <c r="J721" s="4"/>
      <c r="K721" s="6"/>
      <c r="L721" s="4"/>
    </row>
    <row r="722" spans="1:12" x14ac:dyDescent="0.25">
      <c r="A722" s="1">
        <v>717</v>
      </c>
      <c r="B722" s="1" t="s">
        <v>16</v>
      </c>
      <c r="C722" s="1">
        <v>-0.34160000000000001</v>
      </c>
      <c r="D722" s="1">
        <v>680</v>
      </c>
      <c r="E722" s="1" t="s">
        <v>16</v>
      </c>
      <c r="F722" s="1">
        <v>-0.38590000000000002</v>
      </c>
      <c r="G722" s="1">
        <f t="shared" si="22"/>
        <v>0.14692857142857138</v>
      </c>
      <c r="H722" s="1">
        <f t="shared" si="21"/>
        <v>-0.3338571428571428</v>
      </c>
      <c r="I722" s="7"/>
      <c r="J722" s="4"/>
      <c r="K722" s="6"/>
      <c r="L722" s="4"/>
    </row>
    <row r="723" spans="1:12" x14ac:dyDescent="0.25">
      <c r="A723" s="1">
        <v>718</v>
      </c>
      <c r="B723" s="1" t="s">
        <v>20</v>
      </c>
      <c r="C723" s="1">
        <v>-0.3453</v>
      </c>
      <c r="D723" s="1">
        <v>681</v>
      </c>
      <c r="E723" s="1" t="s">
        <v>20</v>
      </c>
      <c r="F723" s="1">
        <v>-0.39069999999999999</v>
      </c>
      <c r="G723" s="1">
        <f t="shared" si="22"/>
        <v>0.14458571428571429</v>
      </c>
      <c r="H723" s="1">
        <f t="shared" si="21"/>
        <v>-0.33897142857142859</v>
      </c>
      <c r="I723" s="7"/>
      <c r="J723" s="4"/>
      <c r="K723" s="6"/>
      <c r="L723" s="4"/>
    </row>
    <row r="724" spans="1:12" x14ac:dyDescent="0.25">
      <c r="A724" s="1">
        <v>719</v>
      </c>
      <c r="B724" s="1" t="s">
        <v>8</v>
      </c>
      <c r="C724" s="1">
        <v>-0.27629999999999999</v>
      </c>
      <c r="D724" s="1">
        <v>682</v>
      </c>
      <c r="E724" s="1" t="s">
        <v>8</v>
      </c>
      <c r="F724" s="1">
        <v>-0.31769999999999998</v>
      </c>
      <c r="G724" s="1">
        <f t="shared" si="22"/>
        <v>0.1452285714285714</v>
      </c>
      <c r="H724" s="1">
        <f t="shared" si="21"/>
        <v>-0.33831428571428568</v>
      </c>
      <c r="I724" s="7"/>
      <c r="J724" s="4"/>
      <c r="K724" s="6"/>
      <c r="L724" s="4"/>
    </row>
    <row r="725" spans="1:12" x14ac:dyDescent="0.25">
      <c r="A725" s="1">
        <v>720</v>
      </c>
      <c r="B725" s="1" t="s">
        <v>14</v>
      </c>
      <c r="C725" s="1">
        <v>-0.20430000000000001</v>
      </c>
      <c r="D725" s="1">
        <v>683</v>
      </c>
      <c r="E725" s="1" t="s">
        <v>14</v>
      </c>
      <c r="F725" s="1">
        <v>-0.2394</v>
      </c>
      <c r="G725" s="1">
        <f t="shared" si="22"/>
        <v>-0.28917142857142858</v>
      </c>
      <c r="H725" s="1">
        <f t="shared" si="21"/>
        <v>-0.33331428571428573</v>
      </c>
      <c r="I725" s="7"/>
      <c r="J725" s="4"/>
      <c r="K725" s="6"/>
      <c r="L725" s="4"/>
    </row>
    <row r="726" spans="1:12" x14ac:dyDescent="0.25">
      <c r="A726" s="1">
        <v>721</v>
      </c>
      <c r="B726" s="1" t="s">
        <v>11</v>
      </c>
      <c r="C726" s="1">
        <v>-0.35470000000000002</v>
      </c>
      <c r="D726" s="1">
        <v>684</v>
      </c>
      <c r="E726" s="1" t="s">
        <v>7</v>
      </c>
      <c r="F726" s="1">
        <v>-0.41889999999999999</v>
      </c>
      <c r="G726" s="1">
        <f t="shared" si="22"/>
        <v>0.16765714285714281</v>
      </c>
      <c r="H726" s="1">
        <f t="shared" si="21"/>
        <v>-0.33531428571428573</v>
      </c>
      <c r="I726" s="7"/>
      <c r="K726" s="6"/>
    </row>
    <row r="727" spans="1:12" x14ac:dyDescent="0.25">
      <c r="A727" s="1">
        <v>722</v>
      </c>
      <c r="B727" s="1" t="s">
        <v>12</v>
      </c>
      <c r="C727" s="1">
        <v>-0.20710000000000001</v>
      </c>
      <c r="D727" s="1">
        <v>685</v>
      </c>
      <c r="E727" s="1" t="s">
        <v>12</v>
      </c>
      <c r="F727" s="1">
        <v>-0.24260000000000001</v>
      </c>
      <c r="G727" s="1">
        <f t="shared" si="22"/>
        <v>0.18779999999999999</v>
      </c>
      <c r="H727" s="1">
        <f t="shared" ref="H727:H790" si="23">AVERAGE(F724:F730)</f>
        <v>-0.31369999999999998</v>
      </c>
      <c r="I727" s="7"/>
      <c r="K727" s="6"/>
    </row>
    <row r="728" spans="1:12" x14ac:dyDescent="0.25">
      <c r="A728" s="1">
        <v>723</v>
      </c>
      <c r="B728" s="1" t="s">
        <v>15</v>
      </c>
      <c r="C728" s="1">
        <v>-0.2949</v>
      </c>
      <c r="D728" s="1">
        <v>686</v>
      </c>
      <c r="E728" s="1" t="s">
        <v>15</v>
      </c>
      <c r="F728" s="1">
        <v>-0.33800000000000002</v>
      </c>
      <c r="G728" s="1">
        <f t="shared" si="22"/>
        <v>0.18779999999999999</v>
      </c>
      <c r="H728" s="1">
        <f t="shared" si="23"/>
        <v>9.3728571428571411E-2</v>
      </c>
      <c r="I728" s="7"/>
      <c r="K728" s="6"/>
    </row>
    <row r="729" spans="1:12" x14ac:dyDescent="0.25">
      <c r="A729" s="1">
        <v>724</v>
      </c>
      <c r="B729" s="1" t="s">
        <v>7</v>
      </c>
      <c r="C729" s="1">
        <v>2.8561999999999999</v>
      </c>
      <c r="D729" s="1">
        <v>687</v>
      </c>
      <c r="E729" s="1" t="s">
        <v>11</v>
      </c>
      <c r="F729" s="1">
        <v>-0.39989999999999998</v>
      </c>
      <c r="G729" s="1">
        <f t="shared" si="22"/>
        <v>0.1904142857142857</v>
      </c>
      <c r="H729" s="1">
        <f t="shared" si="23"/>
        <v>9.6642857142857141E-2</v>
      </c>
      <c r="I729" s="7"/>
      <c r="K729" s="6"/>
    </row>
    <row r="730" spans="1:12" x14ac:dyDescent="0.25">
      <c r="A730" s="1">
        <v>725</v>
      </c>
      <c r="B730" s="1" t="s">
        <v>14</v>
      </c>
      <c r="C730" s="1">
        <v>-0.20430000000000001</v>
      </c>
      <c r="D730" s="1">
        <v>688</v>
      </c>
      <c r="E730" s="1" t="s">
        <v>14</v>
      </c>
      <c r="F730" s="1">
        <v>-0.2394</v>
      </c>
      <c r="G730" s="1">
        <f t="shared" si="22"/>
        <v>0.63985714285714279</v>
      </c>
      <c r="H730" s="1">
        <f t="shared" si="23"/>
        <v>9.6642857142857128E-2</v>
      </c>
      <c r="I730" s="7"/>
      <c r="K730" s="6"/>
    </row>
    <row r="731" spans="1:12" x14ac:dyDescent="0.25">
      <c r="A731" s="1">
        <v>726</v>
      </c>
      <c r="B731" s="1" t="s">
        <v>8</v>
      </c>
      <c r="C731" s="1">
        <v>-0.27629999999999999</v>
      </c>
      <c r="D731" s="1">
        <v>689</v>
      </c>
      <c r="E731" s="1" t="s">
        <v>9</v>
      </c>
      <c r="F731" s="1">
        <v>2.5343</v>
      </c>
      <c r="G731" s="3">
        <f t="shared" si="22"/>
        <v>1.3582285714285713</v>
      </c>
      <c r="H731" s="1">
        <f t="shared" si="23"/>
        <v>0.7208</v>
      </c>
      <c r="I731" s="7"/>
      <c r="K731" s="6"/>
    </row>
    <row r="732" spans="1:12" x14ac:dyDescent="0.25">
      <c r="A732" s="1">
        <v>727</v>
      </c>
      <c r="B732" s="1" t="s">
        <v>25</v>
      </c>
      <c r="C732" s="1">
        <v>-0.186</v>
      </c>
      <c r="D732" s="1">
        <v>690</v>
      </c>
      <c r="E732" s="1" t="s">
        <v>25</v>
      </c>
      <c r="F732" s="1">
        <v>-0.219</v>
      </c>
      <c r="G732" s="3">
        <f t="shared" si="22"/>
        <v>2.2483571428571429</v>
      </c>
      <c r="H732" s="1">
        <f t="shared" si="23"/>
        <v>0.73488571428571425</v>
      </c>
      <c r="I732" s="7"/>
      <c r="K732" s="6"/>
    </row>
    <row r="733" spans="1:12" x14ac:dyDescent="0.25">
      <c r="A733" s="1">
        <v>728</v>
      </c>
      <c r="B733" s="1" t="s">
        <v>6</v>
      </c>
      <c r="C733" s="1">
        <v>2.7913999999999999</v>
      </c>
      <c r="D733" s="1">
        <v>691</v>
      </c>
      <c r="E733" s="1" t="s">
        <v>7</v>
      </c>
      <c r="F733" s="1">
        <v>-0.41889999999999999</v>
      </c>
      <c r="G733" s="3">
        <f t="shared" si="22"/>
        <v>1.7924142857142857</v>
      </c>
      <c r="H733" s="1">
        <f t="shared" si="23"/>
        <v>0.73780000000000001</v>
      </c>
      <c r="I733" s="7"/>
      <c r="K733" s="6"/>
    </row>
    <row r="734" spans="1:12" x14ac:dyDescent="0.25">
      <c r="A734" s="1">
        <v>729</v>
      </c>
      <c r="B734" s="1" t="s">
        <v>18</v>
      </c>
      <c r="C734" s="1">
        <v>4.8215000000000003</v>
      </c>
      <c r="D734" s="1">
        <v>692</v>
      </c>
      <c r="E734" s="1" t="s">
        <v>18</v>
      </c>
      <c r="F734" s="1">
        <v>4.1265000000000001</v>
      </c>
      <c r="G734" s="3">
        <f t="shared" si="22"/>
        <v>1.7890857142857144</v>
      </c>
      <c r="H734" s="1">
        <f t="shared" si="23"/>
        <v>0.73407142857142849</v>
      </c>
      <c r="I734" s="7"/>
      <c r="K734" s="6"/>
    </row>
    <row r="735" spans="1:12" x14ac:dyDescent="0.25">
      <c r="A735" s="1">
        <v>730</v>
      </c>
      <c r="B735" s="1" t="s">
        <v>14</v>
      </c>
      <c r="C735" s="1">
        <v>5.9359999999999999</v>
      </c>
      <c r="D735" s="1">
        <v>693</v>
      </c>
      <c r="E735" s="1" t="s">
        <v>14</v>
      </c>
      <c r="F735" s="1">
        <v>-0.2394</v>
      </c>
      <c r="G735" s="3">
        <f t="shared" si="22"/>
        <v>1.7817285714285713</v>
      </c>
      <c r="H735" s="1">
        <f t="shared" si="23"/>
        <v>0.31874285714285716</v>
      </c>
      <c r="I735" s="7"/>
      <c r="K735" s="6"/>
    </row>
    <row r="736" spans="1:12" x14ac:dyDescent="0.25">
      <c r="A736" s="1">
        <v>731</v>
      </c>
      <c r="B736" s="1" t="s">
        <v>22</v>
      </c>
      <c r="C736" s="1">
        <v>-0.33539999999999998</v>
      </c>
      <c r="D736" s="1">
        <v>694</v>
      </c>
      <c r="E736" s="1" t="s">
        <v>22</v>
      </c>
      <c r="F736" s="1">
        <v>-0.3795</v>
      </c>
      <c r="G736" s="3">
        <f t="shared" si="22"/>
        <v>2.5370571428571429</v>
      </c>
      <c r="H736" s="1">
        <f t="shared" si="23"/>
        <v>0.3121000000000001</v>
      </c>
      <c r="I736" s="7"/>
      <c r="J736" s="4"/>
      <c r="K736" s="6"/>
    </row>
    <row r="737" spans="1:12" x14ac:dyDescent="0.25">
      <c r="A737" s="1">
        <v>732</v>
      </c>
      <c r="B737" s="1" t="s">
        <v>10</v>
      </c>
      <c r="C737" s="1">
        <v>-0.2276</v>
      </c>
      <c r="D737" s="1">
        <v>695</v>
      </c>
      <c r="E737" s="1" t="s">
        <v>10</v>
      </c>
      <c r="F737" s="1">
        <v>-0.26550000000000001</v>
      </c>
      <c r="G737" s="3">
        <f t="shared" si="22"/>
        <v>2.5091571428571426</v>
      </c>
      <c r="H737" s="1">
        <f t="shared" si="23"/>
        <v>0.64207142857142863</v>
      </c>
      <c r="I737" s="7" t="s">
        <v>36</v>
      </c>
      <c r="J737" s="4"/>
      <c r="K737" s="6"/>
    </row>
    <row r="738" spans="1:12" x14ac:dyDescent="0.25">
      <c r="A738" s="1">
        <v>733</v>
      </c>
      <c r="B738" s="1" t="s">
        <v>6</v>
      </c>
      <c r="C738" s="1">
        <v>-0.32779999999999998</v>
      </c>
      <c r="D738" s="1">
        <v>696</v>
      </c>
      <c r="E738" s="1" t="s">
        <v>6</v>
      </c>
      <c r="F738" s="1">
        <v>-0.373</v>
      </c>
      <c r="G738" s="3">
        <f t="shared" si="22"/>
        <v>2.2005714285714286</v>
      </c>
      <c r="H738" s="1">
        <f t="shared" si="23"/>
        <v>0.34491428571428573</v>
      </c>
      <c r="I738" s="7"/>
      <c r="J738" s="4"/>
      <c r="K738" s="6"/>
      <c r="L738" s="4"/>
    </row>
    <row r="739" spans="1:12" x14ac:dyDescent="0.25">
      <c r="A739" s="1">
        <v>734</v>
      </c>
      <c r="B739" s="1" t="s">
        <v>15</v>
      </c>
      <c r="C739" s="1">
        <v>5.1013000000000002</v>
      </c>
      <c r="D739" s="1">
        <v>697</v>
      </c>
      <c r="E739" s="1" t="s">
        <v>10</v>
      </c>
      <c r="F739" s="1">
        <v>-0.26550000000000001</v>
      </c>
      <c r="G739" s="3">
        <f t="shared" si="22"/>
        <v>1.3200571428571428</v>
      </c>
      <c r="H739" s="1">
        <f t="shared" si="23"/>
        <v>0.34118571428571437</v>
      </c>
      <c r="I739" s="7"/>
      <c r="J739" s="4"/>
      <c r="K739" s="6"/>
      <c r="L739" s="4"/>
    </row>
    <row r="740" spans="1:12" x14ac:dyDescent="0.25">
      <c r="A740" s="1">
        <v>735</v>
      </c>
      <c r="B740" s="1" t="s">
        <v>11</v>
      </c>
      <c r="C740" s="1">
        <v>2.5960999999999999</v>
      </c>
      <c r="D740" s="1">
        <v>698</v>
      </c>
      <c r="E740" s="1" t="s">
        <v>7</v>
      </c>
      <c r="F740" s="1">
        <v>1.8909</v>
      </c>
      <c r="G740" s="3">
        <f t="shared" si="22"/>
        <v>1.3383857142857141</v>
      </c>
      <c r="H740" s="1">
        <f t="shared" si="23"/>
        <v>0.3607428571428572</v>
      </c>
      <c r="I740" s="7"/>
      <c r="J740" s="4"/>
      <c r="K740" s="6"/>
      <c r="L740" s="4"/>
    </row>
    <row r="741" spans="1:12" x14ac:dyDescent="0.25">
      <c r="A741" s="1">
        <v>736</v>
      </c>
      <c r="B741" s="1" t="s">
        <v>22</v>
      </c>
      <c r="C741" s="1">
        <v>2.6614</v>
      </c>
      <c r="D741" s="1">
        <v>699</v>
      </c>
      <c r="E741" s="1" t="s">
        <v>16</v>
      </c>
      <c r="F741" s="1">
        <v>2.0464000000000002</v>
      </c>
      <c r="G741" s="3">
        <f t="shared" si="22"/>
        <v>1.3429</v>
      </c>
      <c r="H741" s="1">
        <f t="shared" si="23"/>
        <v>0.36581428571428576</v>
      </c>
      <c r="I741" s="7"/>
      <c r="J741" s="4" t="s">
        <v>72</v>
      </c>
      <c r="K741" s="6"/>
      <c r="L741" s="4" t="s">
        <v>72</v>
      </c>
    </row>
    <row r="742" spans="1:12" x14ac:dyDescent="0.25">
      <c r="A742" s="1">
        <v>737</v>
      </c>
      <c r="B742" s="1" t="s">
        <v>10</v>
      </c>
      <c r="C742" s="1">
        <v>-0.2276</v>
      </c>
      <c r="D742" s="1">
        <v>700</v>
      </c>
      <c r="E742" s="1" t="s">
        <v>10</v>
      </c>
      <c r="F742" s="1">
        <v>-0.26550000000000001</v>
      </c>
      <c r="G742" s="3">
        <f t="shared" si="22"/>
        <v>1.3502571428571426</v>
      </c>
      <c r="H742" s="1">
        <f t="shared" si="23"/>
        <v>0.37371428571428578</v>
      </c>
      <c r="I742" s="7"/>
      <c r="J742" s="4"/>
      <c r="K742" s="6"/>
      <c r="L742" s="4"/>
    </row>
    <row r="743" spans="1:12" x14ac:dyDescent="0.25">
      <c r="A743" s="1">
        <v>738</v>
      </c>
      <c r="B743" s="1" t="s">
        <v>12</v>
      </c>
      <c r="C743" s="1">
        <v>-0.20710000000000001</v>
      </c>
      <c r="D743" s="1">
        <v>701</v>
      </c>
      <c r="E743" s="1" t="s">
        <v>12</v>
      </c>
      <c r="F743" s="1">
        <v>-0.24260000000000001</v>
      </c>
      <c r="G743" s="1">
        <f t="shared" si="22"/>
        <v>0.57217142857142878</v>
      </c>
      <c r="H743" s="1">
        <f t="shared" si="23"/>
        <v>0.35582857142857155</v>
      </c>
      <c r="I743" s="7"/>
      <c r="J743" s="4"/>
      <c r="K743" s="6"/>
      <c r="L743" s="4"/>
    </row>
    <row r="744" spans="1:12" x14ac:dyDescent="0.25">
      <c r="A744" s="1">
        <v>739</v>
      </c>
      <c r="B744" s="1" t="s">
        <v>24</v>
      </c>
      <c r="C744" s="1">
        <v>-0.19600000000000001</v>
      </c>
      <c r="D744" s="1">
        <v>702</v>
      </c>
      <c r="E744" s="1" t="s">
        <v>24</v>
      </c>
      <c r="F744" s="1">
        <v>-0.23</v>
      </c>
      <c r="G744" s="1">
        <f t="shared" si="22"/>
        <v>0.15062857142857142</v>
      </c>
      <c r="H744" s="1">
        <f t="shared" si="23"/>
        <v>0.3823571428571429</v>
      </c>
      <c r="I744" s="7"/>
      <c r="J744" s="4"/>
      <c r="K744" s="6"/>
      <c r="L744" s="4"/>
    </row>
    <row r="745" spans="1:12" x14ac:dyDescent="0.25">
      <c r="A745" s="1">
        <v>740</v>
      </c>
      <c r="B745" s="1" t="s">
        <v>8</v>
      </c>
      <c r="C745" s="1">
        <v>-0.27629999999999999</v>
      </c>
      <c r="D745" s="1">
        <v>703</v>
      </c>
      <c r="E745" s="1" t="s">
        <v>8</v>
      </c>
      <c r="F745" s="1">
        <v>-0.31769999999999998</v>
      </c>
      <c r="G745" s="1">
        <f t="shared" si="22"/>
        <v>-0.28294285714285711</v>
      </c>
      <c r="H745" s="1">
        <f t="shared" si="23"/>
        <v>0.68465714285714274</v>
      </c>
      <c r="I745" s="7"/>
      <c r="J745" s="4"/>
      <c r="K745" s="6"/>
      <c r="L745" s="4"/>
    </row>
    <row r="746" spans="1:12" x14ac:dyDescent="0.25">
      <c r="A746" s="1">
        <v>741</v>
      </c>
      <c r="B746" s="1" t="s">
        <v>20</v>
      </c>
      <c r="C746" s="1">
        <v>-0.3453</v>
      </c>
      <c r="D746" s="1">
        <v>704</v>
      </c>
      <c r="E746" s="1" t="s">
        <v>20</v>
      </c>
      <c r="F746" s="1">
        <v>-0.39069999999999999</v>
      </c>
      <c r="G746" s="1">
        <f t="shared" si="22"/>
        <v>0.48905714285714286</v>
      </c>
      <c r="H746" s="1">
        <f t="shared" si="23"/>
        <v>0.68727142857142842</v>
      </c>
      <c r="I746" s="7"/>
      <c r="J746" s="4"/>
      <c r="K746" s="6"/>
      <c r="L746" s="4"/>
    </row>
    <row r="747" spans="1:12" x14ac:dyDescent="0.25">
      <c r="A747" s="1">
        <v>742</v>
      </c>
      <c r="B747" s="1" t="s">
        <v>11</v>
      </c>
      <c r="C747" s="1">
        <v>-0.35470000000000002</v>
      </c>
      <c r="D747" s="1">
        <v>705</v>
      </c>
      <c r="E747" s="1" t="s">
        <v>22</v>
      </c>
      <c r="F747" s="1">
        <v>2.0766</v>
      </c>
      <c r="G747" s="1">
        <f t="shared" si="22"/>
        <v>0.47917142857142864</v>
      </c>
      <c r="H747" s="1">
        <f t="shared" si="23"/>
        <v>0.676542857142857</v>
      </c>
      <c r="I747" s="7"/>
      <c r="J747" s="4"/>
      <c r="K747" s="6"/>
      <c r="L747" s="4"/>
    </row>
    <row r="748" spans="1:12" x14ac:dyDescent="0.25">
      <c r="A748" s="1">
        <v>743</v>
      </c>
      <c r="B748" s="1" t="s">
        <v>7</v>
      </c>
      <c r="C748" s="1">
        <v>-0.37359999999999999</v>
      </c>
      <c r="D748" s="1">
        <v>706</v>
      </c>
      <c r="E748" s="1" t="s">
        <v>7</v>
      </c>
      <c r="F748" s="1">
        <v>4.1624999999999996</v>
      </c>
      <c r="G748" s="1">
        <f t="shared" si="22"/>
        <v>0.45784285714285716</v>
      </c>
      <c r="H748" s="1">
        <f t="shared" si="23"/>
        <v>0.6535857142857141</v>
      </c>
      <c r="I748" s="7"/>
      <c r="J748" s="4"/>
      <c r="K748" s="6"/>
      <c r="L748" s="4"/>
    </row>
    <row r="749" spans="1:12" x14ac:dyDescent="0.25">
      <c r="A749" s="1">
        <v>744</v>
      </c>
      <c r="B749" s="1" t="s">
        <v>13</v>
      </c>
      <c r="C749" s="1">
        <v>5.1764000000000001</v>
      </c>
      <c r="D749" s="1">
        <v>707</v>
      </c>
      <c r="E749" s="1" t="s">
        <v>13</v>
      </c>
      <c r="F749" s="1">
        <v>-0.2472</v>
      </c>
      <c r="G749" s="1">
        <f t="shared" si="22"/>
        <v>0.45048571428571432</v>
      </c>
      <c r="H749" s="1">
        <f t="shared" si="23"/>
        <v>0.6456857142857142</v>
      </c>
      <c r="I749" s="7"/>
      <c r="J749" s="4"/>
      <c r="K749" s="6"/>
      <c r="L749" s="4"/>
    </row>
    <row r="750" spans="1:12" x14ac:dyDescent="0.25">
      <c r="A750" s="1">
        <v>745</v>
      </c>
      <c r="B750" s="1" t="s">
        <v>8</v>
      </c>
      <c r="C750" s="1">
        <v>-0.27629999999999999</v>
      </c>
      <c r="D750" s="1">
        <v>708</v>
      </c>
      <c r="E750" s="1" t="s">
        <v>8</v>
      </c>
      <c r="F750" s="1">
        <v>-0.31769999999999998</v>
      </c>
      <c r="G750" s="1">
        <f t="shared" si="22"/>
        <v>0.45148571428571438</v>
      </c>
      <c r="H750" s="1">
        <f t="shared" si="23"/>
        <v>0.64677142857142844</v>
      </c>
      <c r="I750" s="7"/>
      <c r="J750" s="4"/>
      <c r="K750" s="6"/>
      <c r="L750" s="4"/>
    </row>
    <row r="751" spans="1:12" x14ac:dyDescent="0.25">
      <c r="A751" s="1">
        <v>746</v>
      </c>
      <c r="B751" s="1" t="s">
        <v>20</v>
      </c>
      <c r="C751" s="1">
        <v>-0.3453</v>
      </c>
      <c r="D751" s="1">
        <v>709</v>
      </c>
      <c r="E751" s="1" t="s">
        <v>20</v>
      </c>
      <c r="F751" s="1">
        <v>-0.39069999999999999</v>
      </c>
      <c r="G751" s="1">
        <f t="shared" si="22"/>
        <v>0.47558571428571439</v>
      </c>
      <c r="H751" s="1">
        <f t="shared" si="23"/>
        <v>0.31882857142857146</v>
      </c>
      <c r="I751" s="7"/>
      <c r="J751" s="4"/>
      <c r="K751" s="6"/>
      <c r="L751" s="4"/>
    </row>
    <row r="752" spans="1:12" x14ac:dyDescent="0.25">
      <c r="A752" s="1">
        <v>747</v>
      </c>
      <c r="B752" s="1" t="s">
        <v>6</v>
      </c>
      <c r="C752" s="1">
        <v>-0.32779999999999998</v>
      </c>
      <c r="D752" s="1">
        <v>710</v>
      </c>
      <c r="E752" s="1" t="s">
        <v>6</v>
      </c>
      <c r="F752" s="1">
        <v>-0.373</v>
      </c>
      <c r="G752" s="1">
        <f t="shared" si="22"/>
        <v>0.47828571428571437</v>
      </c>
      <c r="H752" s="1">
        <f t="shared" si="23"/>
        <v>-0.33294285714285715</v>
      </c>
      <c r="I752" s="7"/>
      <c r="J752" s="4"/>
      <c r="K752" s="6"/>
      <c r="L752" s="4"/>
    </row>
    <row r="753" spans="1:12" x14ac:dyDescent="0.25">
      <c r="A753" s="1">
        <v>748</v>
      </c>
      <c r="B753" s="1" t="s">
        <v>18</v>
      </c>
      <c r="C753" s="1">
        <v>-0.33829999999999999</v>
      </c>
      <c r="D753" s="1">
        <v>711</v>
      </c>
      <c r="E753" s="1" t="s">
        <v>18</v>
      </c>
      <c r="F753" s="1">
        <v>-0.3831</v>
      </c>
      <c r="G753" s="1">
        <f t="shared" si="22"/>
        <v>-0.30911428571428567</v>
      </c>
      <c r="H753" s="1">
        <f t="shared" si="23"/>
        <v>-0.35475714285714288</v>
      </c>
      <c r="I753" s="7"/>
      <c r="J753" s="4"/>
      <c r="K753" s="6"/>
      <c r="L753" s="4"/>
    </row>
    <row r="754" spans="1:12" x14ac:dyDescent="0.25">
      <c r="A754" s="1">
        <v>749</v>
      </c>
      <c r="B754" s="1" t="s">
        <v>25</v>
      </c>
      <c r="C754" s="1">
        <v>-0.186</v>
      </c>
      <c r="D754" s="1">
        <v>712</v>
      </c>
      <c r="E754" s="1" t="s">
        <v>25</v>
      </c>
      <c r="F754" s="1">
        <v>-0.219</v>
      </c>
      <c r="G754" s="1">
        <f t="shared" si="22"/>
        <v>-0.31755714285714287</v>
      </c>
      <c r="H754" s="1">
        <f t="shared" si="23"/>
        <v>-0.36358571428571429</v>
      </c>
      <c r="I754" s="7"/>
      <c r="J754" s="4"/>
      <c r="K754" s="6"/>
      <c r="L754" s="4"/>
    </row>
    <row r="755" spans="1:12" x14ac:dyDescent="0.25">
      <c r="A755" s="1">
        <v>750</v>
      </c>
      <c r="B755" s="1" t="s">
        <v>11</v>
      </c>
      <c r="C755" s="1">
        <v>-0.35470000000000002</v>
      </c>
      <c r="D755" s="1">
        <v>713</v>
      </c>
      <c r="E755" s="1" t="s">
        <v>11</v>
      </c>
      <c r="F755" s="1">
        <v>-0.39989999999999998</v>
      </c>
      <c r="G755" s="1">
        <f t="shared" si="22"/>
        <v>-0.2978142857142857</v>
      </c>
      <c r="H755" s="1">
        <f t="shared" si="23"/>
        <v>-0.34242857142857142</v>
      </c>
      <c r="I755" s="7"/>
      <c r="J755" s="4"/>
      <c r="K755" s="6"/>
      <c r="L755" s="4"/>
    </row>
    <row r="756" spans="1:12" x14ac:dyDescent="0.25">
      <c r="A756" s="1">
        <v>751</v>
      </c>
      <c r="B756" s="1" t="s">
        <v>22</v>
      </c>
      <c r="C756" s="1">
        <v>-0.33539999999999998</v>
      </c>
      <c r="D756" s="1">
        <v>714</v>
      </c>
      <c r="E756" s="1" t="s">
        <v>11</v>
      </c>
      <c r="F756" s="1">
        <v>-0.39989999999999998</v>
      </c>
      <c r="G756" s="1">
        <f t="shared" si="22"/>
        <v>-0.30435714285714288</v>
      </c>
      <c r="H756" s="1">
        <f t="shared" si="23"/>
        <v>-0.34627142857142862</v>
      </c>
      <c r="I756" s="7"/>
      <c r="J756" s="4"/>
      <c r="K756" s="6"/>
      <c r="L756" s="4"/>
    </row>
    <row r="757" spans="1:12" x14ac:dyDescent="0.25">
      <c r="A757" s="1">
        <v>752</v>
      </c>
      <c r="B757" s="1" t="s">
        <v>22</v>
      </c>
      <c r="C757" s="1">
        <v>-0.33539999999999998</v>
      </c>
      <c r="D757" s="1">
        <v>715</v>
      </c>
      <c r="E757" s="1" t="s">
        <v>22</v>
      </c>
      <c r="F757" s="1">
        <v>-0.3795</v>
      </c>
      <c r="G757" s="1">
        <f t="shared" si="22"/>
        <v>-0.30394285714285713</v>
      </c>
      <c r="H757" s="1">
        <f t="shared" si="23"/>
        <v>-0.32947142857142853</v>
      </c>
      <c r="I757" s="7"/>
      <c r="J757" s="4"/>
      <c r="K757" s="6"/>
      <c r="L757" s="4"/>
    </row>
    <row r="758" spans="1:12" x14ac:dyDescent="0.25">
      <c r="A758" s="1">
        <v>753</v>
      </c>
      <c r="B758" s="1" t="s">
        <v>12</v>
      </c>
      <c r="C758" s="1">
        <v>-0.20710000000000001</v>
      </c>
      <c r="D758" s="1">
        <v>716</v>
      </c>
      <c r="E758" s="1" t="s">
        <v>12</v>
      </c>
      <c r="F758" s="1">
        <v>-0.24260000000000001</v>
      </c>
      <c r="G758" s="1">
        <f t="shared" si="22"/>
        <v>-0.30988571428571421</v>
      </c>
      <c r="H758" s="1">
        <f t="shared" si="23"/>
        <v>7.8000000000000291E-3</v>
      </c>
      <c r="I758" s="7"/>
      <c r="J758" s="4"/>
      <c r="K758" s="6"/>
      <c r="L758" s="4"/>
    </row>
    <row r="759" spans="1:12" x14ac:dyDescent="0.25">
      <c r="A759" s="1">
        <v>754</v>
      </c>
      <c r="B759" s="1" t="s">
        <v>7</v>
      </c>
      <c r="C759" s="1">
        <v>-0.37359999999999999</v>
      </c>
      <c r="D759" s="1">
        <v>717</v>
      </c>
      <c r="E759" s="1" t="s">
        <v>11</v>
      </c>
      <c r="F759" s="1">
        <v>-0.39989999999999998</v>
      </c>
      <c r="G759" s="1">
        <f t="shared" si="22"/>
        <v>-0.2888</v>
      </c>
      <c r="H759" s="1">
        <f t="shared" si="23"/>
        <v>3.0271428571428588E-2</v>
      </c>
      <c r="I759" s="7"/>
      <c r="J759" s="4"/>
      <c r="K759" s="6"/>
      <c r="L759" s="4"/>
    </row>
    <row r="760" spans="1:12" x14ac:dyDescent="0.25">
      <c r="A760" s="1">
        <v>755</v>
      </c>
      <c r="B760" s="1" t="s">
        <v>22</v>
      </c>
      <c r="C760" s="1">
        <v>-0.33539999999999998</v>
      </c>
      <c r="D760" s="1">
        <v>718</v>
      </c>
      <c r="E760" s="1" t="s">
        <v>10</v>
      </c>
      <c r="F760" s="1">
        <v>-0.26550000000000001</v>
      </c>
      <c r="G760" s="1">
        <f t="shared" si="22"/>
        <v>-0.28301428571428572</v>
      </c>
      <c r="H760" s="1">
        <f t="shared" si="23"/>
        <v>3.3185714285714284E-2</v>
      </c>
      <c r="I760" s="7"/>
      <c r="J760" s="4"/>
      <c r="K760" s="6"/>
      <c r="L760" s="4"/>
    </row>
    <row r="761" spans="1:12" x14ac:dyDescent="0.25">
      <c r="A761" s="1">
        <v>756</v>
      </c>
      <c r="B761" s="1" t="s">
        <v>10</v>
      </c>
      <c r="C761" s="1">
        <v>-0.2276</v>
      </c>
      <c r="D761" s="1">
        <v>719</v>
      </c>
      <c r="E761" s="1" t="s">
        <v>18</v>
      </c>
      <c r="F761" s="1">
        <v>2.1419000000000001</v>
      </c>
      <c r="G761" s="1">
        <f t="shared" si="22"/>
        <v>0.13465714285714284</v>
      </c>
      <c r="H761" s="1">
        <f t="shared" si="23"/>
        <v>3.2671428571428587E-2</v>
      </c>
      <c r="I761" s="7"/>
      <c r="J761" s="4"/>
      <c r="K761" s="6"/>
      <c r="L761" s="4"/>
    </row>
    <row r="762" spans="1:12" x14ac:dyDescent="0.25">
      <c r="A762" s="1">
        <v>757</v>
      </c>
      <c r="B762" s="1" t="s">
        <v>12</v>
      </c>
      <c r="C762" s="1">
        <v>-0.20710000000000001</v>
      </c>
      <c r="D762" s="1">
        <v>720</v>
      </c>
      <c r="E762" s="1" t="s">
        <v>12</v>
      </c>
      <c r="F762" s="1">
        <v>-0.24260000000000001</v>
      </c>
      <c r="G762" s="1">
        <f t="shared" si="22"/>
        <v>0.86208571428571434</v>
      </c>
      <c r="H762" s="1">
        <f t="shared" si="23"/>
        <v>0.35381428571428575</v>
      </c>
      <c r="I762" s="7"/>
      <c r="J762" s="4"/>
      <c r="K762" s="6"/>
      <c r="L762" s="4"/>
    </row>
    <row r="763" spans="1:12" x14ac:dyDescent="0.25">
      <c r="A763" s="1">
        <v>758</v>
      </c>
      <c r="B763" s="1" t="s">
        <v>15</v>
      </c>
      <c r="C763" s="1">
        <v>-0.2949</v>
      </c>
      <c r="D763" s="1">
        <v>721</v>
      </c>
      <c r="E763" s="1" t="s">
        <v>22</v>
      </c>
      <c r="F763" s="1">
        <v>-0.3795</v>
      </c>
      <c r="G763" s="1">
        <f t="shared" si="22"/>
        <v>0.86754285714285717</v>
      </c>
      <c r="H763" s="1">
        <f t="shared" si="23"/>
        <v>0.35672857142857139</v>
      </c>
      <c r="I763" s="7"/>
      <c r="J763" s="4"/>
      <c r="K763" s="6"/>
      <c r="L763" s="4"/>
    </row>
    <row r="764" spans="1:12" x14ac:dyDescent="0.25">
      <c r="A764" s="1">
        <v>759</v>
      </c>
      <c r="B764" s="1" t="s">
        <v>11</v>
      </c>
      <c r="C764" s="1">
        <v>2.5882999999999998</v>
      </c>
      <c r="D764" s="1">
        <v>722</v>
      </c>
      <c r="E764" s="1" t="s">
        <v>18</v>
      </c>
      <c r="F764" s="1">
        <v>-0.3831</v>
      </c>
      <c r="G764" s="1">
        <f t="shared" si="22"/>
        <v>0.88522857142857148</v>
      </c>
      <c r="H764" s="1">
        <f t="shared" si="23"/>
        <v>0.66828571428571426</v>
      </c>
      <c r="I764" s="7"/>
      <c r="J764" s="4"/>
      <c r="K764" s="6"/>
      <c r="L764" s="4"/>
    </row>
    <row r="765" spans="1:12" x14ac:dyDescent="0.25">
      <c r="A765" s="1">
        <v>760</v>
      </c>
      <c r="B765" s="1" t="s">
        <v>21</v>
      </c>
      <c r="C765" s="1">
        <v>4.8849</v>
      </c>
      <c r="D765" s="1">
        <v>723</v>
      </c>
      <c r="E765" s="1" t="s">
        <v>11</v>
      </c>
      <c r="F765" s="1">
        <v>2.0053999999999998</v>
      </c>
      <c r="G765" s="1">
        <f t="shared" si="22"/>
        <v>0.88815714285714287</v>
      </c>
      <c r="H765" s="1">
        <f t="shared" si="23"/>
        <v>0.32764285714285718</v>
      </c>
      <c r="I765" s="7"/>
      <c r="J765" s="4"/>
      <c r="K765" s="6"/>
      <c r="L765" s="4"/>
    </row>
    <row r="766" spans="1:12" x14ac:dyDescent="0.25">
      <c r="A766" s="1">
        <v>761</v>
      </c>
      <c r="B766" s="1" t="s">
        <v>22</v>
      </c>
      <c r="C766" s="1">
        <v>-0.33539999999999998</v>
      </c>
      <c r="D766" s="1">
        <v>724</v>
      </c>
      <c r="E766" s="1" t="s">
        <v>22</v>
      </c>
      <c r="F766" s="1">
        <v>-0.3795</v>
      </c>
      <c r="G766" s="1">
        <f t="shared" si="22"/>
        <v>0.8782714285714287</v>
      </c>
      <c r="H766" s="1">
        <f t="shared" si="23"/>
        <v>0.31362857142857142</v>
      </c>
      <c r="I766" s="7"/>
      <c r="J766" s="4"/>
      <c r="K766" s="6"/>
      <c r="L766" s="4"/>
    </row>
    <row r="767" spans="1:12" x14ac:dyDescent="0.25">
      <c r="A767" s="1">
        <v>762</v>
      </c>
      <c r="B767" s="1" t="s">
        <v>13</v>
      </c>
      <c r="C767" s="1">
        <v>-0.21160000000000001</v>
      </c>
      <c r="D767" s="1">
        <v>725</v>
      </c>
      <c r="E767" s="1" t="s">
        <v>7</v>
      </c>
      <c r="F767" s="1">
        <v>1.9154</v>
      </c>
      <c r="G767" s="1">
        <f t="shared" si="22"/>
        <v>0.877857142857143</v>
      </c>
      <c r="H767" s="1">
        <f t="shared" si="23"/>
        <v>0.31917142857142855</v>
      </c>
      <c r="I767" s="7"/>
      <c r="J767" s="4"/>
      <c r="K767" s="6"/>
      <c r="L767" s="4"/>
    </row>
    <row r="768" spans="1:12" x14ac:dyDescent="0.25">
      <c r="A768" s="1">
        <v>763</v>
      </c>
      <c r="B768" s="1" t="s">
        <v>12</v>
      </c>
      <c r="C768" s="1">
        <v>-0.20710000000000001</v>
      </c>
      <c r="D768" s="1">
        <v>726</v>
      </c>
      <c r="E768" s="1" t="s">
        <v>12</v>
      </c>
      <c r="F768" s="1">
        <v>-0.24260000000000001</v>
      </c>
      <c r="G768" s="1">
        <f t="shared" si="22"/>
        <v>0.48010000000000008</v>
      </c>
      <c r="H768" s="1">
        <f t="shared" si="23"/>
        <v>0.34104285714285709</v>
      </c>
      <c r="I768" s="7"/>
      <c r="J768" s="4"/>
      <c r="K768" s="6"/>
      <c r="L768" s="4"/>
    </row>
    <row r="769" spans="1:12" x14ac:dyDescent="0.25">
      <c r="A769" s="1">
        <v>764</v>
      </c>
      <c r="B769" s="1" t="s">
        <v>8</v>
      </c>
      <c r="C769" s="1">
        <v>-0.27629999999999999</v>
      </c>
      <c r="D769" s="1">
        <v>727</v>
      </c>
      <c r="E769" s="1" t="s">
        <v>17</v>
      </c>
      <c r="F769" s="1">
        <v>-0.3407</v>
      </c>
      <c r="G769" s="1">
        <f t="shared" si="22"/>
        <v>-0.24574285714285712</v>
      </c>
      <c r="H769" s="1">
        <f t="shared" si="23"/>
        <v>2.1700000000000018E-2</v>
      </c>
      <c r="I769" s="7"/>
      <c r="J769" s="4"/>
      <c r="K769" s="6"/>
      <c r="L769" s="4"/>
    </row>
    <row r="770" spans="1:12" x14ac:dyDescent="0.25">
      <c r="A770" s="1">
        <v>765</v>
      </c>
      <c r="B770" s="1" t="s">
        <v>17</v>
      </c>
      <c r="C770" s="1">
        <v>-0.29780000000000001</v>
      </c>
      <c r="D770" s="1">
        <v>728</v>
      </c>
      <c r="E770" s="1" t="s">
        <v>17</v>
      </c>
      <c r="F770" s="1">
        <v>-0.3407</v>
      </c>
      <c r="G770" s="1">
        <f t="shared" si="22"/>
        <v>-0.23730000000000001</v>
      </c>
      <c r="H770" s="1">
        <f t="shared" si="23"/>
        <v>2.2628571428571442E-2</v>
      </c>
      <c r="I770" s="7"/>
      <c r="J770" s="4"/>
      <c r="K770" s="6"/>
      <c r="L770" s="4"/>
    </row>
    <row r="771" spans="1:12" x14ac:dyDescent="0.25">
      <c r="A771" s="1">
        <v>766</v>
      </c>
      <c r="B771" s="1" t="s">
        <v>24</v>
      </c>
      <c r="C771" s="1">
        <v>-0.19600000000000001</v>
      </c>
      <c r="D771" s="1">
        <v>729</v>
      </c>
      <c r="E771" s="1" t="s">
        <v>24</v>
      </c>
      <c r="F771" s="1">
        <v>-0.23</v>
      </c>
      <c r="G771" s="1">
        <f t="shared" si="22"/>
        <v>-0.24987142857142855</v>
      </c>
      <c r="H771" s="1">
        <f t="shared" si="23"/>
        <v>-0.30812857142857147</v>
      </c>
      <c r="I771" s="7"/>
      <c r="J771" s="4"/>
      <c r="K771" s="6"/>
      <c r="L771" s="4"/>
    </row>
    <row r="772" spans="1:12" x14ac:dyDescent="0.25">
      <c r="A772" s="1">
        <v>767</v>
      </c>
      <c r="B772" s="1" t="s">
        <v>24</v>
      </c>
      <c r="C772" s="1">
        <v>-0.19600000000000001</v>
      </c>
      <c r="D772" s="1">
        <v>730</v>
      </c>
      <c r="E772" s="1" t="s">
        <v>24</v>
      </c>
      <c r="F772" s="1">
        <v>-0.23</v>
      </c>
      <c r="G772" s="1">
        <f t="shared" si="22"/>
        <v>0.20692857142857143</v>
      </c>
      <c r="H772" s="1">
        <f t="shared" si="23"/>
        <v>-0.3225142857142857</v>
      </c>
      <c r="I772" s="7"/>
      <c r="J772" s="4"/>
      <c r="K772" s="6"/>
      <c r="L772" s="4"/>
    </row>
    <row r="773" spans="1:12" x14ac:dyDescent="0.25">
      <c r="A773" s="1">
        <v>768</v>
      </c>
      <c r="B773" s="1" t="s">
        <v>8</v>
      </c>
      <c r="C773" s="1">
        <v>-0.27629999999999999</v>
      </c>
      <c r="D773" s="1">
        <v>731</v>
      </c>
      <c r="E773" s="1" t="s">
        <v>6</v>
      </c>
      <c r="F773" s="1">
        <v>-0.373</v>
      </c>
      <c r="G773" s="1">
        <f t="shared" si="22"/>
        <v>0.21840000000000001</v>
      </c>
      <c r="H773" s="1">
        <f t="shared" si="23"/>
        <v>-0.30670000000000003</v>
      </c>
      <c r="I773" s="7"/>
      <c r="J773" s="4"/>
      <c r="K773" s="6"/>
      <c r="L773" s="4"/>
    </row>
    <row r="774" spans="1:12" x14ac:dyDescent="0.25">
      <c r="A774" s="1">
        <v>769</v>
      </c>
      <c r="B774" s="1" t="s">
        <v>19</v>
      </c>
      <c r="C774" s="1">
        <v>-0.29959999999999998</v>
      </c>
      <c r="D774" s="1">
        <v>732</v>
      </c>
      <c r="E774" s="1" t="s">
        <v>11</v>
      </c>
      <c r="F774" s="1">
        <v>-0.39989999999999998</v>
      </c>
      <c r="G774" s="1">
        <f t="shared" si="22"/>
        <v>0.20757142857142855</v>
      </c>
      <c r="H774" s="1">
        <f t="shared" si="23"/>
        <v>-0.31787142857142853</v>
      </c>
      <c r="I774" s="7"/>
      <c r="J774" s="4"/>
      <c r="K774" s="6"/>
      <c r="L774" s="4"/>
    </row>
    <row r="775" spans="1:12" x14ac:dyDescent="0.25">
      <c r="A775" s="1">
        <v>770</v>
      </c>
      <c r="B775" s="1" t="s">
        <v>6</v>
      </c>
      <c r="C775" s="1">
        <v>2.9904999999999999</v>
      </c>
      <c r="D775" s="1">
        <v>733</v>
      </c>
      <c r="E775" s="1" t="s">
        <v>19</v>
      </c>
      <c r="F775" s="1">
        <v>-0.34329999999999999</v>
      </c>
      <c r="G775" s="1">
        <f t="shared" si="22"/>
        <v>0.20757142857142855</v>
      </c>
      <c r="H775" s="1">
        <f t="shared" si="23"/>
        <v>-0.31787142857142853</v>
      </c>
      <c r="I775" s="7"/>
      <c r="J775" s="4"/>
      <c r="K775" s="6"/>
      <c r="L775" s="4"/>
    </row>
    <row r="776" spans="1:12" x14ac:dyDescent="0.25">
      <c r="A776" s="1">
        <v>771</v>
      </c>
      <c r="B776" s="1" t="s">
        <v>24</v>
      </c>
      <c r="C776" s="1">
        <v>-0.19600000000000001</v>
      </c>
      <c r="D776" s="1">
        <v>734</v>
      </c>
      <c r="E776" s="1" t="s">
        <v>24</v>
      </c>
      <c r="F776" s="1">
        <v>-0.23</v>
      </c>
      <c r="G776" s="1">
        <f t="shared" si="22"/>
        <v>0.19005714285714287</v>
      </c>
      <c r="H776" s="1">
        <f t="shared" si="23"/>
        <v>6.8914285714285733E-2</v>
      </c>
      <c r="I776" s="7"/>
      <c r="J776" s="4"/>
      <c r="K776" s="6"/>
      <c r="L776" s="4"/>
    </row>
    <row r="777" spans="1:12" x14ac:dyDescent="0.25">
      <c r="A777" s="1">
        <v>772</v>
      </c>
      <c r="B777" s="1" t="s">
        <v>7</v>
      </c>
      <c r="C777" s="1">
        <v>-0.37359999999999999</v>
      </c>
      <c r="D777" s="1">
        <v>735</v>
      </c>
      <c r="E777" s="1" t="s">
        <v>7</v>
      </c>
      <c r="F777" s="1">
        <v>-0.41889999999999999</v>
      </c>
      <c r="G777" s="1">
        <f t="shared" ref="G777:G840" si="24">AVERAGE(C774:C780)</f>
        <v>0.19701428571428567</v>
      </c>
      <c r="H777" s="1">
        <f t="shared" si="23"/>
        <v>8.427142857142858E-2</v>
      </c>
      <c r="I777" s="7"/>
      <c r="J777" s="4"/>
      <c r="K777" s="6"/>
      <c r="L777" s="4"/>
    </row>
    <row r="778" spans="1:12" x14ac:dyDescent="0.25">
      <c r="A778" s="1">
        <v>773</v>
      </c>
      <c r="B778" s="1" t="s">
        <v>24</v>
      </c>
      <c r="C778" s="1">
        <v>-0.19600000000000001</v>
      </c>
      <c r="D778" s="1">
        <v>736</v>
      </c>
      <c r="E778" s="1" t="s">
        <v>24</v>
      </c>
      <c r="F778" s="1">
        <v>-0.23</v>
      </c>
      <c r="G778" s="1">
        <f t="shared" si="24"/>
        <v>0.18644285714285708</v>
      </c>
      <c r="H778" s="1">
        <f t="shared" si="23"/>
        <v>9.6014285714285719E-2</v>
      </c>
      <c r="I778" s="7"/>
      <c r="J778" s="4"/>
      <c r="K778" s="6"/>
      <c r="L778" s="4"/>
    </row>
    <row r="779" spans="1:12" x14ac:dyDescent="0.25">
      <c r="A779" s="1">
        <v>774</v>
      </c>
      <c r="B779" s="1" t="s">
        <v>21</v>
      </c>
      <c r="C779" s="1">
        <v>-0.31859999999999999</v>
      </c>
      <c r="D779" s="1">
        <v>737</v>
      </c>
      <c r="E779" s="1" t="s">
        <v>13</v>
      </c>
      <c r="F779" s="1">
        <v>2.4775</v>
      </c>
      <c r="G779" s="1">
        <f t="shared" si="24"/>
        <v>-0.28628571428571431</v>
      </c>
      <c r="H779" s="1">
        <f t="shared" si="23"/>
        <v>0.45365714285714287</v>
      </c>
      <c r="I779" s="7"/>
      <c r="J779" s="4"/>
      <c r="K779" s="6"/>
      <c r="L779" s="4"/>
    </row>
    <row r="780" spans="1:12" x14ac:dyDescent="0.25">
      <c r="A780" s="1">
        <v>775</v>
      </c>
      <c r="B780" s="1" t="s">
        <v>10</v>
      </c>
      <c r="C780" s="1">
        <v>-0.2276</v>
      </c>
      <c r="D780" s="1">
        <v>738</v>
      </c>
      <c r="E780" s="1" t="s">
        <v>10</v>
      </c>
      <c r="F780" s="1">
        <v>-0.26550000000000001</v>
      </c>
      <c r="G780" s="1">
        <f t="shared" si="24"/>
        <v>0.45465714285714282</v>
      </c>
      <c r="H780" s="1">
        <f t="shared" si="23"/>
        <v>0.44248571428571432</v>
      </c>
      <c r="I780" s="7"/>
      <c r="J780" s="4"/>
      <c r="K780" s="6"/>
      <c r="L780" s="4"/>
    </row>
    <row r="781" spans="1:12" x14ac:dyDescent="0.25">
      <c r="A781" s="1">
        <v>776</v>
      </c>
      <c r="B781" s="1" t="s">
        <v>7</v>
      </c>
      <c r="C781" s="1">
        <v>-0.37359999999999999</v>
      </c>
      <c r="D781" s="1">
        <v>739</v>
      </c>
      <c r="E781" s="1" t="s">
        <v>8</v>
      </c>
      <c r="F781" s="1">
        <v>-0.31769999999999998</v>
      </c>
      <c r="G781" s="1">
        <f t="shared" si="24"/>
        <v>0.49204285714285712</v>
      </c>
      <c r="H781" s="1">
        <f t="shared" si="23"/>
        <v>0.48335714285714287</v>
      </c>
      <c r="I781" s="7"/>
      <c r="J781" s="4"/>
      <c r="K781" s="6"/>
      <c r="L781" s="4"/>
    </row>
    <row r="782" spans="1:12" x14ac:dyDescent="0.25">
      <c r="A782" s="1">
        <v>777</v>
      </c>
      <c r="B782" s="1" t="s">
        <v>21</v>
      </c>
      <c r="C782" s="1">
        <v>-0.31859999999999999</v>
      </c>
      <c r="D782" s="1">
        <v>740</v>
      </c>
      <c r="E782" s="1" t="s">
        <v>21</v>
      </c>
      <c r="F782" s="1">
        <v>2.1602000000000001</v>
      </c>
      <c r="G782" s="1">
        <f t="shared" si="24"/>
        <v>0.47791428571428568</v>
      </c>
      <c r="H782" s="1">
        <f t="shared" si="23"/>
        <v>0.46792857142857158</v>
      </c>
      <c r="I782" s="7"/>
      <c r="J782" s="4"/>
      <c r="K782" s="6"/>
      <c r="L782" s="4"/>
    </row>
    <row r="783" spans="1:12" x14ac:dyDescent="0.25">
      <c r="A783" s="1">
        <v>778</v>
      </c>
      <c r="B783" s="1" t="s">
        <v>15</v>
      </c>
      <c r="C783" s="1">
        <v>4.9905999999999997</v>
      </c>
      <c r="D783" s="1">
        <v>741</v>
      </c>
      <c r="E783" s="1" t="s">
        <v>9</v>
      </c>
      <c r="F783" s="1">
        <v>-0.30819999999999997</v>
      </c>
      <c r="G783" s="1">
        <f t="shared" si="24"/>
        <v>0.47410000000000002</v>
      </c>
      <c r="H783" s="1">
        <f t="shared" si="23"/>
        <v>5.8185714285714292E-2</v>
      </c>
      <c r="I783" s="7"/>
      <c r="J783" s="4"/>
      <c r="K783" s="6"/>
      <c r="L783" s="4"/>
    </row>
    <row r="784" spans="1:12" x14ac:dyDescent="0.25">
      <c r="A784" s="1">
        <v>779</v>
      </c>
      <c r="B784" s="1" t="s">
        <v>23</v>
      </c>
      <c r="C784" s="1">
        <v>-0.1119</v>
      </c>
      <c r="D784" s="1">
        <v>742</v>
      </c>
      <c r="E784" s="1" t="s">
        <v>23</v>
      </c>
      <c r="F784" s="1">
        <v>-0.1328</v>
      </c>
      <c r="G784" s="1">
        <f t="shared" si="24"/>
        <v>0.45869999999999994</v>
      </c>
      <c r="H784" s="1">
        <f t="shared" si="23"/>
        <v>4.1900000000000007E-2</v>
      </c>
      <c r="I784" s="7"/>
      <c r="J784" s="4"/>
      <c r="K784" s="6"/>
      <c r="L784" s="4"/>
    </row>
    <row r="785" spans="1:12" x14ac:dyDescent="0.25">
      <c r="A785" s="1">
        <v>780</v>
      </c>
      <c r="B785" s="1" t="s">
        <v>15</v>
      </c>
      <c r="C785" s="1">
        <v>-0.2949</v>
      </c>
      <c r="D785" s="1">
        <v>743</v>
      </c>
      <c r="E785" s="1" t="s">
        <v>15</v>
      </c>
      <c r="F785" s="1">
        <v>-0.33800000000000002</v>
      </c>
      <c r="G785" s="1">
        <f t="shared" si="24"/>
        <v>0.48248571428571418</v>
      </c>
      <c r="H785" s="1">
        <f t="shared" si="23"/>
        <v>5.262857142857142E-2</v>
      </c>
      <c r="I785" s="7"/>
      <c r="J785" s="4"/>
      <c r="K785" s="6"/>
      <c r="L785" s="4"/>
    </row>
    <row r="786" spans="1:12" x14ac:dyDescent="0.25">
      <c r="A786" s="1">
        <v>781</v>
      </c>
      <c r="B786" s="1" t="s">
        <v>20</v>
      </c>
      <c r="C786" s="1">
        <v>-0.3453</v>
      </c>
      <c r="D786" s="1">
        <v>744</v>
      </c>
      <c r="E786" s="1" t="s">
        <v>20</v>
      </c>
      <c r="F786" s="1">
        <v>-0.39069999999999999</v>
      </c>
      <c r="G786" s="1">
        <f t="shared" si="24"/>
        <v>0.4791999999999999</v>
      </c>
      <c r="H786" s="1">
        <f t="shared" si="23"/>
        <v>-0.31109999999999999</v>
      </c>
      <c r="I786" s="5"/>
      <c r="J786" s="4"/>
      <c r="K786" s="5"/>
      <c r="L786" s="4"/>
    </row>
    <row r="787" spans="1:12" x14ac:dyDescent="0.25">
      <c r="A787" s="1">
        <v>782</v>
      </c>
      <c r="B787" s="1" t="s">
        <v>22</v>
      </c>
      <c r="C787" s="1">
        <v>-0.33539999999999998</v>
      </c>
      <c r="D787" s="1">
        <v>745</v>
      </c>
      <c r="E787" s="1" t="s">
        <v>22</v>
      </c>
      <c r="F787" s="1">
        <v>-0.3795</v>
      </c>
      <c r="G787" s="1">
        <f t="shared" si="24"/>
        <v>-0.26397142857142858</v>
      </c>
      <c r="H787" s="1">
        <f t="shared" si="23"/>
        <v>-0.30238571428571426</v>
      </c>
      <c r="I787" s="5"/>
      <c r="J787" s="4"/>
      <c r="K787" s="5"/>
      <c r="L787" s="4"/>
    </row>
    <row r="788" spans="1:12" x14ac:dyDescent="0.25">
      <c r="A788" s="1">
        <v>783</v>
      </c>
      <c r="B788" s="1" t="s">
        <v>12</v>
      </c>
      <c r="C788" s="1">
        <v>-0.20710000000000001</v>
      </c>
      <c r="D788" s="1">
        <v>746</v>
      </c>
      <c r="E788" s="1" t="s">
        <v>12</v>
      </c>
      <c r="F788" s="1">
        <v>-0.24260000000000001</v>
      </c>
      <c r="G788" s="1">
        <f t="shared" si="24"/>
        <v>-0.29678571428571432</v>
      </c>
      <c r="H788" s="1">
        <f t="shared" si="23"/>
        <v>-0.33854285714285715</v>
      </c>
      <c r="I788" s="5"/>
      <c r="J788" s="4"/>
      <c r="K788" s="5"/>
      <c r="L788" s="4"/>
    </row>
    <row r="789" spans="1:12" x14ac:dyDescent="0.25">
      <c r="A789" s="1">
        <v>784</v>
      </c>
      <c r="B789" s="1" t="s">
        <v>16</v>
      </c>
      <c r="C789" s="1">
        <v>-0.34160000000000001</v>
      </c>
      <c r="D789" s="1">
        <v>747</v>
      </c>
      <c r="E789" s="1" t="s">
        <v>16</v>
      </c>
      <c r="F789" s="1">
        <v>-0.38590000000000002</v>
      </c>
      <c r="G789" s="1">
        <f t="shared" si="24"/>
        <v>0.14035714285714285</v>
      </c>
      <c r="H789" s="1">
        <f t="shared" si="23"/>
        <v>-0.34498571428571434</v>
      </c>
      <c r="I789" s="5"/>
      <c r="J789" s="4"/>
      <c r="K789" s="5"/>
      <c r="L789" s="4"/>
    </row>
    <row r="790" spans="1:12" x14ac:dyDescent="0.25">
      <c r="A790" s="1">
        <v>785</v>
      </c>
      <c r="B790" s="1" t="s">
        <v>13</v>
      </c>
      <c r="C790" s="1">
        <v>-0.21160000000000001</v>
      </c>
      <c r="D790" s="1">
        <v>748</v>
      </c>
      <c r="E790" s="1" t="s">
        <v>13</v>
      </c>
      <c r="F790" s="1">
        <v>-0.2472</v>
      </c>
      <c r="G790" s="1">
        <f t="shared" si="24"/>
        <v>0.1605</v>
      </c>
      <c r="H790" s="1">
        <f t="shared" si="23"/>
        <v>-0.32337142857142859</v>
      </c>
      <c r="I790" s="5"/>
      <c r="J790" s="4"/>
      <c r="K790" s="5"/>
      <c r="L790" s="4"/>
    </row>
    <row r="791" spans="1:12" x14ac:dyDescent="0.25">
      <c r="A791" s="1">
        <v>786</v>
      </c>
      <c r="B791" s="1" t="s">
        <v>16</v>
      </c>
      <c r="C791" s="1">
        <v>-0.34160000000000001</v>
      </c>
      <c r="D791" s="1">
        <v>749</v>
      </c>
      <c r="E791" s="1" t="s">
        <v>16</v>
      </c>
      <c r="F791" s="1">
        <v>-0.38590000000000002</v>
      </c>
      <c r="G791" s="1">
        <f t="shared" si="24"/>
        <v>0.58684285714285711</v>
      </c>
      <c r="H791" s="1">
        <f t="shared" ref="H791:H854" si="25">AVERAGE(F788:F794)</f>
        <v>-0.32337142857142859</v>
      </c>
      <c r="I791" s="5"/>
      <c r="J791" s="4"/>
      <c r="K791" s="5"/>
      <c r="L791" s="4"/>
    </row>
    <row r="792" spans="1:12" x14ac:dyDescent="0.25">
      <c r="A792" s="1">
        <v>787</v>
      </c>
      <c r="B792" s="1" t="s">
        <v>18</v>
      </c>
      <c r="C792" s="1">
        <v>2.7650999999999999</v>
      </c>
      <c r="D792" s="1">
        <v>750</v>
      </c>
      <c r="E792" s="1" t="s">
        <v>18</v>
      </c>
      <c r="F792" s="1">
        <v>-0.3831</v>
      </c>
      <c r="G792" s="1">
        <f t="shared" si="24"/>
        <v>0.56851428571428564</v>
      </c>
      <c r="H792" s="1">
        <f t="shared" si="25"/>
        <v>-0.34384285714285717</v>
      </c>
      <c r="I792" s="5" t="s">
        <v>56</v>
      </c>
      <c r="J792" s="4"/>
      <c r="K792" s="5" t="s">
        <v>56</v>
      </c>
      <c r="L792" s="4"/>
    </row>
    <row r="793" spans="1:12" x14ac:dyDescent="0.25">
      <c r="A793" s="1">
        <v>788</v>
      </c>
      <c r="B793" s="1" t="s">
        <v>14</v>
      </c>
      <c r="C793" s="1">
        <v>-0.20430000000000001</v>
      </c>
      <c r="D793" s="1">
        <v>751</v>
      </c>
      <c r="E793" s="1" t="s">
        <v>14</v>
      </c>
      <c r="F793" s="1">
        <v>-0.2394</v>
      </c>
      <c r="G793" s="1">
        <f t="shared" si="24"/>
        <v>0.58772857142857149</v>
      </c>
      <c r="H793" s="1">
        <f t="shared" si="25"/>
        <v>-0.32337142857142853</v>
      </c>
      <c r="I793" s="5"/>
      <c r="J793" s="4"/>
      <c r="K793" s="5"/>
      <c r="L793" s="4"/>
    </row>
    <row r="794" spans="1:12" x14ac:dyDescent="0.25">
      <c r="A794" s="1">
        <v>789</v>
      </c>
      <c r="B794" s="1" t="s">
        <v>18</v>
      </c>
      <c r="C794" s="1">
        <v>2.649</v>
      </c>
      <c r="D794" s="1">
        <v>752</v>
      </c>
      <c r="E794" s="1" t="s">
        <v>22</v>
      </c>
      <c r="F794" s="1">
        <v>-0.3795</v>
      </c>
      <c r="G794" s="1">
        <f t="shared" si="24"/>
        <v>0.58772857142857149</v>
      </c>
      <c r="H794" s="1">
        <f t="shared" si="25"/>
        <v>-0.32337142857142853</v>
      </c>
      <c r="I794" s="5"/>
      <c r="J794" s="4"/>
      <c r="K794" s="5"/>
      <c r="L794" s="4"/>
    </row>
    <row r="795" spans="1:12" x14ac:dyDescent="0.25">
      <c r="A795" s="1">
        <v>790</v>
      </c>
      <c r="B795" s="1" t="s">
        <v>22</v>
      </c>
      <c r="C795" s="1">
        <v>-0.33539999999999998</v>
      </c>
      <c r="D795" s="1">
        <v>753</v>
      </c>
      <c r="E795" s="1" t="s">
        <v>16</v>
      </c>
      <c r="F795" s="1">
        <v>-0.38590000000000002</v>
      </c>
      <c r="G795" s="1">
        <f t="shared" si="24"/>
        <v>0.59101428571428571</v>
      </c>
      <c r="H795" s="1">
        <f t="shared" si="25"/>
        <v>-0.32017142857142861</v>
      </c>
      <c r="I795" s="5"/>
      <c r="J795" s="4"/>
      <c r="K795" s="5"/>
      <c r="L795" s="4"/>
    </row>
    <row r="796" spans="1:12" x14ac:dyDescent="0.25">
      <c r="A796" s="1">
        <v>791</v>
      </c>
      <c r="B796" s="1" t="s">
        <v>12</v>
      </c>
      <c r="C796" s="1">
        <v>-0.20710000000000001</v>
      </c>
      <c r="D796" s="1">
        <v>754</v>
      </c>
      <c r="E796" s="1" t="s">
        <v>12</v>
      </c>
      <c r="F796" s="1">
        <v>-0.24260000000000001</v>
      </c>
      <c r="G796" s="1">
        <f t="shared" si="24"/>
        <v>0.1657714285714286</v>
      </c>
      <c r="H796" s="1">
        <f t="shared" si="25"/>
        <v>-0.30075714285714283</v>
      </c>
      <c r="I796" s="5"/>
      <c r="J796" s="4"/>
      <c r="K796" s="5"/>
      <c r="L796" s="4"/>
    </row>
    <row r="797" spans="1:12" x14ac:dyDescent="0.25">
      <c r="A797" s="1">
        <v>792</v>
      </c>
      <c r="B797" s="1" t="s">
        <v>13</v>
      </c>
      <c r="C797" s="1">
        <v>-0.21160000000000001</v>
      </c>
      <c r="D797" s="1">
        <v>755</v>
      </c>
      <c r="E797" s="1" t="s">
        <v>13</v>
      </c>
      <c r="F797" s="1">
        <v>-0.2472</v>
      </c>
      <c r="G797" s="1">
        <f t="shared" si="24"/>
        <v>0.88184285714285715</v>
      </c>
      <c r="H797" s="1">
        <f t="shared" si="25"/>
        <v>-0.3216857142857143</v>
      </c>
      <c r="I797" s="5"/>
      <c r="J797" s="4"/>
      <c r="K797" s="5"/>
      <c r="L797" s="4"/>
    </row>
    <row r="798" spans="1:12" x14ac:dyDescent="0.25">
      <c r="A798" s="1">
        <v>793</v>
      </c>
      <c r="B798" s="1" t="s">
        <v>21</v>
      </c>
      <c r="C798" s="1">
        <v>-0.31859999999999999</v>
      </c>
      <c r="D798" s="1">
        <v>756</v>
      </c>
      <c r="E798" s="1" t="s">
        <v>21</v>
      </c>
      <c r="F798" s="1">
        <v>-0.36349999999999999</v>
      </c>
      <c r="G798" s="1">
        <f t="shared" si="24"/>
        <v>0.47541428571428573</v>
      </c>
      <c r="H798" s="1">
        <f t="shared" si="25"/>
        <v>-0.30032857142857144</v>
      </c>
      <c r="I798" s="5"/>
      <c r="J798" s="4"/>
      <c r="K798" s="5"/>
      <c r="L798" s="4"/>
    </row>
    <row r="799" spans="1:12" x14ac:dyDescent="0.25">
      <c r="A799" s="1">
        <v>794</v>
      </c>
      <c r="B799" s="1" t="s">
        <v>13</v>
      </c>
      <c r="C799" s="1">
        <v>-0.21160000000000001</v>
      </c>
      <c r="D799" s="1">
        <v>757</v>
      </c>
      <c r="E799" s="1" t="s">
        <v>13</v>
      </c>
      <c r="F799" s="1">
        <v>-0.2472</v>
      </c>
      <c r="G799" s="1">
        <f t="shared" si="24"/>
        <v>0.49309999999999998</v>
      </c>
      <c r="H799" s="1">
        <f t="shared" si="25"/>
        <v>-0.27940000000000004</v>
      </c>
      <c r="I799" s="5"/>
      <c r="J799" s="4"/>
      <c r="K799" s="5"/>
      <c r="L799" s="4"/>
    </row>
    <row r="800" spans="1:12" x14ac:dyDescent="0.25">
      <c r="A800" s="1">
        <v>795</v>
      </c>
      <c r="B800" s="1" t="s">
        <v>22</v>
      </c>
      <c r="C800" s="1">
        <v>4.8082000000000003</v>
      </c>
      <c r="D800" s="1">
        <v>758</v>
      </c>
      <c r="E800" s="1" t="s">
        <v>16</v>
      </c>
      <c r="F800" s="1">
        <v>-0.38590000000000002</v>
      </c>
      <c r="G800" s="1">
        <f t="shared" si="24"/>
        <v>0.49611428571428562</v>
      </c>
      <c r="H800" s="1">
        <f t="shared" si="25"/>
        <v>-0.29947142857142861</v>
      </c>
      <c r="I800" s="5"/>
      <c r="J800" s="4"/>
      <c r="K800" s="5"/>
      <c r="L800" s="4"/>
    </row>
    <row r="801" spans="1:12" x14ac:dyDescent="0.25">
      <c r="A801" s="1">
        <v>796</v>
      </c>
      <c r="B801" s="1" t="s">
        <v>24</v>
      </c>
      <c r="C801" s="1">
        <v>-0.19600000000000001</v>
      </c>
      <c r="D801" s="1">
        <v>759</v>
      </c>
      <c r="E801" s="1" t="s">
        <v>24</v>
      </c>
      <c r="F801" s="1">
        <v>-0.23</v>
      </c>
      <c r="G801" s="1">
        <f t="shared" si="24"/>
        <v>0.47801428571428589</v>
      </c>
      <c r="H801" s="1">
        <f t="shared" si="25"/>
        <v>-0.31888571428571433</v>
      </c>
      <c r="I801" s="5"/>
      <c r="J801" s="4"/>
      <c r="K801" s="5"/>
      <c r="L801" s="4"/>
    </row>
    <row r="802" spans="1:12" x14ac:dyDescent="0.25">
      <c r="A802" s="1">
        <v>797</v>
      </c>
      <c r="B802" s="1" t="s">
        <v>13</v>
      </c>
      <c r="C802" s="1">
        <v>-0.21160000000000001</v>
      </c>
      <c r="D802" s="1">
        <v>760</v>
      </c>
      <c r="E802" s="1" t="s">
        <v>14</v>
      </c>
      <c r="F802" s="1">
        <v>-0.2394</v>
      </c>
      <c r="G802" s="1">
        <f t="shared" si="24"/>
        <v>0.47285714285714303</v>
      </c>
      <c r="H802" s="1">
        <f t="shared" si="25"/>
        <v>-0.32408571428571431</v>
      </c>
      <c r="I802" s="5"/>
      <c r="J802" s="4"/>
      <c r="K802" s="5"/>
      <c r="L802" s="4"/>
    </row>
    <row r="803" spans="1:12" x14ac:dyDescent="0.25">
      <c r="A803" s="1">
        <v>798</v>
      </c>
      <c r="B803" s="1" t="s">
        <v>25</v>
      </c>
      <c r="C803" s="1">
        <v>-0.186</v>
      </c>
      <c r="D803" s="1">
        <v>761</v>
      </c>
      <c r="E803" s="1" t="s">
        <v>18</v>
      </c>
      <c r="F803" s="1">
        <v>-0.3831</v>
      </c>
      <c r="G803" s="1">
        <f t="shared" si="24"/>
        <v>0.46361428571428587</v>
      </c>
      <c r="H803" s="1">
        <f t="shared" si="25"/>
        <v>-0.33415714285714282</v>
      </c>
      <c r="I803" s="5"/>
      <c r="J803" s="4"/>
      <c r="K803" s="5"/>
      <c r="L803" s="4"/>
    </row>
    <row r="804" spans="1:12" x14ac:dyDescent="0.25">
      <c r="A804" s="1">
        <v>799</v>
      </c>
      <c r="B804" s="1" t="s">
        <v>18</v>
      </c>
      <c r="C804" s="1">
        <v>-0.33829999999999999</v>
      </c>
      <c r="D804" s="1">
        <v>762</v>
      </c>
      <c r="E804" s="1" t="s">
        <v>18</v>
      </c>
      <c r="F804" s="1">
        <v>-0.3831</v>
      </c>
      <c r="G804" s="1">
        <f t="shared" si="24"/>
        <v>-0.23925714285714283</v>
      </c>
      <c r="H804" s="1">
        <f t="shared" si="25"/>
        <v>-0.29799999999999999</v>
      </c>
      <c r="I804" s="5"/>
      <c r="J804" s="4"/>
      <c r="K804" s="5"/>
      <c r="L804" s="4"/>
    </row>
    <row r="805" spans="1:12" x14ac:dyDescent="0.25">
      <c r="A805" s="1">
        <v>800</v>
      </c>
      <c r="B805" s="1" t="s">
        <v>11</v>
      </c>
      <c r="C805" s="1">
        <v>-0.35470000000000002</v>
      </c>
      <c r="D805" s="1">
        <v>763</v>
      </c>
      <c r="E805" s="1" t="s">
        <v>11</v>
      </c>
      <c r="F805" s="1">
        <v>-0.39989999999999998</v>
      </c>
      <c r="G805" s="1">
        <f t="shared" si="24"/>
        <v>-0.26005714285714288</v>
      </c>
      <c r="H805" s="1">
        <f t="shared" si="25"/>
        <v>-0.32027142857142854</v>
      </c>
      <c r="I805" s="5"/>
      <c r="J805" s="4"/>
      <c r="K805" s="5"/>
      <c r="L805" s="4"/>
    </row>
    <row r="806" spans="1:12" x14ac:dyDescent="0.25">
      <c r="A806" s="1">
        <v>801</v>
      </c>
      <c r="B806" s="1" t="s">
        <v>8</v>
      </c>
      <c r="C806" s="1">
        <v>-0.27629999999999999</v>
      </c>
      <c r="D806" s="1">
        <v>764</v>
      </c>
      <c r="E806" s="1" t="s">
        <v>8</v>
      </c>
      <c r="F806" s="1">
        <v>-0.31769999999999998</v>
      </c>
      <c r="G806" s="1">
        <f t="shared" si="24"/>
        <v>0.13065714285714286</v>
      </c>
      <c r="H806" s="1">
        <f t="shared" si="25"/>
        <v>-0.34591428571428567</v>
      </c>
      <c r="I806" s="5"/>
      <c r="J806" s="4"/>
      <c r="K806" s="5"/>
      <c r="L806" s="4"/>
    </row>
    <row r="807" spans="1:12" x14ac:dyDescent="0.25">
      <c r="A807" s="1">
        <v>802</v>
      </c>
      <c r="B807" s="1" t="s">
        <v>23</v>
      </c>
      <c r="C807" s="1">
        <v>-0.1119</v>
      </c>
      <c r="D807" s="1">
        <v>765</v>
      </c>
      <c r="E807" s="1" t="s">
        <v>23</v>
      </c>
      <c r="F807" s="1">
        <v>-0.1328</v>
      </c>
      <c r="G807" s="1">
        <f t="shared" si="24"/>
        <v>0.1089</v>
      </c>
      <c r="H807" s="1">
        <f t="shared" si="25"/>
        <v>-0.34591428571428562</v>
      </c>
      <c r="I807" s="5"/>
      <c r="J807" s="4"/>
      <c r="K807" s="5"/>
      <c r="L807" s="4"/>
    </row>
    <row r="808" spans="1:12" x14ac:dyDescent="0.25">
      <c r="A808" s="1">
        <v>803</v>
      </c>
      <c r="B808" s="1" t="s">
        <v>16</v>
      </c>
      <c r="C808" s="1">
        <v>-0.34160000000000001</v>
      </c>
      <c r="D808" s="1">
        <v>766</v>
      </c>
      <c r="E808" s="1" t="s">
        <v>16</v>
      </c>
      <c r="F808" s="1">
        <v>-0.38590000000000002</v>
      </c>
      <c r="G808" s="1">
        <f t="shared" si="24"/>
        <v>0.11905714285714286</v>
      </c>
      <c r="H808" s="1">
        <f t="shared" si="25"/>
        <v>-0.33521428571428569</v>
      </c>
      <c r="I808" s="5"/>
      <c r="J808" s="4"/>
      <c r="K808" s="5"/>
      <c r="L808" s="4"/>
    </row>
    <row r="809" spans="1:12" x14ac:dyDescent="0.25">
      <c r="A809" s="1">
        <v>804</v>
      </c>
      <c r="B809" s="1" t="s">
        <v>7</v>
      </c>
      <c r="C809" s="1">
        <v>2.5234000000000001</v>
      </c>
      <c r="D809" s="1">
        <v>767</v>
      </c>
      <c r="E809" s="1" t="s">
        <v>7</v>
      </c>
      <c r="F809" s="1">
        <v>-0.41889999999999999</v>
      </c>
      <c r="G809" s="1">
        <f t="shared" si="24"/>
        <v>0.13155714285714284</v>
      </c>
      <c r="H809" s="1">
        <f t="shared" si="25"/>
        <v>-0.32211428571428569</v>
      </c>
      <c r="I809" s="2"/>
      <c r="J809" s="4"/>
      <c r="K809" s="2"/>
      <c r="L809" s="4"/>
    </row>
    <row r="810" spans="1:12" x14ac:dyDescent="0.25">
      <c r="A810" s="1">
        <v>805</v>
      </c>
      <c r="B810" s="1" t="s">
        <v>18</v>
      </c>
      <c r="C810" s="1">
        <v>-0.33829999999999999</v>
      </c>
      <c r="D810" s="1">
        <v>768</v>
      </c>
      <c r="E810" s="1" t="s">
        <v>18</v>
      </c>
      <c r="F810" s="1">
        <v>-0.3831</v>
      </c>
      <c r="G810" s="1">
        <f t="shared" si="24"/>
        <v>0.11765714285714288</v>
      </c>
      <c r="H810" s="1">
        <f t="shared" si="25"/>
        <v>-0.33657142857142858</v>
      </c>
      <c r="I810" s="2"/>
      <c r="J810" s="4"/>
      <c r="K810" s="2"/>
      <c r="L810" s="4"/>
    </row>
    <row r="811" spans="1:12" x14ac:dyDescent="0.25">
      <c r="A811" s="1">
        <v>806</v>
      </c>
      <c r="B811" s="1" t="s">
        <v>9</v>
      </c>
      <c r="C811" s="1">
        <v>-0.26719999999999999</v>
      </c>
      <c r="D811" s="1">
        <v>769</v>
      </c>
      <c r="E811" s="1" t="s">
        <v>9</v>
      </c>
      <c r="F811" s="1">
        <v>-0.30819999999999997</v>
      </c>
      <c r="G811" s="1">
        <f t="shared" si="24"/>
        <v>9.5471428571428568E-2</v>
      </c>
      <c r="H811" s="1">
        <f t="shared" si="25"/>
        <v>-0.36162857142857135</v>
      </c>
      <c r="I811" s="2"/>
      <c r="J811" s="4"/>
      <c r="K811" s="2"/>
      <c r="L811" s="4"/>
    </row>
    <row r="812" spans="1:12" x14ac:dyDescent="0.25">
      <c r="A812" s="1">
        <v>807</v>
      </c>
      <c r="B812" s="1" t="s">
        <v>9</v>
      </c>
      <c r="C812" s="1">
        <v>-0.26719999999999999</v>
      </c>
      <c r="D812" s="1">
        <v>770</v>
      </c>
      <c r="E812" s="1" t="s">
        <v>9</v>
      </c>
      <c r="F812" s="1">
        <v>-0.30819999999999997</v>
      </c>
      <c r="G812" s="1">
        <f t="shared" si="24"/>
        <v>0.11468571428571435</v>
      </c>
      <c r="H812" s="1">
        <f t="shared" si="25"/>
        <v>-0.34115714285714288</v>
      </c>
      <c r="I812" s="2"/>
      <c r="J812" s="4"/>
      <c r="K812" s="2"/>
      <c r="L812" s="4"/>
    </row>
    <row r="813" spans="1:12" x14ac:dyDescent="0.25">
      <c r="A813" s="1">
        <v>808</v>
      </c>
      <c r="B813" s="1" t="s">
        <v>7</v>
      </c>
      <c r="C813" s="1">
        <v>-0.37359999999999999</v>
      </c>
      <c r="D813" s="1">
        <v>771</v>
      </c>
      <c r="E813" s="1" t="s">
        <v>7</v>
      </c>
      <c r="F813" s="1">
        <v>-0.41889999999999999</v>
      </c>
      <c r="G813" s="1">
        <f t="shared" si="24"/>
        <v>-0.28527142857142856</v>
      </c>
      <c r="H813" s="1">
        <f t="shared" si="25"/>
        <v>-0.32670000000000005</v>
      </c>
      <c r="I813" s="2"/>
      <c r="J813" s="4"/>
      <c r="K813" s="2"/>
      <c r="L813" s="4"/>
    </row>
    <row r="814" spans="1:12" x14ac:dyDescent="0.25">
      <c r="A814" s="1">
        <v>809</v>
      </c>
      <c r="B814" s="1" t="s">
        <v>9</v>
      </c>
      <c r="C814" s="1">
        <v>-0.26719999999999999</v>
      </c>
      <c r="D814" s="1">
        <v>772</v>
      </c>
      <c r="E814" s="1" t="s">
        <v>9</v>
      </c>
      <c r="F814" s="1">
        <v>-0.30819999999999997</v>
      </c>
      <c r="G814" s="1">
        <f t="shared" si="24"/>
        <v>-0.28485714285714281</v>
      </c>
      <c r="H814" s="1">
        <f t="shared" si="25"/>
        <v>-0.3261857142857143</v>
      </c>
      <c r="I814" s="2"/>
      <c r="J814" s="4"/>
      <c r="K814" s="2"/>
      <c r="L814" s="4"/>
    </row>
    <row r="815" spans="1:12" x14ac:dyDescent="0.25">
      <c r="A815" s="1">
        <v>810</v>
      </c>
      <c r="B815" s="1" t="s">
        <v>12</v>
      </c>
      <c r="C815" s="1">
        <v>-0.20710000000000001</v>
      </c>
      <c r="D815" s="1">
        <v>773</v>
      </c>
      <c r="E815" s="1" t="s">
        <v>12</v>
      </c>
      <c r="F815" s="1">
        <v>-0.24260000000000001</v>
      </c>
      <c r="G815" s="1">
        <f t="shared" si="24"/>
        <v>-0.27691428571428572</v>
      </c>
      <c r="H815" s="1">
        <f t="shared" si="25"/>
        <v>-0.31747142857142852</v>
      </c>
      <c r="I815" s="2" t="s">
        <v>57</v>
      </c>
      <c r="J815" s="4"/>
      <c r="K815" s="2" t="s">
        <v>57</v>
      </c>
      <c r="L815" s="4"/>
    </row>
    <row r="816" spans="1:12" x14ac:dyDescent="0.25">
      <c r="A816" s="1">
        <v>811</v>
      </c>
      <c r="B816" s="1" t="s">
        <v>8</v>
      </c>
      <c r="C816" s="1">
        <v>-0.27629999999999999</v>
      </c>
      <c r="D816" s="1">
        <v>774</v>
      </c>
      <c r="E816" s="1" t="s">
        <v>8</v>
      </c>
      <c r="F816" s="1">
        <v>-0.31769999999999998</v>
      </c>
      <c r="G816" s="1">
        <f t="shared" si="24"/>
        <v>-0.28665714285714289</v>
      </c>
      <c r="H816" s="1">
        <f t="shared" si="25"/>
        <v>-0.32765714285714287</v>
      </c>
      <c r="I816" s="2"/>
      <c r="J816" s="4"/>
      <c r="K816" s="2"/>
      <c r="L816" s="4"/>
    </row>
    <row r="817" spans="1:12" x14ac:dyDescent="0.25">
      <c r="A817" s="1">
        <v>812</v>
      </c>
      <c r="B817" s="1" t="s">
        <v>22</v>
      </c>
      <c r="C817" s="1">
        <v>-0.33539999999999998</v>
      </c>
      <c r="D817" s="1">
        <v>775</v>
      </c>
      <c r="E817" s="1" t="s">
        <v>22</v>
      </c>
      <c r="F817" s="1">
        <v>-0.3795</v>
      </c>
      <c r="G817" s="1">
        <f t="shared" si="24"/>
        <v>-0.26247142857142852</v>
      </c>
      <c r="H817" s="1">
        <f t="shared" si="25"/>
        <v>-0.30201428571428574</v>
      </c>
      <c r="I817" s="2"/>
      <c r="J817" s="4"/>
      <c r="K817" s="2"/>
      <c r="L817" s="4"/>
    </row>
    <row r="818" spans="1:12" x14ac:dyDescent="0.25">
      <c r="A818" s="1">
        <v>813</v>
      </c>
      <c r="B818" s="1" t="s">
        <v>13</v>
      </c>
      <c r="C818" s="1">
        <v>-0.21160000000000001</v>
      </c>
      <c r="D818" s="1">
        <v>776</v>
      </c>
      <c r="E818" s="1" t="s">
        <v>13</v>
      </c>
      <c r="F818" s="1">
        <v>-0.2472</v>
      </c>
      <c r="G818" s="1">
        <f t="shared" si="24"/>
        <v>-0.2664285714285714</v>
      </c>
      <c r="H818" s="1">
        <f t="shared" si="25"/>
        <v>-0.30627142857142858</v>
      </c>
      <c r="I818" s="2"/>
      <c r="J818" s="4"/>
      <c r="K818" s="2"/>
      <c r="L818" s="4"/>
    </row>
    <row r="819" spans="1:12" x14ac:dyDescent="0.25">
      <c r="A819" s="1">
        <v>814</v>
      </c>
      <c r="B819" s="1" t="s">
        <v>22</v>
      </c>
      <c r="C819" s="1">
        <v>-0.33539999999999998</v>
      </c>
      <c r="D819" s="1">
        <v>777</v>
      </c>
      <c r="E819" s="1" t="s">
        <v>22</v>
      </c>
      <c r="F819" s="1">
        <v>-0.3795</v>
      </c>
      <c r="G819" s="1">
        <f t="shared" si="24"/>
        <v>-0.27501428571428566</v>
      </c>
      <c r="H819" s="1">
        <f t="shared" si="25"/>
        <v>5.3514285714285688E-2</v>
      </c>
      <c r="I819" s="2"/>
      <c r="J819" s="4"/>
      <c r="K819" s="2"/>
      <c r="L819" s="4"/>
    </row>
    <row r="820" spans="1:12" x14ac:dyDescent="0.25">
      <c r="A820" s="1">
        <v>815</v>
      </c>
      <c r="B820" s="1" t="s">
        <v>14</v>
      </c>
      <c r="C820" s="1">
        <v>-0.20430000000000001</v>
      </c>
      <c r="D820" s="1">
        <v>778</v>
      </c>
      <c r="E820" s="1" t="s">
        <v>14</v>
      </c>
      <c r="F820" s="1">
        <v>-0.2394</v>
      </c>
      <c r="G820" s="1">
        <f t="shared" si="24"/>
        <v>-0.26512857142857138</v>
      </c>
      <c r="H820" s="1">
        <f t="shared" si="25"/>
        <v>6.4242857142857129E-2</v>
      </c>
      <c r="I820" s="2"/>
      <c r="J820" s="4"/>
      <c r="K820" s="2"/>
      <c r="L820" s="4"/>
    </row>
    <row r="821" spans="1:12" x14ac:dyDescent="0.25">
      <c r="A821" s="1">
        <v>816</v>
      </c>
      <c r="B821" s="1" t="s">
        <v>15</v>
      </c>
      <c r="C821" s="1">
        <v>-0.2949</v>
      </c>
      <c r="D821" s="1">
        <v>779</v>
      </c>
      <c r="E821" s="1" t="s">
        <v>15</v>
      </c>
      <c r="F821" s="1">
        <v>-0.33800000000000002</v>
      </c>
      <c r="G821" s="1">
        <f t="shared" si="24"/>
        <v>0.5149999999999999</v>
      </c>
      <c r="H821" s="1">
        <f t="shared" si="25"/>
        <v>6.6528571428571409E-2</v>
      </c>
      <c r="I821" s="2"/>
      <c r="J821" s="4"/>
      <c r="K821" s="2"/>
      <c r="L821" s="4"/>
    </row>
    <row r="822" spans="1:12" x14ac:dyDescent="0.25">
      <c r="A822" s="1">
        <v>817</v>
      </c>
      <c r="B822" s="1" t="s">
        <v>9</v>
      </c>
      <c r="C822" s="1">
        <v>-0.26719999999999999</v>
      </c>
      <c r="D822" s="1">
        <v>780</v>
      </c>
      <c r="E822" s="1" t="s">
        <v>15</v>
      </c>
      <c r="F822" s="1">
        <v>2.2759</v>
      </c>
      <c r="G822" s="3">
        <f t="shared" si="24"/>
        <v>1.2416142857142858</v>
      </c>
      <c r="H822" s="1">
        <f t="shared" si="25"/>
        <v>4.7628571428571444E-2</v>
      </c>
      <c r="I822" s="2"/>
      <c r="J822" s="4"/>
      <c r="K822" s="2"/>
      <c r="L822" s="4"/>
    </row>
    <row r="823" spans="1:12" x14ac:dyDescent="0.25">
      <c r="A823" s="1">
        <v>818</v>
      </c>
      <c r="B823" s="1" t="s">
        <v>12</v>
      </c>
      <c r="C823" s="1">
        <v>-0.20710000000000001</v>
      </c>
      <c r="D823" s="1">
        <v>781</v>
      </c>
      <c r="E823" s="1" t="s">
        <v>12</v>
      </c>
      <c r="F823" s="1">
        <v>-0.24260000000000001</v>
      </c>
      <c r="G823" s="3">
        <f t="shared" si="24"/>
        <v>1.2570142857142854</v>
      </c>
      <c r="H823" s="1">
        <f t="shared" si="25"/>
        <v>6.3914285714285757E-2</v>
      </c>
      <c r="I823" s="2"/>
      <c r="J823" s="4"/>
      <c r="K823" s="2"/>
      <c r="L823" s="4"/>
    </row>
    <row r="824" spans="1:12" x14ac:dyDescent="0.25">
      <c r="A824" s="1">
        <v>819</v>
      </c>
      <c r="B824" s="1" t="s">
        <v>24</v>
      </c>
      <c r="C824" s="1">
        <v>5.1254999999999997</v>
      </c>
      <c r="D824" s="1">
        <v>782</v>
      </c>
      <c r="E824" s="1" t="s">
        <v>21</v>
      </c>
      <c r="F824" s="1">
        <v>-0.36349999999999999</v>
      </c>
      <c r="G824" s="3">
        <f t="shared" si="24"/>
        <v>1.248028571428571</v>
      </c>
      <c r="H824" s="1">
        <f t="shared" si="25"/>
        <v>0.42694285714285712</v>
      </c>
      <c r="I824" s="2"/>
      <c r="J824" s="4"/>
      <c r="K824" s="2"/>
      <c r="L824" s="4"/>
    </row>
    <row r="825" spans="1:12" x14ac:dyDescent="0.25">
      <c r="A825" s="1">
        <v>820</v>
      </c>
      <c r="B825" s="1" t="s">
        <v>22</v>
      </c>
      <c r="C825" s="1">
        <v>4.8746999999999998</v>
      </c>
      <c r="D825" s="1">
        <v>783</v>
      </c>
      <c r="E825" s="1" t="s">
        <v>22</v>
      </c>
      <c r="F825" s="1">
        <v>-0.3795</v>
      </c>
      <c r="G825" s="3">
        <f t="shared" si="24"/>
        <v>1.2367857142857142</v>
      </c>
      <c r="H825" s="1">
        <f t="shared" si="25"/>
        <v>0.42984285714285714</v>
      </c>
      <c r="I825" s="2"/>
      <c r="J825" s="4"/>
      <c r="K825" s="2"/>
      <c r="L825" s="4"/>
    </row>
    <row r="826" spans="1:12" x14ac:dyDescent="0.25">
      <c r="A826" s="1">
        <v>821</v>
      </c>
      <c r="B826" s="1" t="s">
        <v>10</v>
      </c>
      <c r="C826" s="1">
        <v>-0.2276</v>
      </c>
      <c r="D826" s="1">
        <v>784</v>
      </c>
      <c r="E826" s="1" t="s">
        <v>10</v>
      </c>
      <c r="F826" s="1">
        <v>-0.26550000000000001</v>
      </c>
      <c r="G826" s="3">
        <f t="shared" si="24"/>
        <v>1.4874499999999997</v>
      </c>
      <c r="H826" s="1">
        <f t="shared" si="25"/>
        <v>7.1857142857142856E-2</v>
      </c>
      <c r="I826" s="2"/>
      <c r="J826" s="4"/>
      <c r="K826" s="2"/>
      <c r="L826" s="4"/>
    </row>
    <row r="827" spans="1:12" x14ac:dyDescent="0.25">
      <c r="A827" s="1">
        <v>822</v>
      </c>
      <c r="B827" s="1" t="s">
        <v>9</v>
      </c>
      <c r="C827" s="1">
        <v>-0.26719999999999999</v>
      </c>
      <c r="D827" s="1">
        <v>785</v>
      </c>
      <c r="E827" s="1" t="s">
        <v>19</v>
      </c>
      <c r="F827" s="1">
        <v>2.3018000000000001</v>
      </c>
      <c r="G827" s="3">
        <f t="shared" si="24"/>
        <v>1.465583333333333</v>
      </c>
      <c r="H827" s="1">
        <f t="shared" si="25"/>
        <v>0.70575714285714297</v>
      </c>
      <c r="I827" s="2" t="s">
        <v>37</v>
      </c>
      <c r="J827" s="4"/>
      <c r="K827" s="2"/>
      <c r="L827" s="4"/>
    </row>
    <row r="828" spans="1:12" x14ac:dyDescent="0.25">
      <c r="A828" s="1">
        <v>823</v>
      </c>
      <c r="B828" s="1" t="s">
        <v>7</v>
      </c>
      <c r="C828" s="1">
        <v>-0.37359999999999999</v>
      </c>
      <c r="D828" s="1">
        <v>786</v>
      </c>
      <c r="E828" s="1" t="s">
        <v>8</v>
      </c>
      <c r="F828" s="1">
        <v>-0.31769999999999998</v>
      </c>
      <c r="G828" s="1">
        <f t="shared" si="24"/>
        <v>0.56170000000000009</v>
      </c>
      <c r="H828" s="1">
        <f t="shared" si="25"/>
        <v>0.72302857142857146</v>
      </c>
      <c r="I828" s="2"/>
      <c r="J828" s="4"/>
      <c r="K828" s="2"/>
      <c r="L828" s="4"/>
    </row>
    <row r="829" spans="1:12" x14ac:dyDescent="0.25">
      <c r="D829" s="1">
        <v>787</v>
      </c>
      <c r="E829" s="1" t="s">
        <v>24</v>
      </c>
      <c r="F829" s="1">
        <v>-0.23</v>
      </c>
      <c r="H829" s="3">
        <f t="shared" si="25"/>
        <v>1.0763</v>
      </c>
      <c r="I829" s="2"/>
      <c r="J829" s="4"/>
      <c r="K829" s="2"/>
      <c r="L829" s="4"/>
    </row>
    <row r="830" spans="1:12" x14ac:dyDescent="0.25">
      <c r="A830" s="1">
        <v>824</v>
      </c>
      <c r="B830" s="1" t="s">
        <v>18</v>
      </c>
      <c r="C830" s="1">
        <v>-0.33829999999999999</v>
      </c>
      <c r="D830" s="1">
        <v>788</v>
      </c>
      <c r="E830" s="1" t="s">
        <v>21</v>
      </c>
      <c r="F830" s="1">
        <v>4.1947000000000001</v>
      </c>
      <c r="G830" s="1">
        <f t="shared" si="24"/>
        <v>-0.31490000000000001</v>
      </c>
      <c r="H830" s="3">
        <f t="shared" si="25"/>
        <v>1.0659428571428571</v>
      </c>
      <c r="I830" s="2"/>
      <c r="J830" s="4"/>
      <c r="K830" s="2"/>
    </row>
    <row r="831" spans="1:12" x14ac:dyDescent="0.25">
      <c r="A831" s="1">
        <v>825</v>
      </c>
      <c r="B831" s="1" t="s">
        <v>17</v>
      </c>
      <c r="C831" s="1">
        <v>-0.29780000000000001</v>
      </c>
      <c r="D831" s="1">
        <v>789</v>
      </c>
      <c r="E831" s="1" t="s">
        <v>12</v>
      </c>
      <c r="F831" s="1">
        <v>-0.24260000000000001</v>
      </c>
      <c r="G831" s="1">
        <f t="shared" si="24"/>
        <v>-0.30488333333333334</v>
      </c>
      <c r="H831" s="3">
        <f t="shared" si="25"/>
        <v>1.345</v>
      </c>
      <c r="I831" s="2"/>
      <c r="K831" s="2"/>
    </row>
    <row r="832" spans="1:12" x14ac:dyDescent="0.25">
      <c r="A832" s="1">
        <v>826</v>
      </c>
      <c r="B832" s="1" t="s">
        <v>20</v>
      </c>
      <c r="C832" s="1">
        <v>-0.3453</v>
      </c>
      <c r="D832" s="1">
        <v>790</v>
      </c>
      <c r="E832" s="1" t="s">
        <v>18</v>
      </c>
      <c r="F832" s="1">
        <v>2.0933999999999999</v>
      </c>
      <c r="G832" s="1">
        <f t="shared" si="24"/>
        <v>-0.29225000000000007</v>
      </c>
      <c r="H832" s="3">
        <f t="shared" si="25"/>
        <v>1.3417142857142859</v>
      </c>
      <c r="I832" s="2"/>
      <c r="K832" s="2"/>
    </row>
    <row r="833" spans="1:11" x14ac:dyDescent="0.25">
      <c r="A833" s="1">
        <v>827</v>
      </c>
      <c r="B833" s="1" t="s">
        <v>9</v>
      </c>
      <c r="C833" s="1">
        <v>-0.26719999999999999</v>
      </c>
      <c r="D833" s="1">
        <v>791</v>
      </c>
      <c r="E833" s="1" t="s">
        <v>15</v>
      </c>
      <c r="F833" s="1">
        <v>-0.33800000000000002</v>
      </c>
      <c r="G833" s="1">
        <f t="shared" si="24"/>
        <v>-0.29930000000000007</v>
      </c>
      <c r="H833" s="3">
        <f t="shared" si="25"/>
        <v>1.3194428571428574</v>
      </c>
      <c r="I833" s="2"/>
      <c r="K833" s="2"/>
    </row>
    <row r="834" spans="1:11" x14ac:dyDescent="0.25">
      <c r="A834" s="1">
        <v>828</v>
      </c>
      <c r="B834" s="1" t="s">
        <v>12</v>
      </c>
      <c r="C834" s="1">
        <v>-0.20710000000000001</v>
      </c>
      <c r="D834" s="1">
        <v>792</v>
      </c>
      <c r="E834" s="1" t="s">
        <v>7</v>
      </c>
      <c r="F834" s="1">
        <v>4.2552000000000003</v>
      </c>
      <c r="G834" s="1">
        <f t="shared" si="24"/>
        <v>-0.29044285714285717</v>
      </c>
      <c r="H834" s="1">
        <f t="shared" si="25"/>
        <v>0.6748142857142857</v>
      </c>
      <c r="I834" s="2"/>
      <c r="K834" s="2"/>
    </row>
    <row r="835" spans="1:11" x14ac:dyDescent="0.25">
      <c r="A835" s="1">
        <v>829</v>
      </c>
      <c r="B835" s="1" t="s">
        <v>17</v>
      </c>
      <c r="C835" s="1">
        <v>-0.29780000000000001</v>
      </c>
      <c r="D835" s="1">
        <v>793</v>
      </c>
      <c r="E835" s="1" t="s">
        <v>17</v>
      </c>
      <c r="F835" s="1">
        <v>-0.3407</v>
      </c>
      <c r="G835" s="1">
        <f t="shared" si="24"/>
        <v>-0.2962285714285714</v>
      </c>
      <c r="H835" s="1">
        <f t="shared" si="25"/>
        <v>0.65474285714285707</v>
      </c>
      <c r="I835" s="2"/>
      <c r="K835" s="2"/>
    </row>
    <row r="836" spans="1:11" x14ac:dyDescent="0.25">
      <c r="A836" s="1">
        <v>830</v>
      </c>
      <c r="B836" s="1" t="s">
        <v>16</v>
      </c>
      <c r="C836" s="1">
        <v>-0.34160000000000001</v>
      </c>
      <c r="D836" s="1">
        <v>794</v>
      </c>
      <c r="E836" s="1" t="s">
        <v>16</v>
      </c>
      <c r="F836" s="1">
        <v>-0.38590000000000002</v>
      </c>
      <c r="G836" s="1">
        <f t="shared" si="24"/>
        <v>-0.29522857142857145</v>
      </c>
      <c r="H836" s="1">
        <f t="shared" si="25"/>
        <v>0.29584285714285724</v>
      </c>
      <c r="I836" s="2"/>
      <c r="K836" s="2"/>
    </row>
    <row r="837" spans="1:11" x14ac:dyDescent="0.25">
      <c r="A837" s="1">
        <v>831</v>
      </c>
      <c r="B837" s="1" t="s">
        <v>8</v>
      </c>
      <c r="C837" s="1">
        <v>-0.27629999999999999</v>
      </c>
      <c r="D837" s="1">
        <v>795</v>
      </c>
      <c r="E837" s="1" t="s">
        <v>8</v>
      </c>
      <c r="F837" s="1">
        <v>-0.31769999999999998</v>
      </c>
      <c r="G837" s="1">
        <f t="shared" si="24"/>
        <v>-0.30497142857142862</v>
      </c>
      <c r="H837" s="1">
        <f t="shared" si="25"/>
        <v>0.28991428571428585</v>
      </c>
      <c r="I837" s="2"/>
      <c r="K837" s="2"/>
    </row>
    <row r="838" spans="1:11" x14ac:dyDescent="0.25">
      <c r="A838" s="1">
        <v>832</v>
      </c>
      <c r="B838" s="1" t="s">
        <v>18</v>
      </c>
      <c r="C838" s="1">
        <v>-0.33829999999999999</v>
      </c>
      <c r="D838" s="1">
        <v>796</v>
      </c>
      <c r="E838" s="1" t="s">
        <v>18</v>
      </c>
      <c r="F838" s="1">
        <v>-0.3831</v>
      </c>
      <c r="G838" s="1">
        <f t="shared" si="24"/>
        <v>-0.32875714285714286</v>
      </c>
      <c r="H838" s="1">
        <f t="shared" si="25"/>
        <v>-0.36199999999999999</v>
      </c>
      <c r="I838" s="2"/>
      <c r="K838" s="2"/>
    </row>
    <row r="839" spans="1:11" x14ac:dyDescent="0.25">
      <c r="A839" s="1">
        <v>833</v>
      </c>
      <c r="B839" s="1" t="s">
        <v>18</v>
      </c>
      <c r="C839" s="1">
        <v>-0.33829999999999999</v>
      </c>
      <c r="D839" s="1">
        <v>797</v>
      </c>
      <c r="E839" s="1" t="s">
        <v>7</v>
      </c>
      <c r="F839" s="1">
        <v>-0.41889999999999999</v>
      </c>
      <c r="G839" s="1">
        <f t="shared" si="24"/>
        <v>-0.31579999999999997</v>
      </c>
      <c r="H839" s="1">
        <f t="shared" si="25"/>
        <v>-0.34798571428571423</v>
      </c>
      <c r="I839" s="2"/>
      <c r="K839" s="2"/>
    </row>
    <row r="840" spans="1:11" x14ac:dyDescent="0.25">
      <c r="A840" s="1">
        <v>834</v>
      </c>
      <c r="B840" s="1" t="s">
        <v>22</v>
      </c>
      <c r="C840" s="1">
        <v>-0.33539999999999998</v>
      </c>
      <c r="D840" s="1">
        <v>798</v>
      </c>
      <c r="E840" s="1" t="s">
        <v>22</v>
      </c>
      <c r="F840" s="1">
        <v>-0.3795</v>
      </c>
      <c r="G840" s="1">
        <f t="shared" si="24"/>
        <v>-0.29951428571428573</v>
      </c>
      <c r="H840" s="1">
        <f t="shared" si="25"/>
        <v>-0.33078571428571424</v>
      </c>
      <c r="I840" s="2"/>
      <c r="K840" s="2"/>
    </row>
    <row r="841" spans="1:11" x14ac:dyDescent="0.25">
      <c r="A841" s="1">
        <v>835</v>
      </c>
      <c r="B841" s="1" t="s">
        <v>7</v>
      </c>
      <c r="C841" s="1">
        <v>-0.37359999999999999</v>
      </c>
      <c r="D841" s="1">
        <v>799</v>
      </c>
      <c r="E841" s="1" t="s">
        <v>9</v>
      </c>
      <c r="F841" s="1">
        <v>-0.30819999999999997</v>
      </c>
      <c r="G841" s="1">
        <f t="shared" ref="G841:G904" si="26">AVERAGE(C838:C844)</f>
        <v>-0.30837142857142857</v>
      </c>
      <c r="H841" s="1">
        <f t="shared" si="25"/>
        <v>0.31257142857142867</v>
      </c>
      <c r="I841" s="2"/>
      <c r="K841" s="2"/>
    </row>
    <row r="842" spans="1:11" x14ac:dyDescent="0.25">
      <c r="A842" s="1">
        <v>836</v>
      </c>
      <c r="B842" s="1" t="s">
        <v>12</v>
      </c>
      <c r="C842" s="1">
        <v>-0.20710000000000001</v>
      </c>
      <c r="D842" s="1">
        <v>800</v>
      </c>
      <c r="E842" s="1" t="s">
        <v>12</v>
      </c>
      <c r="F842" s="1">
        <v>-0.24260000000000001</v>
      </c>
      <c r="G842" s="1">
        <f t="shared" si="26"/>
        <v>0.11872857142857145</v>
      </c>
      <c r="H842" s="1">
        <f t="shared" si="25"/>
        <v>0.65801428571428577</v>
      </c>
      <c r="I842" s="2"/>
      <c r="K842" s="2"/>
    </row>
    <row r="843" spans="1:11" x14ac:dyDescent="0.25">
      <c r="A843" s="1">
        <v>837</v>
      </c>
      <c r="B843" s="1" t="s">
        <v>10</v>
      </c>
      <c r="C843" s="1">
        <v>-0.2276</v>
      </c>
      <c r="D843" s="1">
        <v>801</v>
      </c>
      <c r="E843" s="1" t="s">
        <v>10</v>
      </c>
      <c r="F843" s="1">
        <v>-0.26550000000000001</v>
      </c>
      <c r="G843" s="1">
        <f t="shared" si="26"/>
        <v>0.11825714285714288</v>
      </c>
      <c r="H843" s="3">
        <f t="shared" si="25"/>
        <v>1.0214000000000001</v>
      </c>
      <c r="I843" s="2"/>
      <c r="K843" s="2"/>
    </row>
    <row r="844" spans="1:11" x14ac:dyDescent="0.25">
      <c r="A844" s="1">
        <v>838</v>
      </c>
      <c r="B844" s="1" t="s">
        <v>18</v>
      </c>
      <c r="C844" s="1">
        <v>-0.33829999999999999</v>
      </c>
      <c r="D844" s="1">
        <v>802</v>
      </c>
      <c r="E844" s="1" t="s">
        <v>18</v>
      </c>
      <c r="F844" s="1">
        <v>4.1858000000000004</v>
      </c>
      <c r="G844" s="1">
        <f t="shared" si="26"/>
        <v>0.11784285714285717</v>
      </c>
      <c r="H844" s="3">
        <f t="shared" si="25"/>
        <v>1.3966000000000001</v>
      </c>
      <c r="I844" s="2"/>
      <c r="K844" s="2"/>
    </row>
    <row r="845" spans="1:11" x14ac:dyDescent="0.25">
      <c r="A845" s="1">
        <v>839</v>
      </c>
      <c r="B845" s="1" t="s">
        <v>16</v>
      </c>
      <c r="C845" s="1">
        <v>2.6514000000000002</v>
      </c>
      <c r="D845" s="1">
        <v>803</v>
      </c>
      <c r="E845" s="1" t="s">
        <v>11</v>
      </c>
      <c r="F845" s="1">
        <v>2.0350000000000001</v>
      </c>
      <c r="G845" s="1">
        <f t="shared" si="26"/>
        <v>0.1286714285714286</v>
      </c>
      <c r="H845" s="3">
        <f t="shared" si="25"/>
        <v>1.3952428571428572</v>
      </c>
      <c r="I845" s="2"/>
      <c r="K845" s="2"/>
    </row>
    <row r="846" spans="1:11" x14ac:dyDescent="0.25">
      <c r="A846" s="1">
        <v>840</v>
      </c>
      <c r="B846" s="1" t="s">
        <v>16</v>
      </c>
      <c r="C846" s="1">
        <v>-0.34160000000000001</v>
      </c>
      <c r="D846" s="1">
        <v>804</v>
      </c>
      <c r="E846" s="1" t="s">
        <v>16</v>
      </c>
      <c r="F846" s="1">
        <v>2.1248</v>
      </c>
      <c r="G846" s="1">
        <f t="shared" si="26"/>
        <v>0.11612857142857143</v>
      </c>
      <c r="H846" s="3">
        <f t="shared" si="25"/>
        <v>1.3858714285714289</v>
      </c>
      <c r="I846" s="2"/>
      <c r="K846" s="2"/>
    </row>
    <row r="847" spans="1:11" x14ac:dyDescent="0.25">
      <c r="A847" s="1">
        <v>841</v>
      </c>
      <c r="B847" s="1" t="s">
        <v>18</v>
      </c>
      <c r="C847" s="1">
        <v>-0.33829999999999999</v>
      </c>
      <c r="D847" s="1">
        <v>805</v>
      </c>
      <c r="E847" s="1" t="s">
        <v>6</v>
      </c>
      <c r="F847" s="1">
        <v>2.2469000000000001</v>
      </c>
      <c r="G847" s="1">
        <f t="shared" si="26"/>
        <v>0.17341666666666669</v>
      </c>
      <c r="H847" s="3">
        <f t="shared" si="25"/>
        <v>1.7364714285714287</v>
      </c>
      <c r="I847" s="2" t="s">
        <v>38</v>
      </c>
      <c r="K847" s="2"/>
    </row>
    <row r="848" spans="1:11" x14ac:dyDescent="0.25">
      <c r="A848" s="1">
        <v>842</v>
      </c>
      <c r="B848" s="1" t="s">
        <v>17</v>
      </c>
      <c r="C848" s="1">
        <v>-0.29780000000000001</v>
      </c>
      <c r="D848" s="1">
        <v>806</v>
      </c>
      <c r="E848" s="1" t="s">
        <v>8</v>
      </c>
      <c r="F848" s="1">
        <v>-0.31769999999999998</v>
      </c>
      <c r="G848" s="1">
        <f t="shared" si="26"/>
        <v>0.27576000000000001</v>
      </c>
      <c r="H848" s="3">
        <f t="shared" si="25"/>
        <v>1.7422857142857142</v>
      </c>
      <c r="I848" s="2"/>
      <c r="K848" s="2"/>
    </row>
    <row r="849" spans="1:11" x14ac:dyDescent="0.25">
      <c r="A849" s="1">
        <v>843</v>
      </c>
      <c r="B849" s="1" t="s">
        <v>15</v>
      </c>
      <c r="C849" s="1">
        <v>-0.2949</v>
      </c>
      <c r="D849" s="1">
        <v>807</v>
      </c>
      <c r="E849" s="1" t="s">
        <v>9</v>
      </c>
      <c r="F849" s="1">
        <v>-0.30819999999999997</v>
      </c>
      <c r="G849" s="1">
        <f t="shared" si="26"/>
        <v>-0.32218000000000002</v>
      </c>
      <c r="H849" s="3">
        <f t="shared" si="25"/>
        <v>1.4136428571428572</v>
      </c>
      <c r="I849" s="2"/>
      <c r="K849" s="2"/>
    </row>
    <row r="850" spans="1:11" x14ac:dyDescent="0.25">
      <c r="D850" s="1">
        <v>808</v>
      </c>
      <c r="E850" s="1" t="s">
        <v>6</v>
      </c>
      <c r="F850" s="1">
        <v>2.1886999999999999</v>
      </c>
      <c r="H850" s="3">
        <f t="shared" si="25"/>
        <v>1.050257142857143</v>
      </c>
      <c r="I850" s="2"/>
      <c r="K850" s="2"/>
    </row>
    <row r="851" spans="1:11" x14ac:dyDescent="0.25">
      <c r="D851" s="1">
        <v>809</v>
      </c>
      <c r="E851" s="1" t="s">
        <v>18</v>
      </c>
      <c r="F851" s="1">
        <v>4.2264999999999997</v>
      </c>
      <c r="H851" s="1">
        <f t="shared" si="25"/>
        <v>0.9978999999999999</v>
      </c>
      <c r="I851" s="2"/>
      <c r="K851" s="2"/>
    </row>
    <row r="852" spans="1:11" x14ac:dyDescent="0.25">
      <c r="A852" s="1">
        <v>844</v>
      </c>
      <c r="B852" s="1" t="s">
        <v>18</v>
      </c>
      <c r="C852" s="1">
        <v>-0.33829999999999999</v>
      </c>
      <c r="D852" s="1">
        <v>810</v>
      </c>
      <c r="E852" s="1" t="s">
        <v>10</v>
      </c>
      <c r="F852" s="1">
        <v>-0.26550000000000001</v>
      </c>
      <c r="G852" s="1">
        <f t="shared" si="26"/>
        <v>-0.30234</v>
      </c>
      <c r="H852" s="3">
        <f t="shared" si="25"/>
        <v>1.0086285714285712</v>
      </c>
      <c r="I852" s="2"/>
      <c r="K852" s="2"/>
    </row>
    <row r="853" spans="1:11" x14ac:dyDescent="0.25">
      <c r="A853" s="1">
        <v>845</v>
      </c>
      <c r="B853" s="1" t="s">
        <v>12</v>
      </c>
      <c r="C853" s="1">
        <v>-0.20710000000000001</v>
      </c>
      <c r="D853" s="1">
        <v>811</v>
      </c>
      <c r="E853" s="1" t="s">
        <v>7</v>
      </c>
      <c r="F853" s="1">
        <v>-0.41889999999999999</v>
      </c>
      <c r="G853" s="1">
        <f t="shared" si="26"/>
        <v>-0.31808000000000003</v>
      </c>
      <c r="H853" s="1">
        <f t="shared" si="25"/>
        <v>0.99281428571428554</v>
      </c>
      <c r="I853" s="2"/>
      <c r="K853" s="2"/>
    </row>
    <row r="854" spans="1:11" x14ac:dyDescent="0.25">
      <c r="A854" s="1">
        <v>846</v>
      </c>
      <c r="B854" s="1" t="s">
        <v>7</v>
      </c>
      <c r="C854" s="1">
        <v>-0.37359999999999999</v>
      </c>
      <c r="D854" s="1">
        <v>812</v>
      </c>
      <c r="E854" s="1" t="s">
        <v>7</v>
      </c>
      <c r="F854" s="1">
        <v>1.8804000000000001</v>
      </c>
      <c r="G854" s="1">
        <f t="shared" si="26"/>
        <v>-0.31111666666666665</v>
      </c>
      <c r="H854" s="1">
        <f t="shared" si="25"/>
        <v>0.6347571428571428</v>
      </c>
      <c r="I854" s="2"/>
      <c r="K854" s="2"/>
    </row>
    <row r="855" spans="1:11" x14ac:dyDescent="0.25">
      <c r="A855" s="1">
        <v>847</v>
      </c>
      <c r="B855" s="1" t="s">
        <v>17</v>
      </c>
      <c r="C855" s="1">
        <v>-0.29780000000000001</v>
      </c>
      <c r="D855" s="1">
        <v>813</v>
      </c>
      <c r="E855" s="1" t="s">
        <v>12</v>
      </c>
      <c r="F855" s="1">
        <v>-0.24260000000000001</v>
      </c>
      <c r="G855" s="1">
        <f t="shared" si="26"/>
        <v>0.18809999999999996</v>
      </c>
      <c r="H855" s="1">
        <f t="shared" ref="H855:H918" si="27">AVERAGE(F852:F858)</f>
        <v>-1.7699999999999969E-2</v>
      </c>
      <c r="I855" s="2"/>
      <c r="K855" s="2"/>
    </row>
    <row r="856" spans="1:11" x14ac:dyDescent="0.25">
      <c r="A856" s="1">
        <v>848</v>
      </c>
      <c r="B856" s="1" t="s">
        <v>7</v>
      </c>
      <c r="C856" s="1">
        <v>-0.37359999999999999</v>
      </c>
      <c r="D856" s="1">
        <v>814</v>
      </c>
      <c r="E856" s="1" t="s">
        <v>7</v>
      </c>
      <c r="F856" s="1">
        <v>-0.41889999999999999</v>
      </c>
      <c r="G856" s="1">
        <f t="shared" si="26"/>
        <v>0.20684285714285711</v>
      </c>
      <c r="H856" s="1">
        <f t="shared" si="27"/>
        <v>-1.4428571428571421E-2</v>
      </c>
      <c r="I856" s="2"/>
      <c r="K856" s="2"/>
    </row>
    <row r="857" spans="1:11" x14ac:dyDescent="0.25">
      <c r="A857" s="1">
        <v>849</v>
      </c>
      <c r="B857" s="1" t="s">
        <v>8</v>
      </c>
      <c r="C857" s="1">
        <v>-0.27629999999999999</v>
      </c>
      <c r="D857" s="1">
        <v>815</v>
      </c>
      <c r="E857" s="1" t="s">
        <v>8</v>
      </c>
      <c r="F857" s="1">
        <v>-0.31769999999999998</v>
      </c>
      <c r="G857" s="1">
        <f t="shared" si="26"/>
        <v>0.18709999999999999</v>
      </c>
      <c r="H857" s="1">
        <f t="shared" si="27"/>
        <v>-8.7999999999999901E-3</v>
      </c>
      <c r="I857" s="2"/>
      <c r="K857" s="2"/>
    </row>
    <row r="858" spans="1:11" x14ac:dyDescent="0.25">
      <c r="A858" s="1">
        <v>850</v>
      </c>
      <c r="B858" s="1" t="s">
        <v>12</v>
      </c>
      <c r="C858" s="1">
        <v>3.1833999999999998</v>
      </c>
      <c r="D858" s="1">
        <v>816</v>
      </c>
      <c r="E858" s="1" t="s">
        <v>17</v>
      </c>
      <c r="F858" s="1">
        <v>-0.3407</v>
      </c>
      <c r="G858" s="1">
        <f t="shared" si="26"/>
        <v>0.19167142857142849</v>
      </c>
      <c r="H858" s="1">
        <f t="shared" si="27"/>
        <v>-0.33255714285714288</v>
      </c>
      <c r="I858" s="2"/>
      <c r="K858" s="2"/>
    </row>
    <row r="859" spans="1:11" x14ac:dyDescent="0.25">
      <c r="A859" s="1">
        <v>851</v>
      </c>
      <c r="B859" s="1" t="s">
        <v>12</v>
      </c>
      <c r="C859" s="1">
        <v>-0.20710000000000001</v>
      </c>
      <c r="D859" s="1">
        <v>817</v>
      </c>
      <c r="E859" s="1" t="s">
        <v>12</v>
      </c>
      <c r="F859" s="1">
        <v>-0.24260000000000001</v>
      </c>
      <c r="G859" s="1">
        <f t="shared" si="26"/>
        <v>0.19141428571428573</v>
      </c>
      <c r="H859" s="1">
        <f t="shared" si="27"/>
        <v>-0.34694285714285711</v>
      </c>
      <c r="I859" s="2"/>
      <c r="K859" s="2"/>
    </row>
    <row r="860" spans="1:11" x14ac:dyDescent="0.25">
      <c r="A860" s="1">
        <v>852</v>
      </c>
      <c r="B860" s="1" t="s">
        <v>20</v>
      </c>
      <c r="C860" s="1">
        <v>-0.3453</v>
      </c>
      <c r="D860" s="1">
        <v>818</v>
      </c>
      <c r="E860" s="1" t="s">
        <v>22</v>
      </c>
      <c r="F860" s="1">
        <v>-0.3795</v>
      </c>
      <c r="G860" s="1">
        <f t="shared" si="26"/>
        <v>0.21519999999999997</v>
      </c>
      <c r="H860" s="1">
        <f t="shared" si="27"/>
        <v>-0.32175714285714285</v>
      </c>
      <c r="I860" s="2"/>
      <c r="K860" s="2"/>
    </row>
    <row r="861" spans="1:11" x14ac:dyDescent="0.25">
      <c r="A861" s="1">
        <v>853</v>
      </c>
      <c r="B861" s="1" t="s">
        <v>16</v>
      </c>
      <c r="C861" s="1">
        <v>-0.34160000000000001</v>
      </c>
      <c r="D861" s="1">
        <v>819</v>
      </c>
      <c r="E861" s="1" t="s">
        <v>16</v>
      </c>
      <c r="F861" s="1">
        <v>-0.38590000000000002</v>
      </c>
      <c r="G861" s="1">
        <f t="shared" si="26"/>
        <v>0.20129999999999998</v>
      </c>
      <c r="H861" s="1">
        <f t="shared" si="27"/>
        <v>-0.33621428571428569</v>
      </c>
      <c r="I861" s="2"/>
      <c r="K861" s="2"/>
    </row>
    <row r="862" spans="1:11" x14ac:dyDescent="0.25">
      <c r="A862" s="1">
        <v>854</v>
      </c>
      <c r="B862" s="1" t="s">
        <v>19</v>
      </c>
      <c r="C862" s="1">
        <v>-0.29959999999999998</v>
      </c>
      <c r="D862" s="1">
        <v>820</v>
      </c>
      <c r="E862" s="1" t="s">
        <v>19</v>
      </c>
      <c r="F862" s="1">
        <v>-0.34329999999999999</v>
      </c>
      <c r="G862" s="1">
        <f t="shared" si="26"/>
        <v>-0.30414285714285716</v>
      </c>
      <c r="H862" s="1">
        <f t="shared" si="27"/>
        <v>-0.34467142857142857</v>
      </c>
      <c r="I862" s="2"/>
      <c r="K862" s="2"/>
    </row>
    <row r="863" spans="1:11" x14ac:dyDescent="0.25">
      <c r="A863" s="1">
        <v>855</v>
      </c>
      <c r="B863" s="1" t="s">
        <v>12</v>
      </c>
      <c r="C863" s="1">
        <v>-0.20710000000000001</v>
      </c>
      <c r="D863" s="1">
        <v>821</v>
      </c>
      <c r="E863" s="1" t="s">
        <v>12</v>
      </c>
      <c r="F863" s="1">
        <v>-0.24260000000000001</v>
      </c>
      <c r="G863" s="1">
        <f t="shared" si="26"/>
        <v>-0.32792857142857146</v>
      </c>
      <c r="H863" s="1">
        <f t="shared" si="27"/>
        <v>-0.36985714285714283</v>
      </c>
      <c r="I863" s="2"/>
      <c r="K863" s="2"/>
    </row>
    <row r="864" spans="1:11" x14ac:dyDescent="0.25">
      <c r="A864" s="1">
        <v>856</v>
      </c>
      <c r="B864" s="1" t="s">
        <v>7</v>
      </c>
      <c r="C864" s="1">
        <v>-0.37359999999999999</v>
      </c>
      <c r="D864" s="1">
        <v>822</v>
      </c>
      <c r="E864" s="1" t="s">
        <v>7</v>
      </c>
      <c r="F864" s="1">
        <v>-0.41889999999999999</v>
      </c>
      <c r="G864" s="1">
        <f t="shared" si="26"/>
        <v>-0.3265142857142857</v>
      </c>
      <c r="H864" s="1">
        <f t="shared" si="27"/>
        <v>-0.36985714285714283</v>
      </c>
      <c r="I864" s="2"/>
      <c r="K864" s="2"/>
    </row>
    <row r="865" spans="1:11" x14ac:dyDescent="0.25">
      <c r="A865" s="1">
        <v>857</v>
      </c>
      <c r="B865" s="1" t="s">
        <v>11</v>
      </c>
      <c r="C865" s="1">
        <v>-0.35470000000000002</v>
      </c>
      <c r="D865" s="1">
        <v>823</v>
      </c>
      <c r="E865" s="1" t="s">
        <v>11</v>
      </c>
      <c r="F865" s="1">
        <v>-0.39989999999999998</v>
      </c>
      <c r="G865" s="1">
        <f t="shared" si="26"/>
        <v>-0.30690000000000001</v>
      </c>
      <c r="H865" s="1">
        <f t="shared" si="27"/>
        <v>-0.34892857142857142</v>
      </c>
      <c r="I865" s="2"/>
      <c r="K865" s="2"/>
    </row>
    <row r="866" spans="1:11" x14ac:dyDescent="0.25">
      <c r="A866" s="1">
        <v>858</v>
      </c>
      <c r="B866" s="1" t="s">
        <v>7</v>
      </c>
      <c r="C866" s="1">
        <v>-0.37359999999999999</v>
      </c>
      <c r="D866" s="1">
        <v>824</v>
      </c>
      <c r="E866" s="1" t="s">
        <v>7</v>
      </c>
      <c r="F866" s="1">
        <v>-0.41889999999999999</v>
      </c>
      <c r="G866" s="1">
        <f t="shared" si="26"/>
        <v>-0.30961428571428573</v>
      </c>
      <c r="H866" s="1">
        <f t="shared" si="27"/>
        <v>-0.35181428571428569</v>
      </c>
      <c r="I866" s="2"/>
      <c r="K866" s="2"/>
    </row>
    <row r="867" spans="1:11" x14ac:dyDescent="0.25">
      <c r="A867" s="1">
        <v>859</v>
      </c>
      <c r="B867" s="1" t="s">
        <v>22</v>
      </c>
      <c r="C867" s="1">
        <v>-0.33539999999999998</v>
      </c>
      <c r="D867" s="1">
        <v>825</v>
      </c>
      <c r="E867" s="1" t="s">
        <v>22</v>
      </c>
      <c r="F867" s="1">
        <v>-0.3795</v>
      </c>
      <c r="G867" s="1">
        <f t="shared" si="26"/>
        <v>-0.29601428571428567</v>
      </c>
      <c r="H867" s="1">
        <f t="shared" si="27"/>
        <v>-0.33612857142857144</v>
      </c>
      <c r="I867" s="2"/>
      <c r="K867" s="2"/>
    </row>
    <row r="868" spans="1:11" x14ac:dyDescent="0.25">
      <c r="A868" s="1">
        <v>860</v>
      </c>
      <c r="B868" s="1" t="s">
        <v>14</v>
      </c>
      <c r="C868" s="1">
        <v>-0.20430000000000001</v>
      </c>
      <c r="D868" s="1">
        <v>826</v>
      </c>
      <c r="E868" s="1" t="s">
        <v>14</v>
      </c>
      <c r="F868" s="1">
        <v>-0.2394</v>
      </c>
      <c r="G868" s="1">
        <f t="shared" si="26"/>
        <v>-0.29197142857142849</v>
      </c>
      <c r="H868" s="1">
        <f t="shared" si="27"/>
        <v>4.4000000000000228E-3</v>
      </c>
      <c r="I868" s="2"/>
      <c r="K868" s="2"/>
    </row>
    <row r="869" spans="1:11" x14ac:dyDescent="0.25">
      <c r="A869" s="1">
        <v>861</v>
      </c>
      <c r="B869" s="1" t="s">
        <v>21</v>
      </c>
      <c r="C869" s="1">
        <v>-0.31859999999999999</v>
      </c>
      <c r="D869" s="1">
        <v>827</v>
      </c>
      <c r="E869" s="1" t="s">
        <v>21</v>
      </c>
      <c r="F869" s="1">
        <v>-0.36349999999999999</v>
      </c>
      <c r="G869" s="1">
        <f t="shared" si="26"/>
        <v>-0.2906285714285714</v>
      </c>
      <c r="H869" s="1">
        <f t="shared" si="27"/>
        <v>1.7500000000000016E-2</v>
      </c>
      <c r="I869" s="2"/>
      <c r="K869" s="2"/>
    </row>
    <row r="870" spans="1:11" x14ac:dyDescent="0.25">
      <c r="A870" s="1">
        <v>862</v>
      </c>
      <c r="B870" s="1" t="s">
        <v>23</v>
      </c>
      <c r="C870" s="1">
        <v>-0.1119</v>
      </c>
      <c r="D870" s="1">
        <v>828</v>
      </c>
      <c r="E870" s="1" t="s">
        <v>23</v>
      </c>
      <c r="F870" s="1">
        <v>-0.1328</v>
      </c>
      <c r="G870" s="1">
        <f t="shared" si="26"/>
        <v>-0.28517142857142852</v>
      </c>
      <c r="H870" s="1">
        <f t="shared" si="27"/>
        <v>2.3128571428571443E-2</v>
      </c>
      <c r="I870" s="2"/>
      <c r="K870" s="2"/>
    </row>
    <row r="871" spans="1:11" x14ac:dyDescent="0.25">
      <c r="A871" s="1">
        <v>863</v>
      </c>
      <c r="B871" s="1" t="s">
        <v>20</v>
      </c>
      <c r="C871" s="1">
        <v>-0.3453</v>
      </c>
      <c r="D871" s="1">
        <v>829</v>
      </c>
      <c r="E871" s="1" t="s">
        <v>7</v>
      </c>
      <c r="F871" s="1">
        <v>1.9648000000000001</v>
      </c>
      <c r="G871" s="1">
        <f t="shared" si="26"/>
        <v>-0.26382857142857141</v>
      </c>
      <c r="H871" s="1">
        <f t="shared" si="27"/>
        <v>4.6057142857142873E-2</v>
      </c>
      <c r="I871" s="2"/>
      <c r="K871" s="2"/>
    </row>
    <row r="872" spans="1:11" x14ac:dyDescent="0.25">
      <c r="A872" s="1">
        <v>864</v>
      </c>
      <c r="B872" s="1" t="s">
        <v>20</v>
      </c>
      <c r="C872" s="1">
        <v>-0.3453</v>
      </c>
      <c r="D872" s="1">
        <v>830</v>
      </c>
      <c r="E872" s="1" t="s">
        <v>9</v>
      </c>
      <c r="F872" s="1">
        <v>-0.30819999999999997</v>
      </c>
      <c r="G872" s="1">
        <f t="shared" si="26"/>
        <v>-0.26264285714285712</v>
      </c>
      <c r="H872" s="1">
        <f t="shared" si="27"/>
        <v>4.7400000000000032E-2</v>
      </c>
      <c r="I872" s="2"/>
      <c r="K872" s="2"/>
    </row>
    <row r="873" spans="1:11" x14ac:dyDescent="0.25">
      <c r="A873" s="1">
        <v>865</v>
      </c>
      <c r="B873" s="1" t="s">
        <v>22</v>
      </c>
      <c r="C873" s="1">
        <v>-0.33539999999999998</v>
      </c>
      <c r="D873" s="1">
        <v>831</v>
      </c>
      <c r="E873" s="1" t="s">
        <v>22</v>
      </c>
      <c r="F873" s="1">
        <v>-0.3795</v>
      </c>
      <c r="G873" s="1">
        <f t="shared" si="26"/>
        <v>-0.25967142857142855</v>
      </c>
      <c r="H873" s="1">
        <f t="shared" si="27"/>
        <v>5.065714285714288E-2</v>
      </c>
      <c r="I873" s="2"/>
      <c r="K873" s="2"/>
    </row>
    <row r="874" spans="1:11" x14ac:dyDescent="0.25">
      <c r="A874" s="1">
        <v>866</v>
      </c>
      <c r="B874" s="1" t="s">
        <v>25</v>
      </c>
      <c r="C874" s="1">
        <v>-0.186</v>
      </c>
      <c r="D874" s="1">
        <v>832</v>
      </c>
      <c r="E874" s="1" t="s">
        <v>25</v>
      </c>
      <c r="F874" s="1">
        <v>-0.219</v>
      </c>
      <c r="G874" s="1">
        <f t="shared" si="26"/>
        <v>-0.29248571428571429</v>
      </c>
      <c r="H874" s="1">
        <f t="shared" si="27"/>
        <v>1.4500000000000004E-2</v>
      </c>
      <c r="I874" s="2"/>
      <c r="K874" s="2"/>
    </row>
    <row r="875" spans="1:11" x14ac:dyDescent="0.25">
      <c r="A875" s="1">
        <v>867</v>
      </c>
      <c r="B875" s="1" t="s">
        <v>24</v>
      </c>
      <c r="C875" s="1">
        <v>-0.19600000000000001</v>
      </c>
      <c r="D875" s="1">
        <v>833</v>
      </c>
      <c r="E875" s="1" t="s">
        <v>24</v>
      </c>
      <c r="F875" s="1">
        <v>-0.23</v>
      </c>
      <c r="G875" s="1">
        <f t="shared" si="26"/>
        <v>-0.28132857142857143</v>
      </c>
      <c r="H875" s="1">
        <f t="shared" si="27"/>
        <v>-0.31021428571428572</v>
      </c>
      <c r="I875" s="2"/>
      <c r="K875" s="2"/>
    </row>
    <row r="876" spans="1:11" x14ac:dyDescent="0.25">
      <c r="A876" s="1">
        <v>868</v>
      </c>
      <c r="B876" s="1" t="s">
        <v>17</v>
      </c>
      <c r="C876" s="1">
        <v>-0.29780000000000001</v>
      </c>
      <c r="D876" s="1">
        <v>834</v>
      </c>
      <c r="E876" s="1" t="s">
        <v>17</v>
      </c>
      <c r="F876" s="1">
        <v>-0.3407</v>
      </c>
      <c r="G876" s="1">
        <f t="shared" si="26"/>
        <v>-0.28080000000000005</v>
      </c>
      <c r="H876" s="1">
        <f t="shared" si="27"/>
        <v>-0.32131428571428572</v>
      </c>
      <c r="I876" s="2"/>
      <c r="K876" s="2"/>
    </row>
    <row r="877" spans="1:11" x14ac:dyDescent="0.25">
      <c r="A877" s="1">
        <v>869</v>
      </c>
      <c r="B877" s="1" t="s">
        <v>16</v>
      </c>
      <c r="C877" s="1">
        <v>-0.34160000000000001</v>
      </c>
      <c r="D877" s="1">
        <v>835</v>
      </c>
      <c r="E877" s="1" t="s">
        <v>16</v>
      </c>
      <c r="F877" s="1">
        <v>-0.38590000000000002</v>
      </c>
      <c r="G877" s="1">
        <f t="shared" si="26"/>
        <v>-0.27105714285714283</v>
      </c>
      <c r="H877" s="1">
        <f t="shared" si="27"/>
        <v>-0.31112857142857148</v>
      </c>
      <c r="I877" s="2"/>
      <c r="K877" s="2"/>
    </row>
    <row r="878" spans="1:11" x14ac:dyDescent="0.25">
      <c r="A878" s="1">
        <v>870</v>
      </c>
      <c r="B878" s="1" t="s">
        <v>9</v>
      </c>
      <c r="C878" s="1">
        <v>-0.26719999999999999</v>
      </c>
      <c r="D878" s="1">
        <v>836</v>
      </c>
      <c r="E878" s="1" t="s">
        <v>9</v>
      </c>
      <c r="F878" s="1">
        <v>-0.30819999999999997</v>
      </c>
      <c r="G878" s="1">
        <f t="shared" si="26"/>
        <v>-0.27407142857142858</v>
      </c>
      <c r="H878" s="1">
        <f t="shared" si="27"/>
        <v>-0.31450000000000006</v>
      </c>
      <c r="I878" s="2"/>
      <c r="K878" s="2"/>
    </row>
    <row r="879" spans="1:11" x14ac:dyDescent="0.25">
      <c r="A879" s="1">
        <v>871</v>
      </c>
      <c r="B879" s="1" t="s">
        <v>16</v>
      </c>
      <c r="C879" s="1">
        <v>-0.34160000000000001</v>
      </c>
      <c r="D879" s="1">
        <v>837</v>
      </c>
      <c r="E879" s="1" t="s">
        <v>16</v>
      </c>
      <c r="F879" s="1">
        <v>-0.38590000000000002</v>
      </c>
      <c r="G879" s="1">
        <f t="shared" si="26"/>
        <v>-0.28554285714285715</v>
      </c>
      <c r="H879" s="1">
        <f t="shared" si="27"/>
        <v>-0.32702857142857145</v>
      </c>
      <c r="I879" s="2"/>
      <c r="K879" s="2"/>
    </row>
    <row r="880" spans="1:11" x14ac:dyDescent="0.25">
      <c r="A880" s="1">
        <v>872</v>
      </c>
      <c r="B880" s="1" t="s">
        <v>9</v>
      </c>
      <c r="C880" s="1">
        <v>-0.26719999999999999</v>
      </c>
      <c r="D880" s="1">
        <v>838</v>
      </c>
      <c r="E880" s="1" t="s">
        <v>9</v>
      </c>
      <c r="F880" s="1">
        <v>-0.30819999999999997</v>
      </c>
      <c r="G880" s="1">
        <f t="shared" si="26"/>
        <v>-0.27551428571428571</v>
      </c>
      <c r="H880" s="1">
        <f t="shared" si="27"/>
        <v>-0.31628571428571428</v>
      </c>
      <c r="I880" s="2"/>
      <c r="K880" s="2"/>
    </row>
    <row r="881" spans="1:12" x14ac:dyDescent="0.25">
      <c r="A881" s="1">
        <v>873</v>
      </c>
      <c r="B881" s="1" t="s">
        <v>12</v>
      </c>
      <c r="C881" s="1">
        <v>-0.20710000000000001</v>
      </c>
      <c r="D881" s="1">
        <v>839</v>
      </c>
      <c r="E881" s="1" t="s">
        <v>12</v>
      </c>
      <c r="F881" s="1">
        <v>-0.24260000000000001</v>
      </c>
      <c r="G881" s="1">
        <f t="shared" si="26"/>
        <v>-0.26884285714285711</v>
      </c>
      <c r="H881" s="1">
        <f t="shared" si="27"/>
        <v>-0.30944285714285708</v>
      </c>
      <c r="I881" s="2"/>
      <c r="K881" s="2"/>
    </row>
    <row r="882" spans="1:12" x14ac:dyDescent="0.25">
      <c r="A882" s="1">
        <v>874</v>
      </c>
      <c r="B882" s="1" t="s">
        <v>8</v>
      </c>
      <c r="C882" s="1">
        <v>-0.27629999999999999</v>
      </c>
      <c r="D882" s="1">
        <v>840</v>
      </c>
      <c r="E882" s="1" t="s">
        <v>8</v>
      </c>
      <c r="F882" s="1">
        <v>-0.31769999999999998</v>
      </c>
      <c r="G882" s="1">
        <f t="shared" si="26"/>
        <v>-0.27279999999999999</v>
      </c>
      <c r="H882" s="1">
        <f t="shared" si="27"/>
        <v>-0.31369999999999998</v>
      </c>
      <c r="I882" s="2"/>
      <c r="K882" s="2"/>
    </row>
    <row r="883" spans="1:12" x14ac:dyDescent="0.25">
      <c r="A883" s="1">
        <v>875</v>
      </c>
      <c r="B883" s="1" t="s">
        <v>10</v>
      </c>
      <c r="C883" s="1">
        <v>-0.2276</v>
      </c>
      <c r="D883" s="1">
        <v>841</v>
      </c>
      <c r="E883" s="1" t="s">
        <v>10</v>
      </c>
      <c r="F883" s="1">
        <v>-0.26550000000000001</v>
      </c>
      <c r="G883" s="1">
        <f t="shared" si="26"/>
        <v>-0.27279999999999999</v>
      </c>
      <c r="H883" s="1">
        <f t="shared" si="27"/>
        <v>-0.31369999999999998</v>
      </c>
      <c r="I883" s="2"/>
      <c r="K883" s="2"/>
    </row>
    <row r="884" spans="1:12" x14ac:dyDescent="0.25">
      <c r="A884" s="1">
        <v>876</v>
      </c>
      <c r="B884" s="1" t="s">
        <v>15</v>
      </c>
      <c r="C884" s="1">
        <v>-0.2949</v>
      </c>
      <c r="D884" s="1">
        <v>842</v>
      </c>
      <c r="E884" s="1" t="s">
        <v>15</v>
      </c>
      <c r="F884" s="1">
        <v>-0.33800000000000002</v>
      </c>
      <c r="G884" s="1">
        <f t="shared" si="26"/>
        <v>-0.26485714285714285</v>
      </c>
      <c r="H884" s="1">
        <f t="shared" si="27"/>
        <v>-0.3049857142857143</v>
      </c>
      <c r="I884" s="2"/>
      <c r="K884" s="2"/>
    </row>
    <row r="885" spans="1:12" x14ac:dyDescent="0.25">
      <c r="A885" s="1">
        <v>877</v>
      </c>
      <c r="B885" s="1" t="s">
        <v>15</v>
      </c>
      <c r="C885" s="1">
        <v>-0.2949</v>
      </c>
      <c r="D885" s="1">
        <v>843</v>
      </c>
      <c r="E885" s="1" t="s">
        <v>15</v>
      </c>
      <c r="F885" s="1">
        <v>-0.33800000000000002</v>
      </c>
      <c r="G885" s="1">
        <f t="shared" si="26"/>
        <v>-0.27781428571428568</v>
      </c>
      <c r="H885" s="1">
        <f t="shared" si="27"/>
        <v>-0.31900000000000006</v>
      </c>
      <c r="I885" s="2"/>
      <c r="K885" s="2"/>
    </row>
    <row r="886" spans="1:12" x14ac:dyDescent="0.25">
      <c r="A886" s="1">
        <v>878</v>
      </c>
      <c r="B886" s="1" t="s">
        <v>16</v>
      </c>
      <c r="C886" s="1">
        <v>-0.34160000000000001</v>
      </c>
      <c r="D886" s="1">
        <v>844</v>
      </c>
      <c r="E886" s="1" t="s">
        <v>16</v>
      </c>
      <c r="F886" s="1">
        <v>-0.38590000000000002</v>
      </c>
      <c r="G886" s="1">
        <f t="shared" si="26"/>
        <v>-0.28767142857142858</v>
      </c>
      <c r="H886" s="1">
        <f t="shared" si="27"/>
        <v>0.34494285714285716</v>
      </c>
      <c r="I886" s="2"/>
      <c r="K886" s="2"/>
    </row>
    <row r="887" spans="1:12" x14ac:dyDescent="0.25">
      <c r="A887" s="1">
        <v>879</v>
      </c>
      <c r="B887" s="1" t="s">
        <v>13</v>
      </c>
      <c r="C887" s="1">
        <v>-0.21160000000000001</v>
      </c>
      <c r="D887" s="1">
        <v>845</v>
      </c>
      <c r="E887" s="1" t="s">
        <v>13</v>
      </c>
      <c r="F887" s="1">
        <v>-0.2472</v>
      </c>
      <c r="G887" s="1">
        <f t="shared" si="26"/>
        <v>-0.3030714285714286</v>
      </c>
      <c r="H887" s="1">
        <f t="shared" si="27"/>
        <v>0.32774285714285722</v>
      </c>
      <c r="I887" s="2"/>
      <c r="K887" s="2"/>
    </row>
    <row r="888" spans="1:12" x14ac:dyDescent="0.25">
      <c r="A888" s="1">
        <v>880</v>
      </c>
      <c r="B888" s="1" t="s">
        <v>17</v>
      </c>
      <c r="C888" s="1">
        <v>-0.29780000000000001</v>
      </c>
      <c r="D888" s="1">
        <v>846</v>
      </c>
      <c r="E888" s="1" t="s">
        <v>17</v>
      </c>
      <c r="F888" s="1">
        <v>-0.3407</v>
      </c>
      <c r="G888" s="1">
        <f t="shared" si="26"/>
        <v>-0.3034857142857143</v>
      </c>
      <c r="H888" s="1">
        <f t="shared" si="27"/>
        <v>0.32735714285714296</v>
      </c>
      <c r="I888" s="2"/>
      <c r="K888" s="2"/>
    </row>
    <row r="889" spans="1:12" x14ac:dyDescent="0.25">
      <c r="A889" s="1">
        <v>881</v>
      </c>
      <c r="B889" s="1" t="s">
        <v>20</v>
      </c>
      <c r="C889" s="1">
        <v>-0.3453</v>
      </c>
      <c r="D889" s="1">
        <v>847</v>
      </c>
      <c r="E889" s="1" t="s">
        <v>9</v>
      </c>
      <c r="F889" s="1">
        <v>4.3299000000000003</v>
      </c>
      <c r="G889" s="1">
        <f t="shared" si="26"/>
        <v>-0.29094285714285711</v>
      </c>
      <c r="H889" s="1">
        <f t="shared" si="27"/>
        <v>0.34098571428571439</v>
      </c>
      <c r="I889" s="2"/>
      <c r="K889" s="2"/>
    </row>
    <row r="890" spans="1:12" x14ac:dyDescent="0.25">
      <c r="A890" s="1">
        <v>882</v>
      </c>
      <c r="B890" s="1" t="s">
        <v>22</v>
      </c>
      <c r="C890" s="1">
        <v>-0.33539999999999998</v>
      </c>
      <c r="D890" s="1">
        <v>848</v>
      </c>
      <c r="E890" s="1" t="s">
        <v>16</v>
      </c>
      <c r="F890" s="1">
        <v>-0.38590000000000002</v>
      </c>
      <c r="G890" s="1">
        <f t="shared" si="26"/>
        <v>-0.25812857142857143</v>
      </c>
      <c r="H890" s="1">
        <f t="shared" si="27"/>
        <v>0.37714285714285722</v>
      </c>
      <c r="I890" s="2"/>
      <c r="K890" s="2"/>
    </row>
    <row r="891" spans="1:12" x14ac:dyDescent="0.25">
      <c r="A891" s="1">
        <v>883</v>
      </c>
      <c r="B891" s="1" t="s">
        <v>17</v>
      </c>
      <c r="C891" s="1">
        <v>-0.29780000000000001</v>
      </c>
      <c r="D891" s="1">
        <v>849</v>
      </c>
      <c r="E891" s="1" t="s">
        <v>17</v>
      </c>
      <c r="F891" s="1">
        <v>-0.3407</v>
      </c>
      <c r="G891" s="1">
        <f t="shared" si="26"/>
        <v>-0.27581428571428568</v>
      </c>
      <c r="H891" s="1">
        <f t="shared" si="27"/>
        <v>0.3582428571428572</v>
      </c>
      <c r="I891" s="2"/>
      <c r="K891" s="2"/>
    </row>
    <row r="892" spans="1:12" x14ac:dyDescent="0.25">
      <c r="A892" s="1">
        <v>884</v>
      </c>
      <c r="B892" s="1" t="s">
        <v>12</v>
      </c>
      <c r="C892" s="1">
        <v>-0.20710000000000001</v>
      </c>
      <c r="D892" s="1">
        <v>850</v>
      </c>
      <c r="E892" s="1" t="s">
        <v>12</v>
      </c>
      <c r="F892" s="1">
        <v>-0.24260000000000001</v>
      </c>
      <c r="G892" s="1">
        <f t="shared" si="26"/>
        <v>-0.2714428571428571</v>
      </c>
      <c r="H892" s="1">
        <f t="shared" si="27"/>
        <v>0.36288571428571437</v>
      </c>
      <c r="I892" s="2"/>
      <c r="K892" s="2"/>
    </row>
    <row r="893" spans="1:12" x14ac:dyDescent="0.25">
      <c r="A893" s="1">
        <v>885</v>
      </c>
      <c r="B893" s="1" t="s">
        <v>23</v>
      </c>
      <c r="C893" s="1">
        <v>-0.1119</v>
      </c>
      <c r="D893" s="1">
        <v>851</v>
      </c>
      <c r="E893" s="1" t="s">
        <v>23</v>
      </c>
      <c r="F893" s="1">
        <v>-0.1328</v>
      </c>
      <c r="G893" s="1">
        <f t="shared" si="26"/>
        <v>-0.25462857142857148</v>
      </c>
      <c r="H893" s="1">
        <f t="shared" si="27"/>
        <v>-0.29360000000000003</v>
      </c>
      <c r="I893" s="2"/>
      <c r="K893" s="2"/>
    </row>
    <row r="894" spans="1:12" x14ac:dyDescent="0.25">
      <c r="A894" s="1">
        <v>886</v>
      </c>
      <c r="B894" s="1" t="s">
        <v>22</v>
      </c>
      <c r="C894" s="1">
        <v>-0.33539999999999998</v>
      </c>
      <c r="D894" s="1">
        <v>852</v>
      </c>
      <c r="E894" s="1" t="s">
        <v>22</v>
      </c>
      <c r="F894" s="1">
        <v>-0.3795</v>
      </c>
      <c r="G894" s="1">
        <f t="shared" si="26"/>
        <v>-0.23629999999999998</v>
      </c>
      <c r="H894" s="1">
        <f t="shared" si="27"/>
        <v>-0.27312857142857144</v>
      </c>
      <c r="I894" s="2"/>
      <c r="K894" s="2"/>
    </row>
    <row r="895" spans="1:12" x14ac:dyDescent="0.25">
      <c r="A895" s="1">
        <v>887</v>
      </c>
      <c r="B895" s="1" t="s">
        <v>9</v>
      </c>
      <c r="C895" s="1">
        <v>-0.26719999999999999</v>
      </c>
      <c r="D895" s="1">
        <v>853</v>
      </c>
      <c r="E895" s="1" t="s">
        <v>9</v>
      </c>
      <c r="F895" s="1">
        <v>-0.30819999999999997</v>
      </c>
      <c r="G895" s="1">
        <f t="shared" si="26"/>
        <v>-0.24442857142857144</v>
      </c>
      <c r="H895" s="1">
        <f t="shared" si="27"/>
        <v>-0.28158571428571427</v>
      </c>
      <c r="I895" s="2"/>
      <c r="K895" s="2"/>
    </row>
    <row r="896" spans="1:12" x14ac:dyDescent="0.25">
      <c r="A896" s="1">
        <v>888</v>
      </c>
      <c r="B896" s="1" t="s">
        <v>10</v>
      </c>
      <c r="C896" s="1">
        <v>-0.2276</v>
      </c>
      <c r="D896" s="1">
        <v>854</v>
      </c>
      <c r="E896" s="1" t="s">
        <v>10</v>
      </c>
      <c r="F896" s="1">
        <v>-0.26550000000000001</v>
      </c>
      <c r="G896" s="1">
        <f t="shared" si="26"/>
        <v>-0.24507142857142858</v>
      </c>
      <c r="H896" s="1">
        <f t="shared" si="27"/>
        <v>-0.28224285714285713</v>
      </c>
      <c r="I896" s="2"/>
      <c r="J896" s="4"/>
      <c r="K896" s="2"/>
      <c r="L896" s="4"/>
    </row>
    <row r="897" spans="1:12" x14ac:dyDescent="0.25">
      <c r="A897" s="1">
        <v>889</v>
      </c>
      <c r="B897" s="1" t="s">
        <v>12</v>
      </c>
      <c r="C897" s="1">
        <v>-0.20710000000000001</v>
      </c>
      <c r="D897" s="1">
        <v>855</v>
      </c>
      <c r="E897" s="1" t="s">
        <v>12</v>
      </c>
      <c r="F897" s="1">
        <v>-0.24260000000000001</v>
      </c>
      <c r="G897" s="1">
        <f t="shared" si="26"/>
        <v>-0.27975714285714287</v>
      </c>
      <c r="H897" s="1">
        <f t="shared" si="27"/>
        <v>-0.32039999999999996</v>
      </c>
      <c r="I897" s="2"/>
      <c r="J897" s="4"/>
      <c r="K897" s="2"/>
      <c r="L897" s="4"/>
    </row>
    <row r="898" spans="1:12" x14ac:dyDescent="0.25">
      <c r="A898" s="1">
        <v>890</v>
      </c>
      <c r="B898" s="1" t="s">
        <v>11</v>
      </c>
      <c r="C898" s="1">
        <v>-0.35470000000000002</v>
      </c>
      <c r="D898" s="1">
        <v>856</v>
      </c>
      <c r="E898" s="1" t="s">
        <v>11</v>
      </c>
      <c r="F898" s="1">
        <v>-0.39989999999999998</v>
      </c>
      <c r="G898" s="1">
        <f t="shared" si="26"/>
        <v>-0.28017142857142857</v>
      </c>
      <c r="H898" s="1">
        <f t="shared" si="27"/>
        <v>-0.32091428571428571</v>
      </c>
      <c r="I898" s="2"/>
      <c r="J898" s="4"/>
      <c r="K898" s="2"/>
      <c r="L898" s="4"/>
    </row>
    <row r="899" spans="1:12" x14ac:dyDescent="0.25">
      <c r="A899" s="1">
        <v>891</v>
      </c>
      <c r="B899" s="1" t="s">
        <v>13</v>
      </c>
      <c r="C899" s="1">
        <v>-0.21160000000000001</v>
      </c>
      <c r="D899" s="1">
        <v>857</v>
      </c>
      <c r="E899" s="1" t="s">
        <v>13</v>
      </c>
      <c r="F899" s="1">
        <v>-0.2472</v>
      </c>
      <c r="G899" s="1">
        <f t="shared" si="26"/>
        <v>-0.27222857142857143</v>
      </c>
      <c r="H899" s="1">
        <f t="shared" si="27"/>
        <v>-0.31219999999999998</v>
      </c>
      <c r="I899" s="2"/>
      <c r="J899" s="4"/>
      <c r="K899" s="2"/>
      <c r="L899" s="4"/>
    </row>
    <row r="900" spans="1:12" x14ac:dyDescent="0.25">
      <c r="A900" s="1">
        <v>892</v>
      </c>
      <c r="B900" s="1" t="s">
        <v>11</v>
      </c>
      <c r="C900" s="1">
        <v>-0.35470000000000002</v>
      </c>
      <c r="D900" s="1">
        <v>858</v>
      </c>
      <c r="E900" s="1" t="s">
        <v>11</v>
      </c>
      <c r="F900" s="1">
        <v>-0.39989999999999998</v>
      </c>
      <c r="G900" s="1">
        <f t="shared" si="26"/>
        <v>-0.28654285714285715</v>
      </c>
      <c r="H900" s="1">
        <f t="shared" si="27"/>
        <v>-0.32755714285714282</v>
      </c>
      <c r="I900" s="2"/>
      <c r="J900" s="4" t="s">
        <v>70</v>
      </c>
      <c r="K900" s="2"/>
      <c r="L900" s="4" t="s">
        <v>70</v>
      </c>
    </row>
    <row r="901" spans="1:12" x14ac:dyDescent="0.25">
      <c r="A901" s="1">
        <v>893</v>
      </c>
      <c r="B901" s="1" t="s">
        <v>18</v>
      </c>
      <c r="C901" s="1">
        <v>-0.33829999999999999</v>
      </c>
      <c r="D901" s="1">
        <v>859</v>
      </c>
      <c r="E901" s="1" t="s">
        <v>18</v>
      </c>
      <c r="F901" s="1">
        <v>-0.3831</v>
      </c>
      <c r="G901" s="1">
        <f t="shared" si="26"/>
        <v>-0.28654285714285715</v>
      </c>
      <c r="H901" s="1">
        <f t="shared" si="27"/>
        <v>-0.32755714285714282</v>
      </c>
      <c r="I901" s="2"/>
      <c r="J901" s="4"/>
      <c r="K901" s="2"/>
      <c r="L901" s="4"/>
    </row>
    <row r="902" spans="1:12" x14ac:dyDescent="0.25">
      <c r="A902" s="1">
        <v>894</v>
      </c>
      <c r="B902" s="1" t="s">
        <v>13</v>
      </c>
      <c r="C902" s="1">
        <v>-0.21160000000000001</v>
      </c>
      <c r="D902" s="1">
        <v>860</v>
      </c>
      <c r="E902" s="1" t="s">
        <v>13</v>
      </c>
      <c r="F902" s="1">
        <v>-0.2472</v>
      </c>
      <c r="G902" s="1">
        <f t="shared" si="26"/>
        <v>-0.28378571428571425</v>
      </c>
      <c r="H902" s="1">
        <f t="shared" si="27"/>
        <v>-0.32464285714285712</v>
      </c>
      <c r="I902" s="2"/>
      <c r="J902" s="4"/>
      <c r="K902" s="2"/>
      <c r="L902" s="4"/>
    </row>
    <row r="903" spans="1:12" x14ac:dyDescent="0.25">
      <c r="A903" s="1">
        <v>895</v>
      </c>
      <c r="B903" s="1" t="s">
        <v>6</v>
      </c>
      <c r="C903" s="1">
        <v>-0.32779999999999998</v>
      </c>
      <c r="D903" s="1">
        <v>861</v>
      </c>
      <c r="E903" s="1" t="s">
        <v>6</v>
      </c>
      <c r="F903" s="1">
        <v>-0.373</v>
      </c>
      <c r="G903" s="1">
        <f t="shared" si="26"/>
        <v>-0.30692857142857149</v>
      </c>
      <c r="H903" s="1">
        <f t="shared" si="27"/>
        <v>-0.34917142857142858</v>
      </c>
      <c r="I903" s="2"/>
      <c r="J903" s="4"/>
      <c r="K903" s="2"/>
      <c r="L903" s="4"/>
    </row>
    <row r="904" spans="1:12" x14ac:dyDescent="0.25">
      <c r="A904" s="1">
        <v>896</v>
      </c>
      <c r="B904" s="1" t="s">
        <v>12</v>
      </c>
      <c r="C904" s="1">
        <v>-0.20710000000000001</v>
      </c>
      <c r="D904" s="1">
        <v>862</v>
      </c>
      <c r="E904" s="1" t="s">
        <v>12</v>
      </c>
      <c r="F904" s="1">
        <v>-0.24260000000000001</v>
      </c>
      <c r="G904" s="1">
        <f t="shared" si="26"/>
        <v>-0.28584285714285712</v>
      </c>
      <c r="H904" s="1">
        <f t="shared" si="27"/>
        <v>-0.32669999999999993</v>
      </c>
      <c r="I904" s="9"/>
      <c r="J904" s="4"/>
      <c r="K904" s="9"/>
      <c r="L904" s="4"/>
    </row>
    <row r="905" spans="1:12" x14ac:dyDescent="0.25">
      <c r="A905" s="1">
        <v>897</v>
      </c>
      <c r="B905" s="1" t="s">
        <v>22</v>
      </c>
      <c r="C905" s="1">
        <v>-0.33539999999999998</v>
      </c>
      <c r="D905" s="1">
        <v>863</v>
      </c>
      <c r="E905" s="1" t="s">
        <v>22</v>
      </c>
      <c r="F905" s="1">
        <v>-0.3795</v>
      </c>
      <c r="G905" s="1">
        <f t="shared" ref="G905:G968" si="28">AVERAGE(C902:C908)</f>
        <v>-0.28584285714285712</v>
      </c>
      <c r="H905" s="1">
        <f t="shared" si="27"/>
        <v>-0.32670000000000005</v>
      </c>
      <c r="I905" s="10"/>
      <c r="J905" s="4"/>
      <c r="K905" s="10"/>
      <c r="L905" s="4"/>
    </row>
    <row r="906" spans="1:12" x14ac:dyDescent="0.25">
      <c r="A906" s="1">
        <v>898</v>
      </c>
      <c r="B906" s="1" t="s">
        <v>7</v>
      </c>
      <c r="C906" s="1">
        <v>-0.37359999999999999</v>
      </c>
      <c r="D906" s="1">
        <v>864</v>
      </c>
      <c r="E906" s="1" t="s">
        <v>7</v>
      </c>
      <c r="F906" s="1">
        <v>-0.41889999999999999</v>
      </c>
      <c r="G906" s="1">
        <f t="shared" si="28"/>
        <v>-0.28520000000000001</v>
      </c>
      <c r="H906" s="1">
        <f t="shared" si="27"/>
        <v>-0.32604285714285713</v>
      </c>
      <c r="I906" s="10"/>
      <c r="J906" s="4"/>
      <c r="K906" s="10"/>
      <c r="L906" s="4"/>
    </row>
    <row r="907" spans="1:12" x14ac:dyDescent="0.25">
      <c r="A907" s="1">
        <v>899</v>
      </c>
      <c r="B907" s="1" t="s">
        <v>12</v>
      </c>
      <c r="C907" s="1">
        <v>-0.20710000000000001</v>
      </c>
      <c r="D907" s="1">
        <v>865</v>
      </c>
      <c r="E907" s="1" t="s">
        <v>12</v>
      </c>
      <c r="F907" s="1">
        <v>-0.24260000000000001</v>
      </c>
      <c r="G907" s="1">
        <f t="shared" si="28"/>
        <v>-0.27654285714285715</v>
      </c>
      <c r="H907" s="1">
        <f t="shared" si="27"/>
        <v>-0.31678571428571428</v>
      </c>
      <c r="I907" s="10" t="s">
        <v>83</v>
      </c>
      <c r="J907" s="4"/>
      <c r="K907" s="10" t="s">
        <v>83</v>
      </c>
      <c r="L907" s="4"/>
    </row>
    <row r="908" spans="1:12" x14ac:dyDescent="0.25">
      <c r="A908" s="1">
        <v>900</v>
      </c>
      <c r="B908" s="1" t="s">
        <v>18</v>
      </c>
      <c r="C908" s="1">
        <v>-0.33829999999999999</v>
      </c>
      <c r="D908" s="1">
        <v>866</v>
      </c>
      <c r="E908" s="1" t="s">
        <v>18</v>
      </c>
      <c r="F908" s="1">
        <v>-0.3831</v>
      </c>
      <c r="G908" s="1">
        <f t="shared" si="28"/>
        <v>-0.29762857142857146</v>
      </c>
      <c r="H908" s="1">
        <f t="shared" si="27"/>
        <v>-0.33925714285714287</v>
      </c>
      <c r="I908" s="10" t="s">
        <v>76</v>
      </c>
      <c r="J908" s="4"/>
      <c r="K908" s="10" t="s">
        <v>76</v>
      </c>
      <c r="L908" s="4"/>
    </row>
    <row r="909" spans="1:12" x14ac:dyDescent="0.25">
      <c r="A909" s="1">
        <v>901</v>
      </c>
      <c r="B909" s="1" t="s">
        <v>12</v>
      </c>
      <c r="C909" s="1">
        <v>-0.20710000000000001</v>
      </c>
      <c r="D909" s="1">
        <v>867</v>
      </c>
      <c r="E909" s="1" t="s">
        <v>12</v>
      </c>
      <c r="F909" s="1">
        <v>-0.24260000000000001</v>
      </c>
      <c r="G909" s="1">
        <f t="shared" si="28"/>
        <v>-0.30038571428571431</v>
      </c>
      <c r="H909" s="1">
        <f t="shared" si="27"/>
        <v>-0.34217142857142857</v>
      </c>
      <c r="I909" s="10"/>
      <c r="J909" s="4"/>
      <c r="K909" s="10"/>
      <c r="L909" s="4"/>
    </row>
    <row r="910" spans="1:12" x14ac:dyDescent="0.25">
      <c r="A910" s="1">
        <v>902</v>
      </c>
      <c r="B910" s="1" t="s">
        <v>9</v>
      </c>
      <c r="C910" s="1">
        <v>-0.26719999999999999</v>
      </c>
      <c r="D910" s="1">
        <v>868</v>
      </c>
      <c r="E910" s="1" t="s">
        <v>9</v>
      </c>
      <c r="F910" s="1">
        <v>-0.30819999999999997</v>
      </c>
      <c r="G910" s="1">
        <f t="shared" si="28"/>
        <v>-0.27724285714285712</v>
      </c>
      <c r="H910" s="1">
        <f t="shared" si="27"/>
        <v>-0.31764285714285717</v>
      </c>
      <c r="I910" s="10"/>
      <c r="J910" s="4"/>
      <c r="K910" s="10"/>
      <c r="L910" s="4"/>
    </row>
    <row r="911" spans="1:12" x14ac:dyDescent="0.25">
      <c r="A911" s="1">
        <v>903</v>
      </c>
      <c r="B911" s="1" t="s">
        <v>11</v>
      </c>
      <c r="C911" s="1">
        <v>-0.35470000000000002</v>
      </c>
      <c r="D911" s="1">
        <v>869</v>
      </c>
      <c r="E911" s="1" t="s">
        <v>11</v>
      </c>
      <c r="F911" s="1">
        <v>-0.39989999999999998</v>
      </c>
      <c r="G911" s="1">
        <f t="shared" si="28"/>
        <v>-0.27788571428571429</v>
      </c>
      <c r="H911" s="1">
        <f t="shared" si="27"/>
        <v>-0.31829999999999997</v>
      </c>
      <c r="I911" s="11"/>
      <c r="J911" s="4"/>
      <c r="K911" s="11"/>
      <c r="L911" s="4"/>
    </row>
    <row r="912" spans="1:12" x14ac:dyDescent="0.25">
      <c r="A912" s="1">
        <v>904</v>
      </c>
      <c r="B912" s="1" t="s">
        <v>11</v>
      </c>
      <c r="C912" s="1">
        <v>-0.35470000000000002</v>
      </c>
      <c r="D912" s="1">
        <v>870</v>
      </c>
      <c r="E912" s="1" t="s">
        <v>11</v>
      </c>
      <c r="F912" s="1">
        <v>-0.39989999999999998</v>
      </c>
      <c r="G912" s="1">
        <f t="shared" si="28"/>
        <v>-0.27210000000000001</v>
      </c>
      <c r="H912" s="1">
        <f t="shared" si="27"/>
        <v>-0.3122428571428571</v>
      </c>
      <c r="I912" s="2"/>
      <c r="J912" s="4"/>
      <c r="K912" s="2"/>
      <c r="L912" s="4"/>
    </row>
    <row r="913" spans="1:12" x14ac:dyDescent="0.25">
      <c r="A913" s="1">
        <v>905</v>
      </c>
      <c r="B913" s="1" t="s">
        <v>13</v>
      </c>
      <c r="C913" s="1">
        <v>-0.21160000000000001</v>
      </c>
      <c r="D913" s="1">
        <v>871</v>
      </c>
      <c r="E913" s="1" t="s">
        <v>13</v>
      </c>
      <c r="F913" s="1">
        <v>-0.2472</v>
      </c>
      <c r="G913" s="1">
        <f t="shared" si="28"/>
        <v>-0.26908571428571432</v>
      </c>
      <c r="H913" s="1">
        <f t="shared" si="27"/>
        <v>-0.30887142857142857</v>
      </c>
      <c r="I913" s="2"/>
      <c r="J913" s="4"/>
      <c r="K913" s="2"/>
      <c r="L913" s="4"/>
    </row>
    <row r="914" spans="1:12" x14ac:dyDescent="0.25">
      <c r="A914" s="1">
        <v>906</v>
      </c>
      <c r="B914" s="1" t="s">
        <v>13</v>
      </c>
      <c r="C914" s="1">
        <v>-0.21160000000000001</v>
      </c>
      <c r="D914" s="1">
        <v>872</v>
      </c>
      <c r="E914" s="1" t="s">
        <v>13</v>
      </c>
      <c r="F914" s="1">
        <v>-0.2472</v>
      </c>
      <c r="G914" s="1">
        <f t="shared" si="28"/>
        <v>-0.26114285714285718</v>
      </c>
      <c r="H914" s="1">
        <f t="shared" si="27"/>
        <v>-0.3001571428571429</v>
      </c>
      <c r="I914" s="2"/>
      <c r="J914" s="4"/>
      <c r="K914" s="2"/>
      <c r="L914" s="4"/>
    </row>
    <row r="915" spans="1:12" x14ac:dyDescent="0.25">
      <c r="A915" s="1">
        <v>907</v>
      </c>
      <c r="B915" s="1" t="s">
        <v>17</v>
      </c>
      <c r="C915" s="1">
        <v>-0.29780000000000001</v>
      </c>
      <c r="D915" s="1">
        <v>873</v>
      </c>
      <c r="E915" s="1" t="s">
        <v>17</v>
      </c>
      <c r="F915" s="1">
        <v>-0.3407</v>
      </c>
      <c r="G915" s="1">
        <f t="shared" si="28"/>
        <v>-0.25880000000000003</v>
      </c>
      <c r="H915" s="1">
        <f t="shared" si="27"/>
        <v>-0.29775714285714283</v>
      </c>
      <c r="I915" s="2"/>
      <c r="J915" s="4"/>
      <c r="K915" s="2"/>
      <c r="L915" s="4"/>
    </row>
    <row r="916" spans="1:12" x14ac:dyDescent="0.25">
      <c r="A916" s="1">
        <v>908</v>
      </c>
      <c r="B916" s="1" t="s">
        <v>25</v>
      </c>
      <c r="C916" s="1">
        <v>-0.186</v>
      </c>
      <c r="D916" s="1">
        <v>874</v>
      </c>
      <c r="E916" s="1" t="s">
        <v>25</v>
      </c>
      <c r="F916" s="1">
        <v>-0.219</v>
      </c>
      <c r="G916" s="1">
        <f t="shared" si="28"/>
        <v>-0.2506714285714286</v>
      </c>
      <c r="H916" s="1">
        <f t="shared" si="27"/>
        <v>-0.2893</v>
      </c>
      <c r="I916" s="2"/>
      <c r="J916" s="4"/>
      <c r="K916" s="2"/>
      <c r="L916" s="4"/>
    </row>
    <row r="917" spans="1:12" x14ac:dyDescent="0.25">
      <c r="A917" s="1">
        <v>909</v>
      </c>
      <c r="B917" s="1" t="s">
        <v>13</v>
      </c>
      <c r="C917" s="1">
        <v>-0.21160000000000001</v>
      </c>
      <c r="D917" s="1">
        <v>875</v>
      </c>
      <c r="E917" s="1" t="s">
        <v>13</v>
      </c>
      <c r="F917" s="1">
        <v>-0.2472</v>
      </c>
      <c r="G917" s="1">
        <f t="shared" si="28"/>
        <v>-0.26257142857142857</v>
      </c>
      <c r="H917" s="1">
        <f t="shared" si="27"/>
        <v>-0.30227142857142858</v>
      </c>
      <c r="I917" s="2"/>
      <c r="J917" s="4"/>
      <c r="K917" s="2"/>
      <c r="L917" s="4"/>
    </row>
    <row r="918" spans="1:12" x14ac:dyDescent="0.25">
      <c r="A918" s="1">
        <v>910</v>
      </c>
      <c r="B918" s="1" t="s">
        <v>18</v>
      </c>
      <c r="C918" s="1">
        <v>-0.33829999999999999</v>
      </c>
      <c r="D918" s="1">
        <v>876</v>
      </c>
      <c r="E918" s="1" t="s">
        <v>18</v>
      </c>
      <c r="F918" s="1">
        <v>-0.3831</v>
      </c>
      <c r="G918" s="1">
        <f t="shared" si="28"/>
        <v>-0.28114285714285714</v>
      </c>
      <c r="H918" s="1">
        <f t="shared" si="27"/>
        <v>-0.32117142857142861</v>
      </c>
      <c r="I918" s="2"/>
      <c r="J918" s="4"/>
      <c r="K918" s="2"/>
      <c r="L918" s="4"/>
    </row>
    <row r="919" spans="1:12" x14ac:dyDescent="0.25">
      <c r="A919" s="1">
        <v>911</v>
      </c>
      <c r="B919" s="1" t="s">
        <v>17</v>
      </c>
      <c r="C919" s="1">
        <v>-0.29780000000000001</v>
      </c>
      <c r="D919" s="1">
        <v>877</v>
      </c>
      <c r="E919" s="1" t="s">
        <v>17</v>
      </c>
      <c r="F919" s="1">
        <v>-0.3407</v>
      </c>
      <c r="G919" s="1">
        <f t="shared" si="28"/>
        <v>-0.2919714285714286</v>
      </c>
      <c r="H919" s="1">
        <f t="shared" ref="H919:H982" si="29">AVERAGE(F916:F922)</f>
        <v>-0.30715714285714285</v>
      </c>
      <c r="I919" s="2"/>
      <c r="J919" s="4"/>
      <c r="K919" s="2"/>
      <c r="L919" s="4"/>
    </row>
    <row r="920" spans="1:12" x14ac:dyDescent="0.25">
      <c r="A920" s="1">
        <v>912</v>
      </c>
      <c r="B920" s="1" t="s">
        <v>15</v>
      </c>
      <c r="C920" s="1">
        <v>-0.2949</v>
      </c>
      <c r="D920" s="1">
        <v>878</v>
      </c>
      <c r="E920" s="1" t="s">
        <v>15</v>
      </c>
      <c r="F920" s="1">
        <v>-0.33800000000000002</v>
      </c>
      <c r="G920" s="1">
        <f t="shared" si="28"/>
        <v>-0.31222857142857141</v>
      </c>
      <c r="H920" s="1">
        <f t="shared" si="29"/>
        <v>-0.32915714285714287</v>
      </c>
      <c r="I920" s="2"/>
      <c r="J920" s="4"/>
      <c r="K920" s="2"/>
      <c r="L920" s="4"/>
    </row>
    <row r="921" spans="1:12" x14ac:dyDescent="0.25">
      <c r="A921" s="1">
        <v>913</v>
      </c>
      <c r="B921" s="1" t="s">
        <v>16</v>
      </c>
      <c r="C921" s="1">
        <v>-0.34160000000000001</v>
      </c>
      <c r="D921" s="1">
        <v>879</v>
      </c>
      <c r="E921" s="1" t="s">
        <v>22</v>
      </c>
      <c r="F921" s="1">
        <v>-0.3795</v>
      </c>
      <c r="G921" s="1">
        <f t="shared" si="28"/>
        <v>-0.3115857142857143</v>
      </c>
      <c r="H921" s="1">
        <f t="shared" si="29"/>
        <v>-0.32849999999999996</v>
      </c>
      <c r="I921" s="2"/>
      <c r="J921" s="4"/>
      <c r="K921" s="2"/>
      <c r="L921" s="4"/>
    </row>
    <row r="922" spans="1:12" x14ac:dyDescent="0.25">
      <c r="A922" s="1">
        <v>914</v>
      </c>
      <c r="B922" s="1" t="s">
        <v>7</v>
      </c>
      <c r="C922" s="1">
        <v>-0.37359999999999999</v>
      </c>
      <c r="D922" s="1">
        <v>880</v>
      </c>
      <c r="E922" s="1" t="s">
        <v>12</v>
      </c>
      <c r="F922" s="1">
        <v>-0.24260000000000001</v>
      </c>
      <c r="G922" s="1">
        <f t="shared" si="28"/>
        <v>-0.31117142857142854</v>
      </c>
      <c r="H922" s="1">
        <f t="shared" si="29"/>
        <v>-0.32798571428571427</v>
      </c>
      <c r="I922" s="2"/>
      <c r="J922" s="4"/>
      <c r="K922" s="2"/>
      <c r="L922" s="4"/>
    </row>
    <row r="923" spans="1:12" x14ac:dyDescent="0.25">
      <c r="A923" s="1">
        <v>915</v>
      </c>
      <c r="B923" s="1" t="s">
        <v>6</v>
      </c>
      <c r="C923" s="1">
        <v>-0.32779999999999998</v>
      </c>
      <c r="D923" s="1">
        <v>881</v>
      </c>
      <c r="E923" s="1" t="s">
        <v>6</v>
      </c>
      <c r="F923" s="1">
        <v>-0.373</v>
      </c>
      <c r="G923" s="1">
        <f t="shared" si="28"/>
        <v>-0.31742857142857145</v>
      </c>
      <c r="H923" s="1">
        <f t="shared" si="29"/>
        <v>-0.33444285714285715</v>
      </c>
      <c r="I923" s="2"/>
      <c r="J923" s="4"/>
      <c r="K923" s="2"/>
      <c r="L923" s="4"/>
    </row>
    <row r="924" spans="1:12" x14ac:dyDescent="0.25">
      <c r="A924" s="1">
        <v>916</v>
      </c>
      <c r="B924" s="1" t="s">
        <v>12</v>
      </c>
      <c r="C924" s="1">
        <v>-0.20710000000000001</v>
      </c>
      <c r="D924" s="1">
        <v>882</v>
      </c>
      <c r="E924" s="1" t="s">
        <v>12</v>
      </c>
      <c r="F924" s="1">
        <v>-0.24260000000000001</v>
      </c>
      <c r="G924" s="1">
        <f t="shared" si="28"/>
        <v>-0.32597142857142863</v>
      </c>
      <c r="H924" s="1">
        <f t="shared" si="29"/>
        <v>-0.34599999999999997</v>
      </c>
      <c r="I924" s="2"/>
      <c r="J924" s="4"/>
      <c r="K924" s="2"/>
      <c r="L924" s="4"/>
    </row>
    <row r="925" spans="1:12" x14ac:dyDescent="0.25">
      <c r="A925" s="1">
        <v>917</v>
      </c>
      <c r="B925" s="1" t="s">
        <v>22</v>
      </c>
      <c r="C925" s="1">
        <v>-0.33539999999999998</v>
      </c>
      <c r="D925" s="1">
        <v>883</v>
      </c>
      <c r="E925" s="1" t="s">
        <v>22</v>
      </c>
      <c r="F925" s="1">
        <v>-0.3795</v>
      </c>
      <c r="G925" s="1">
        <f t="shared" si="28"/>
        <v>-0.30675714285714284</v>
      </c>
      <c r="H925" s="1">
        <f t="shared" si="29"/>
        <v>-0.32644285714285715</v>
      </c>
      <c r="I925" s="2"/>
      <c r="J925" s="4"/>
      <c r="K925" s="2"/>
      <c r="L925" s="4"/>
    </row>
    <row r="926" spans="1:12" x14ac:dyDescent="0.25">
      <c r="A926" s="1">
        <v>918</v>
      </c>
      <c r="B926" s="1" t="s">
        <v>16</v>
      </c>
      <c r="C926" s="1">
        <v>-0.34160000000000001</v>
      </c>
      <c r="D926" s="1">
        <v>884</v>
      </c>
      <c r="E926" s="1" t="s">
        <v>16</v>
      </c>
      <c r="F926" s="1">
        <v>-0.38590000000000002</v>
      </c>
      <c r="G926" s="1">
        <f t="shared" si="28"/>
        <v>-0.29285714285714282</v>
      </c>
      <c r="H926" s="1">
        <f t="shared" si="29"/>
        <v>3.9057142857142804E-2</v>
      </c>
      <c r="I926" s="2"/>
      <c r="J926" s="4"/>
      <c r="K926" s="2"/>
      <c r="L926" s="4"/>
    </row>
    <row r="927" spans="1:12" x14ac:dyDescent="0.25">
      <c r="A927" s="1">
        <v>919</v>
      </c>
      <c r="B927" s="1" t="s">
        <v>11</v>
      </c>
      <c r="C927" s="1">
        <v>-0.35470000000000002</v>
      </c>
      <c r="D927" s="1">
        <v>885</v>
      </c>
      <c r="E927" s="1" t="s">
        <v>7</v>
      </c>
      <c r="F927" s="1">
        <v>-0.41889999999999999</v>
      </c>
      <c r="G927" s="1">
        <f t="shared" si="28"/>
        <v>-0.29285714285714282</v>
      </c>
      <c r="H927" s="1">
        <f t="shared" si="29"/>
        <v>3.7214285714285721E-2</v>
      </c>
      <c r="I927" s="2"/>
      <c r="J927" s="4"/>
      <c r="K927" s="2"/>
      <c r="L927" s="4"/>
    </row>
    <row r="928" spans="1:12" x14ac:dyDescent="0.25">
      <c r="A928" s="1">
        <v>920</v>
      </c>
      <c r="B928" s="1" t="s">
        <v>12</v>
      </c>
      <c r="C928" s="1">
        <v>-0.20710000000000001</v>
      </c>
      <c r="D928" s="1">
        <v>886</v>
      </c>
      <c r="E928" s="1" t="s">
        <v>12</v>
      </c>
      <c r="F928" s="1">
        <v>-0.24260000000000001</v>
      </c>
      <c r="G928" s="1">
        <f t="shared" si="28"/>
        <v>-0.29349999999999998</v>
      </c>
      <c r="H928" s="1">
        <f t="shared" si="29"/>
        <v>3.6557142857142857E-2</v>
      </c>
      <c r="I928" s="2"/>
      <c r="J928" s="4"/>
      <c r="K928" s="2"/>
      <c r="L928" s="4"/>
    </row>
    <row r="929" spans="1:12" x14ac:dyDescent="0.25">
      <c r="A929" s="1">
        <v>921</v>
      </c>
      <c r="B929" s="1" t="s">
        <v>8</v>
      </c>
      <c r="C929" s="1">
        <v>-0.27629999999999999</v>
      </c>
      <c r="D929" s="1">
        <v>887</v>
      </c>
      <c r="E929" s="1" t="s">
        <v>17</v>
      </c>
      <c r="F929" s="1">
        <v>2.3159000000000001</v>
      </c>
      <c r="G929" s="1">
        <f t="shared" si="28"/>
        <v>-0.29349999999999998</v>
      </c>
      <c r="H929" s="1">
        <f t="shared" si="29"/>
        <v>3.6557142857142885E-2</v>
      </c>
      <c r="I929" s="2"/>
      <c r="J929" s="4"/>
      <c r="K929" s="2"/>
      <c r="L929" s="4"/>
    </row>
    <row r="930" spans="1:12" x14ac:dyDescent="0.25">
      <c r="A930" s="1">
        <v>922</v>
      </c>
      <c r="B930" s="1" t="s">
        <v>6</v>
      </c>
      <c r="C930" s="1">
        <v>-0.32779999999999998</v>
      </c>
      <c r="D930" s="1">
        <v>888</v>
      </c>
      <c r="E930" s="1" t="s">
        <v>16</v>
      </c>
      <c r="F930" s="1">
        <v>-0.38590000000000002</v>
      </c>
      <c r="G930" s="1">
        <f t="shared" si="28"/>
        <v>-0.28724285714285713</v>
      </c>
      <c r="H930" s="1">
        <f t="shared" si="29"/>
        <v>4.3014285714285706E-2</v>
      </c>
      <c r="I930" s="2"/>
      <c r="J930" s="4"/>
      <c r="K930" s="2"/>
      <c r="L930" s="4"/>
    </row>
    <row r="931" spans="1:12" x14ac:dyDescent="0.25">
      <c r="A931" s="1">
        <v>923</v>
      </c>
      <c r="B931" s="1" t="s">
        <v>13</v>
      </c>
      <c r="C931" s="1">
        <v>-0.21160000000000001</v>
      </c>
      <c r="D931" s="1">
        <v>889</v>
      </c>
      <c r="E931" s="1" t="s">
        <v>13</v>
      </c>
      <c r="F931" s="1">
        <v>-0.2472</v>
      </c>
      <c r="G931" s="1">
        <f t="shared" si="28"/>
        <v>-0.26615714285714287</v>
      </c>
      <c r="H931" s="1">
        <f t="shared" si="29"/>
        <v>6.8200000000000024E-2</v>
      </c>
      <c r="I931" s="2"/>
      <c r="J931" s="4"/>
      <c r="K931" s="2"/>
      <c r="L931" s="4"/>
    </row>
    <row r="932" spans="1:12" x14ac:dyDescent="0.25">
      <c r="A932" s="1">
        <v>924</v>
      </c>
      <c r="B932" s="1" t="s">
        <v>22</v>
      </c>
      <c r="C932" s="1">
        <v>-0.33539999999999998</v>
      </c>
      <c r="D932" s="1">
        <v>890</v>
      </c>
      <c r="E932" s="1" t="s">
        <v>22</v>
      </c>
      <c r="F932" s="1">
        <v>-0.3795</v>
      </c>
      <c r="G932" s="1">
        <f t="shared" si="28"/>
        <v>-0.27474285714285712</v>
      </c>
      <c r="H932" s="1">
        <f t="shared" si="29"/>
        <v>5.0928571428571441E-2</v>
      </c>
      <c r="I932" s="2"/>
      <c r="J932" s="4"/>
      <c r="K932" s="2"/>
      <c r="L932" s="4"/>
    </row>
    <row r="933" spans="1:12" x14ac:dyDescent="0.25">
      <c r="A933" s="1">
        <v>925</v>
      </c>
      <c r="B933" s="1" t="s">
        <v>17</v>
      </c>
      <c r="C933" s="1">
        <v>-0.29780000000000001</v>
      </c>
      <c r="D933" s="1">
        <v>891</v>
      </c>
      <c r="E933" s="1" t="s">
        <v>17</v>
      </c>
      <c r="F933" s="1">
        <v>-0.3407</v>
      </c>
      <c r="G933" s="1">
        <f t="shared" si="28"/>
        <v>-0.26550000000000001</v>
      </c>
      <c r="H933" s="1">
        <f t="shared" si="29"/>
        <v>0.3216857142857143</v>
      </c>
      <c r="I933" s="2"/>
      <c r="J933" s="4"/>
      <c r="K933" s="2"/>
      <c r="L933" s="4"/>
    </row>
    <row r="934" spans="1:12" x14ac:dyDescent="0.25">
      <c r="A934" s="1">
        <v>926</v>
      </c>
      <c r="B934" s="1" t="s">
        <v>12</v>
      </c>
      <c r="C934" s="1">
        <v>-0.20710000000000001</v>
      </c>
      <c r="D934" s="1">
        <v>892</v>
      </c>
      <c r="E934" s="1" t="s">
        <v>12</v>
      </c>
      <c r="F934" s="1">
        <v>-0.24260000000000001</v>
      </c>
      <c r="G934" s="1">
        <f t="shared" si="28"/>
        <v>-0.26080000000000003</v>
      </c>
      <c r="H934" s="1">
        <f t="shared" si="29"/>
        <v>0.32852857142857139</v>
      </c>
      <c r="I934" s="2"/>
      <c r="J934" s="4"/>
      <c r="K934" s="2"/>
      <c r="L934" s="4"/>
    </row>
    <row r="935" spans="1:12" x14ac:dyDescent="0.25">
      <c r="A935" s="1">
        <v>927</v>
      </c>
      <c r="B935" s="1" t="s">
        <v>9</v>
      </c>
      <c r="C935" s="1">
        <v>-0.26719999999999999</v>
      </c>
      <c r="D935" s="1">
        <v>893</v>
      </c>
      <c r="E935" s="1" t="s">
        <v>21</v>
      </c>
      <c r="F935" s="1">
        <v>-0.36349999999999999</v>
      </c>
      <c r="G935" s="1">
        <f t="shared" si="28"/>
        <v>-0.2731142857142857</v>
      </c>
      <c r="H935" s="1">
        <f t="shared" si="29"/>
        <v>0.31517142857142855</v>
      </c>
      <c r="I935" s="2"/>
      <c r="J935" s="4"/>
      <c r="K935" s="2"/>
      <c r="L935" s="4"/>
    </row>
    <row r="936" spans="1:12" x14ac:dyDescent="0.25">
      <c r="A936" s="1">
        <v>928</v>
      </c>
      <c r="B936" s="1" t="s">
        <v>13</v>
      </c>
      <c r="C936" s="1">
        <v>-0.21160000000000001</v>
      </c>
      <c r="D936" s="1">
        <v>894</v>
      </c>
      <c r="E936" s="1" t="s">
        <v>22</v>
      </c>
      <c r="F936" s="1">
        <v>4.2111999999999998</v>
      </c>
      <c r="G936" s="1">
        <f t="shared" si="28"/>
        <v>-0.26774285714285717</v>
      </c>
      <c r="H936" s="1">
        <f t="shared" si="29"/>
        <v>0.3146571428571428</v>
      </c>
      <c r="I936" s="2"/>
      <c r="J936" s="4"/>
      <c r="K936" s="2"/>
      <c r="L936" s="4"/>
    </row>
    <row r="937" spans="1:12" x14ac:dyDescent="0.25">
      <c r="A937" s="1">
        <v>929</v>
      </c>
      <c r="B937" s="1" t="s">
        <v>15</v>
      </c>
      <c r="C937" s="1">
        <v>-0.2949</v>
      </c>
      <c r="D937" s="1">
        <v>895</v>
      </c>
      <c r="E937" s="1" t="s">
        <v>15</v>
      </c>
      <c r="F937" s="1">
        <v>-0.33800000000000002</v>
      </c>
      <c r="G937" s="1">
        <f t="shared" si="28"/>
        <v>-0.27857142857142858</v>
      </c>
      <c r="H937" s="1">
        <f t="shared" si="29"/>
        <v>0.30348571428571425</v>
      </c>
      <c r="I937" s="2"/>
      <c r="J937" s="4"/>
      <c r="K937" s="2"/>
      <c r="L937" s="4"/>
    </row>
    <row r="938" spans="1:12" x14ac:dyDescent="0.25">
      <c r="A938" s="1">
        <v>930</v>
      </c>
      <c r="B938" s="1" t="s">
        <v>17</v>
      </c>
      <c r="C938" s="1">
        <v>-0.29780000000000001</v>
      </c>
      <c r="D938" s="1">
        <v>896</v>
      </c>
      <c r="E938" s="1" t="s">
        <v>17</v>
      </c>
      <c r="F938" s="1">
        <v>-0.3407</v>
      </c>
      <c r="G938" s="1">
        <f t="shared" si="28"/>
        <v>-0.27817142857142857</v>
      </c>
      <c r="H938" s="1">
        <f t="shared" si="29"/>
        <v>0.30394285714285718</v>
      </c>
      <c r="I938" s="2"/>
      <c r="J938" s="4"/>
      <c r="K938" s="2"/>
      <c r="L938" s="4"/>
    </row>
    <row r="939" spans="1:12" x14ac:dyDescent="0.25">
      <c r="A939" s="1">
        <v>931</v>
      </c>
      <c r="B939" s="1" t="s">
        <v>17</v>
      </c>
      <c r="C939" s="1">
        <v>-0.29780000000000001</v>
      </c>
      <c r="D939" s="1">
        <v>897</v>
      </c>
      <c r="E939" s="1" t="s">
        <v>18</v>
      </c>
      <c r="F939" s="1">
        <v>-0.3831</v>
      </c>
      <c r="G939" s="1">
        <f t="shared" si="28"/>
        <v>-0.2828</v>
      </c>
      <c r="H939" s="1">
        <f t="shared" si="29"/>
        <v>0.30682857142857145</v>
      </c>
      <c r="I939" s="2"/>
      <c r="J939" s="4"/>
      <c r="K939" s="2"/>
      <c r="L939" s="4"/>
    </row>
    <row r="940" spans="1:12" x14ac:dyDescent="0.25">
      <c r="A940" s="1">
        <v>932</v>
      </c>
      <c r="B940" s="1" t="s">
        <v>7</v>
      </c>
      <c r="C940" s="1">
        <v>-0.37359999999999999</v>
      </c>
      <c r="D940" s="1">
        <v>898</v>
      </c>
      <c r="E940" s="1" t="s">
        <v>7</v>
      </c>
      <c r="F940" s="1">
        <v>-0.41889999999999999</v>
      </c>
      <c r="G940" s="1">
        <f t="shared" si="28"/>
        <v>-0.29470000000000002</v>
      </c>
      <c r="H940" s="1">
        <f t="shared" si="29"/>
        <v>-0.34305714285714289</v>
      </c>
      <c r="I940" s="2"/>
      <c r="J940" s="4"/>
      <c r="K940" s="2"/>
      <c r="L940" s="4"/>
    </row>
    <row r="941" spans="1:12" x14ac:dyDescent="0.25">
      <c r="A941" s="1">
        <v>933</v>
      </c>
      <c r="B941" s="1" t="s">
        <v>14</v>
      </c>
      <c r="C941" s="1">
        <v>-0.20430000000000001</v>
      </c>
      <c r="D941" s="1">
        <v>899</v>
      </c>
      <c r="E941" s="1" t="s">
        <v>14</v>
      </c>
      <c r="F941" s="1">
        <v>-0.2394</v>
      </c>
      <c r="G941" s="1">
        <f t="shared" si="28"/>
        <v>-0.29074285714285714</v>
      </c>
      <c r="H941" s="1">
        <f t="shared" si="29"/>
        <v>-0.33879999999999999</v>
      </c>
      <c r="I941" s="2"/>
      <c r="J941" s="4"/>
      <c r="K941" s="2"/>
      <c r="L941" s="4"/>
    </row>
    <row r="942" spans="1:12" x14ac:dyDescent="0.25">
      <c r="A942" s="1">
        <v>934</v>
      </c>
      <c r="B942" s="1" t="s">
        <v>19</v>
      </c>
      <c r="C942" s="1">
        <v>-0.29959999999999998</v>
      </c>
      <c r="D942" s="1">
        <v>900</v>
      </c>
      <c r="E942" s="1" t="s">
        <v>19</v>
      </c>
      <c r="F942" s="1">
        <v>-0.34329999999999999</v>
      </c>
      <c r="G942" s="1">
        <f t="shared" si="28"/>
        <v>-0.29887142857142862</v>
      </c>
      <c r="H942" s="1">
        <f t="shared" si="29"/>
        <v>-0.34725714285714288</v>
      </c>
      <c r="I942" s="2"/>
      <c r="J942" s="4"/>
      <c r="K942" s="2"/>
      <c r="L942" s="4"/>
    </row>
    <row r="943" spans="1:12" x14ac:dyDescent="0.25">
      <c r="A943" s="1">
        <v>935</v>
      </c>
      <c r="B943" s="1" t="s">
        <v>15</v>
      </c>
      <c r="C943" s="1">
        <v>-0.2949</v>
      </c>
      <c r="D943" s="1">
        <v>901</v>
      </c>
      <c r="E943" s="1" t="s">
        <v>15</v>
      </c>
      <c r="F943" s="1">
        <v>-0.33800000000000002</v>
      </c>
      <c r="G943" s="1">
        <f t="shared" si="28"/>
        <v>-0.28591428571428568</v>
      </c>
      <c r="H943" s="1">
        <f t="shared" si="29"/>
        <v>-0.3271857142857143</v>
      </c>
      <c r="I943" s="2"/>
      <c r="J943" s="4"/>
      <c r="K943" s="2"/>
      <c r="L943" s="4"/>
    </row>
    <row r="944" spans="1:12" x14ac:dyDescent="0.25">
      <c r="A944" s="1">
        <v>936</v>
      </c>
      <c r="B944" s="1" t="s">
        <v>9</v>
      </c>
      <c r="C944" s="1">
        <v>-0.26719999999999999</v>
      </c>
      <c r="D944" s="1">
        <v>902</v>
      </c>
      <c r="E944" s="1" t="s">
        <v>9</v>
      </c>
      <c r="F944" s="1">
        <v>-0.30819999999999997</v>
      </c>
      <c r="G944" s="1">
        <f t="shared" si="28"/>
        <v>-0.26054285714285713</v>
      </c>
      <c r="H944" s="1">
        <f t="shared" si="29"/>
        <v>-0.30019999999999997</v>
      </c>
      <c r="I944" s="2"/>
      <c r="J944" s="4"/>
      <c r="K944" s="2"/>
      <c r="L944" s="4"/>
    </row>
    <row r="945" spans="1:12" x14ac:dyDescent="0.25">
      <c r="A945" s="1">
        <v>937</v>
      </c>
      <c r="B945" s="1" t="s">
        <v>11</v>
      </c>
      <c r="C945" s="1">
        <v>-0.35470000000000002</v>
      </c>
      <c r="D945" s="1">
        <v>903</v>
      </c>
      <c r="E945" s="1" t="s">
        <v>11</v>
      </c>
      <c r="F945" s="1">
        <v>-0.39989999999999998</v>
      </c>
      <c r="G945" s="1">
        <f t="shared" si="28"/>
        <v>-0.27927142857142856</v>
      </c>
      <c r="H945" s="1">
        <f t="shared" si="29"/>
        <v>-0.32021428571428567</v>
      </c>
      <c r="I945" s="2"/>
      <c r="J945" s="4"/>
      <c r="K945" s="2"/>
      <c r="L945" s="4"/>
    </row>
    <row r="946" spans="1:12" x14ac:dyDescent="0.25">
      <c r="A946" s="1">
        <v>938</v>
      </c>
      <c r="B946" s="1" t="s">
        <v>12</v>
      </c>
      <c r="C946" s="1">
        <v>-0.20710000000000001</v>
      </c>
      <c r="D946" s="1">
        <v>904</v>
      </c>
      <c r="E946" s="1" t="s">
        <v>12</v>
      </c>
      <c r="F946" s="1">
        <v>-0.24260000000000001</v>
      </c>
      <c r="G946" s="1">
        <f t="shared" si="28"/>
        <v>-0.27927142857142856</v>
      </c>
      <c r="H946" s="1">
        <f t="shared" si="29"/>
        <v>-0.32021428571428567</v>
      </c>
      <c r="I946" s="2"/>
      <c r="J946" s="4"/>
      <c r="K946" s="2"/>
      <c r="L946" s="4"/>
    </row>
    <row r="947" spans="1:12" x14ac:dyDescent="0.25">
      <c r="A947" s="1">
        <v>939</v>
      </c>
      <c r="B947" s="1" t="s">
        <v>24</v>
      </c>
      <c r="C947" s="1">
        <v>-0.19600000000000001</v>
      </c>
      <c r="D947" s="1">
        <v>905</v>
      </c>
      <c r="E947" s="1" t="s">
        <v>24</v>
      </c>
      <c r="F947" s="1">
        <v>-0.23</v>
      </c>
      <c r="G947" s="1">
        <f t="shared" si="28"/>
        <v>-0.2799428571428571</v>
      </c>
      <c r="H947" s="1">
        <f t="shared" si="29"/>
        <v>-0.32097142857142857</v>
      </c>
      <c r="I947" s="2"/>
      <c r="J947" s="4"/>
      <c r="K947" s="2"/>
      <c r="L947" s="4"/>
    </row>
    <row r="948" spans="1:12" x14ac:dyDescent="0.25">
      <c r="A948" s="1">
        <v>940</v>
      </c>
      <c r="B948" s="1" t="s">
        <v>22</v>
      </c>
      <c r="C948" s="1">
        <v>-0.33539999999999998</v>
      </c>
      <c r="D948" s="1">
        <v>906</v>
      </c>
      <c r="E948" s="1" t="s">
        <v>22</v>
      </c>
      <c r="F948" s="1">
        <v>-0.3795</v>
      </c>
      <c r="G948" s="1">
        <f t="shared" si="28"/>
        <v>-0.28457142857142853</v>
      </c>
      <c r="H948" s="1">
        <f t="shared" si="29"/>
        <v>-0.32598571428571427</v>
      </c>
      <c r="I948" s="2"/>
      <c r="J948" s="4"/>
      <c r="K948" s="2"/>
      <c r="L948" s="4"/>
    </row>
    <row r="949" spans="1:12" x14ac:dyDescent="0.25">
      <c r="A949" s="1">
        <v>941</v>
      </c>
      <c r="B949" s="1" t="s">
        <v>19</v>
      </c>
      <c r="C949" s="1">
        <v>-0.29959999999999998</v>
      </c>
      <c r="D949" s="1">
        <v>907</v>
      </c>
      <c r="E949" s="1" t="s">
        <v>19</v>
      </c>
      <c r="F949" s="1">
        <v>-0.34329999999999999</v>
      </c>
      <c r="G949" s="1">
        <f t="shared" si="28"/>
        <v>-0.2764428571428571</v>
      </c>
      <c r="H949" s="1">
        <f t="shared" si="29"/>
        <v>-0.31752857142857138</v>
      </c>
      <c r="I949" s="2"/>
      <c r="J949" s="4"/>
      <c r="K949" s="2"/>
      <c r="L949" s="4"/>
    </row>
    <row r="950" spans="1:12" x14ac:dyDescent="0.25">
      <c r="A950" s="1">
        <v>942</v>
      </c>
      <c r="B950" s="1" t="s">
        <v>19</v>
      </c>
      <c r="C950" s="1">
        <v>-0.29959999999999998</v>
      </c>
      <c r="D950" s="1">
        <v>908</v>
      </c>
      <c r="E950" s="1" t="s">
        <v>19</v>
      </c>
      <c r="F950" s="1">
        <v>-0.34329999999999999</v>
      </c>
      <c r="G950" s="1">
        <f t="shared" si="28"/>
        <v>-0.27708571428571427</v>
      </c>
      <c r="H950" s="1">
        <f t="shared" si="29"/>
        <v>-0.31818571428571429</v>
      </c>
      <c r="I950" s="12" t="s">
        <v>77</v>
      </c>
      <c r="J950" s="4"/>
      <c r="K950" s="12" t="s">
        <v>77</v>
      </c>
      <c r="L950" s="4"/>
    </row>
    <row r="951" spans="1:12" x14ac:dyDescent="0.25">
      <c r="A951" s="1">
        <v>943</v>
      </c>
      <c r="B951" s="1" t="s">
        <v>19</v>
      </c>
      <c r="C951" s="1">
        <v>-0.29959999999999998</v>
      </c>
      <c r="D951" s="1">
        <v>909</v>
      </c>
      <c r="E951" s="1" t="s">
        <v>19</v>
      </c>
      <c r="F951" s="1">
        <v>-0.34329999999999999</v>
      </c>
      <c r="G951" s="1">
        <f t="shared" si="28"/>
        <v>-0.29459999999999997</v>
      </c>
      <c r="H951" s="1">
        <f t="shared" si="29"/>
        <v>-0.33725714285714287</v>
      </c>
      <c r="I951" s="2"/>
      <c r="J951" s="4"/>
      <c r="K951" s="2"/>
      <c r="L951" s="4"/>
    </row>
    <row r="952" spans="1:12" x14ac:dyDescent="0.25">
      <c r="A952" s="1">
        <v>944</v>
      </c>
      <c r="B952" s="1" t="s">
        <v>17</v>
      </c>
      <c r="C952" s="1">
        <v>-0.29780000000000001</v>
      </c>
      <c r="D952" s="1">
        <v>910</v>
      </c>
      <c r="E952" s="1" t="s">
        <v>17</v>
      </c>
      <c r="F952" s="1">
        <v>-0.3407</v>
      </c>
      <c r="G952" s="1">
        <f t="shared" si="28"/>
        <v>-0.27691428571428572</v>
      </c>
      <c r="H952" s="1">
        <f t="shared" si="29"/>
        <v>-0.31835714285714284</v>
      </c>
      <c r="I952" s="2"/>
      <c r="J952" s="4"/>
      <c r="K952" s="2"/>
      <c r="L952" s="4"/>
    </row>
    <row r="953" spans="1:12" x14ac:dyDescent="0.25">
      <c r="A953" s="1">
        <v>945</v>
      </c>
      <c r="B953" s="1" t="s">
        <v>13</v>
      </c>
      <c r="C953" s="1">
        <v>-0.21160000000000001</v>
      </c>
      <c r="D953" s="1">
        <v>911</v>
      </c>
      <c r="E953" s="1" t="s">
        <v>13</v>
      </c>
      <c r="F953" s="1">
        <v>-0.2472</v>
      </c>
      <c r="G953" s="1">
        <f t="shared" si="28"/>
        <v>-0.27358571428571427</v>
      </c>
      <c r="H953" s="1">
        <f t="shared" si="29"/>
        <v>-0.31470000000000004</v>
      </c>
      <c r="I953" s="2"/>
      <c r="J953" s="4"/>
      <c r="K953" s="2"/>
      <c r="L953" s="4"/>
    </row>
    <row r="954" spans="1:12" x14ac:dyDescent="0.25">
      <c r="A954" s="1">
        <v>946</v>
      </c>
      <c r="B954" s="1" t="s">
        <v>21</v>
      </c>
      <c r="C954" s="1">
        <v>-0.31859999999999999</v>
      </c>
      <c r="D954" s="1">
        <v>912</v>
      </c>
      <c r="E954" s="1" t="s">
        <v>21</v>
      </c>
      <c r="F954" s="1">
        <v>-0.36349999999999999</v>
      </c>
      <c r="G954" s="1">
        <f t="shared" si="28"/>
        <v>-0.28145714285714285</v>
      </c>
      <c r="H954" s="1">
        <f t="shared" si="29"/>
        <v>-0.32278571428571429</v>
      </c>
      <c r="I954" s="2"/>
      <c r="J954" s="4"/>
      <c r="K954" s="2"/>
      <c r="L954" s="4"/>
    </row>
    <row r="955" spans="1:12" x14ac:dyDescent="0.25">
      <c r="A955" s="1">
        <v>947</v>
      </c>
      <c r="B955" s="1" t="s">
        <v>13</v>
      </c>
      <c r="C955" s="1">
        <v>-0.21160000000000001</v>
      </c>
      <c r="D955" s="1">
        <v>913</v>
      </c>
      <c r="E955" s="1" t="s">
        <v>13</v>
      </c>
      <c r="F955" s="1">
        <v>-0.2472</v>
      </c>
      <c r="G955" s="1">
        <f t="shared" si="28"/>
        <v>0.13221428571428567</v>
      </c>
      <c r="H955" s="1">
        <f t="shared" si="29"/>
        <v>-0.33087142857142859</v>
      </c>
      <c r="I955" s="2"/>
      <c r="J955" s="4"/>
      <c r="K955" s="2"/>
      <c r="L955" s="4"/>
    </row>
    <row r="956" spans="1:12" x14ac:dyDescent="0.25">
      <c r="A956" s="1">
        <v>948</v>
      </c>
      <c r="B956" s="1" t="s">
        <v>8</v>
      </c>
      <c r="C956" s="1">
        <v>-0.27629999999999999</v>
      </c>
      <c r="D956" s="1">
        <v>914</v>
      </c>
      <c r="E956" s="1" t="s">
        <v>8</v>
      </c>
      <c r="F956" s="1">
        <v>-0.31769999999999998</v>
      </c>
      <c r="G956" s="1">
        <f t="shared" si="28"/>
        <v>0.12408571428571426</v>
      </c>
      <c r="H956" s="1">
        <f t="shared" si="29"/>
        <v>-0.33932857142857137</v>
      </c>
      <c r="I956" s="2"/>
      <c r="J956" s="4"/>
      <c r="K956" s="2"/>
      <c r="L956" s="4"/>
    </row>
    <row r="957" spans="1:12" x14ac:dyDescent="0.25">
      <c r="A957" s="1">
        <v>949</v>
      </c>
      <c r="B957" s="1" t="s">
        <v>11</v>
      </c>
      <c r="C957" s="1">
        <v>-0.35470000000000002</v>
      </c>
      <c r="D957" s="1">
        <v>915</v>
      </c>
      <c r="E957" s="1" t="s">
        <v>11</v>
      </c>
      <c r="F957" s="1">
        <v>-0.39989999999999998</v>
      </c>
      <c r="G957" s="1">
        <f t="shared" si="28"/>
        <v>0.10639999999999998</v>
      </c>
      <c r="H957" s="1">
        <f t="shared" si="29"/>
        <v>-0.35822857142857145</v>
      </c>
      <c r="I957" s="2"/>
      <c r="J957" s="4"/>
      <c r="K957" s="2"/>
      <c r="L957" s="4"/>
    </row>
    <row r="958" spans="1:12" x14ac:dyDescent="0.25">
      <c r="A958" s="1">
        <v>950</v>
      </c>
      <c r="B958" s="1" t="s">
        <v>11</v>
      </c>
      <c r="C958" s="1">
        <v>2.5960999999999999</v>
      </c>
      <c r="D958" s="1">
        <v>916</v>
      </c>
      <c r="E958" s="1" t="s">
        <v>11</v>
      </c>
      <c r="F958" s="1">
        <v>-0.39989999999999998</v>
      </c>
      <c r="G958" s="1">
        <f t="shared" si="28"/>
        <v>0.10978571428571428</v>
      </c>
      <c r="H958" s="1">
        <f t="shared" si="29"/>
        <v>-0.35458571428571428</v>
      </c>
      <c r="I958" s="2"/>
      <c r="J958" s="4"/>
      <c r="K958" s="2"/>
      <c r="L958" s="4"/>
    </row>
    <row r="959" spans="1:12" x14ac:dyDescent="0.25">
      <c r="A959" s="1">
        <v>951</v>
      </c>
      <c r="B959" s="1" t="s">
        <v>11</v>
      </c>
      <c r="C959" s="1">
        <v>-0.35470000000000002</v>
      </c>
      <c r="D959" s="1">
        <v>917</v>
      </c>
      <c r="E959" s="1" t="s">
        <v>11</v>
      </c>
      <c r="F959" s="1">
        <v>-0.39989999999999998</v>
      </c>
      <c r="G959" s="1">
        <f t="shared" si="28"/>
        <v>0.10054285714285714</v>
      </c>
      <c r="H959" s="1">
        <f t="shared" si="29"/>
        <v>-0.36465714285714279</v>
      </c>
      <c r="I959" s="2"/>
      <c r="J959" s="4"/>
      <c r="K959" s="2"/>
      <c r="L959" s="4"/>
    </row>
    <row r="960" spans="1:12" x14ac:dyDescent="0.25">
      <c r="A960" s="1">
        <v>952</v>
      </c>
      <c r="B960" s="1" t="s">
        <v>22</v>
      </c>
      <c r="C960" s="1">
        <v>-0.33539999999999998</v>
      </c>
      <c r="D960" s="1">
        <v>918</v>
      </c>
      <c r="E960" s="1" t="s">
        <v>22</v>
      </c>
      <c r="F960" s="1">
        <v>-0.3795</v>
      </c>
      <c r="G960" s="1">
        <f t="shared" si="28"/>
        <v>9.1685714285714245E-2</v>
      </c>
      <c r="H960" s="1">
        <f t="shared" si="29"/>
        <v>-0.37400000000000005</v>
      </c>
      <c r="I960" s="2"/>
      <c r="J960" s="4"/>
      <c r="K960" s="2"/>
      <c r="L960" s="4"/>
    </row>
    <row r="961" spans="1:12" x14ac:dyDescent="0.25">
      <c r="A961" s="1">
        <v>953</v>
      </c>
      <c r="B961" s="1" t="s">
        <v>15</v>
      </c>
      <c r="C961" s="1">
        <v>-0.2949</v>
      </c>
      <c r="D961" s="1">
        <v>919</v>
      </c>
      <c r="E961" s="1" t="s">
        <v>15</v>
      </c>
      <c r="F961" s="1">
        <v>-0.33800000000000002</v>
      </c>
      <c r="G961" s="1">
        <f t="shared" si="28"/>
        <v>0.11212857142857138</v>
      </c>
      <c r="H961" s="1">
        <f t="shared" si="29"/>
        <v>-0.35218571428571421</v>
      </c>
      <c r="I961" s="2"/>
      <c r="J961" s="4"/>
      <c r="K961" s="2"/>
      <c r="L961" s="4"/>
    </row>
    <row r="962" spans="1:12" x14ac:dyDescent="0.25">
      <c r="A962" s="1">
        <v>954</v>
      </c>
      <c r="B962" s="1" t="s">
        <v>8</v>
      </c>
      <c r="C962" s="1">
        <v>-0.27629999999999999</v>
      </c>
      <c r="D962" s="1">
        <v>920</v>
      </c>
      <c r="E962" s="1" t="s">
        <v>8</v>
      </c>
      <c r="F962" s="1">
        <v>-0.31769999999999998</v>
      </c>
      <c r="G962" s="1">
        <f t="shared" si="28"/>
        <v>-0.29821428571428571</v>
      </c>
      <c r="H962" s="1">
        <f t="shared" si="29"/>
        <v>-0.3404428571428571</v>
      </c>
      <c r="I962" s="2"/>
      <c r="J962" s="4"/>
      <c r="K962" s="2"/>
      <c r="L962" s="4"/>
    </row>
    <row r="963" spans="1:12" x14ac:dyDescent="0.25">
      <c r="A963" s="1">
        <v>955</v>
      </c>
      <c r="B963" s="1" t="s">
        <v>18</v>
      </c>
      <c r="C963" s="1">
        <v>-0.33829999999999999</v>
      </c>
      <c r="D963" s="1">
        <v>921</v>
      </c>
      <c r="E963" s="1" t="s">
        <v>18</v>
      </c>
      <c r="F963" s="1">
        <v>-0.3831</v>
      </c>
      <c r="G963" s="1">
        <f t="shared" si="28"/>
        <v>-0.27672857142857138</v>
      </c>
      <c r="H963" s="1">
        <f t="shared" si="29"/>
        <v>-0.31751428571428569</v>
      </c>
      <c r="I963" s="2"/>
      <c r="J963" s="4"/>
      <c r="K963" s="2"/>
      <c r="L963" s="4"/>
    </row>
    <row r="964" spans="1:12" x14ac:dyDescent="0.25">
      <c r="A964" s="1">
        <v>956</v>
      </c>
      <c r="B964" s="1" t="s">
        <v>13</v>
      </c>
      <c r="C964" s="1">
        <v>-0.21160000000000001</v>
      </c>
      <c r="D964" s="1">
        <v>922</v>
      </c>
      <c r="E964" s="1" t="s">
        <v>13</v>
      </c>
      <c r="F964" s="1">
        <v>-0.2472</v>
      </c>
      <c r="G964" s="1">
        <f t="shared" si="28"/>
        <v>-0.28218571428571426</v>
      </c>
      <c r="H964" s="1">
        <f t="shared" si="29"/>
        <v>-0.32314285714285712</v>
      </c>
      <c r="I964" s="2"/>
      <c r="J964" s="4"/>
      <c r="K964" s="2"/>
      <c r="L964" s="4"/>
    </row>
    <row r="965" spans="1:12" x14ac:dyDescent="0.25">
      <c r="A965" s="1">
        <v>957</v>
      </c>
      <c r="B965" s="1" t="s">
        <v>8</v>
      </c>
      <c r="C965" s="1">
        <v>-0.27629999999999999</v>
      </c>
      <c r="D965" s="1">
        <v>923</v>
      </c>
      <c r="E965" s="1" t="s">
        <v>8</v>
      </c>
      <c r="F965" s="1">
        <v>-0.31769999999999998</v>
      </c>
      <c r="G965" s="1">
        <f t="shared" si="28"/>
        <v>-0.2883857142857143</v>
      </c>
      <c r="H965" s="1">
        <f t="shared" si="29"/>
        <v>-0.32958571428571432</v>
      </c>
      <c r="I965" s="2"/>
      <c r="J965" s="4"/>
      <c r="K965" s="2"/>
      <c r="L965" s="4"/>
    </row>
    <row r="966" spans="1:12" x14ac:dyDescent="0.25">
      <c r="A966" s="1">
        <v>958</v>
      </c>
      <c r="B966" s="1" t="s">
        <v>14</v>
      </c>
      <c r="C966" s="1">
        <v>-0.20430000000000001</v>
      </c>
      <c r="D966" s="1">
        <v>924</v>
      </c>
      <c r="E966" s="1" t="s">
        <v>14</v>
      </c>
      <c r="F966" s="1">
        <v>-0.2394</v>
      </c>
      <c r="G966" s="1">
        <f t="shared" si="28"/>
        <v>-0.27914285714285714</v>
      </c>
      <c r="H966" s="1">
        <f t="shared" si="29"/>
        <v>-0.31951428571428575</v>
      </c>
      <c r="I966" s="2"/>
      <c r="J966" s="4"/>
      <c r="K966" s="2"/>
      <c r="L966" s="4"/>
    </row>
    <row r="967" spans="1:12" x14ac:dyDescent="0.25">
      <c r="A967" s="1">
        <v>959</v>
      </c>
      <c r="B967" s="1" t="s">
        <v>7</v>
      </c>
      <c r="C967" s="1">
        <v>-0.37359999999999999</v>
      </c>
      <c r="D967" s="1">
        <v>925</v>
      </c>
      <c r="E967" s="1" t="s">
        <v>7</v>
      </c>
      <c r="F967" s="1">
        <v>-0.41889999999999999</v>
      </c>
      <c r="G967" s="1">
        <f t="shared" si="28"/>
        <v>-0.26104285714285719</v>
      </c>
      <c r="H967" s="1">
        <f t="shared" si="29"/>
        <v>-0.30010000000000003</v>
      </c>
      <c r="I967" s="2"/>
      <c r="J967" s="4"/>
      <c r="K967" s="2"/>
      <c r="L967" s="4"/>
    </row>
    <row r="968" spans="1:12" x14ac:dyDescent="0.25">
      <c r="A968" s="1">
        <v>960</v>
      </c>
      <c r="B968" s="1" t="s">
        <v>18</v>
      </c>
      <c r="C968" s="1">
        <v>-0.33829999999999999</v>
      </c>
      <c r="D968" s="1">
        <v>926</v>
      </c>
      <c r="E968" s="1" t="s">
        <v>18</v>
      </c>
      <c r="F968" s="1">
        <v>-0.3831</v>
      </c>
      <c r="G968" s="1">
        <f t="shared" si="28"/>
        <v>-0.27294285714285715</v>
      </c>
      <c r="H968" s="1">
        <f t="shared" si="29"/>
        <v>-0.31307142857142856</v>
      </c>
      <c r="I968" s="2"/>
      <c r="J968" s="4"/>
      <c r="K968" s="2"/>
      <c r="L968" s="4"/>
    </row>
    <row r="969" spans="1:12" x14ac:dyDescent="0.25">
      <c r="A969" s="1">
        <v>961</v>
      </c>
      <c r="B969" s="1" t="s">
        <v>13</v>
      </c>
      <c r="C969" s="1">
        <v>-0.21160000000000001</v>
      </c>
      <c r="D969" s="1">
        <v>927</v>
      </c>
      <c r="E969" s="1" t="s">
        <v>13</v>
      </c>
      <c r="F969" s="1">
        <v>-0.2472</v>
      </c>
      <c r="G969" s="1">
        <f t="shared" ref="G969:G1032" si="30">AVERAGE(C966:C972)</f>
        <v>-0.27627142857142856</v>
      </c>
      <c r="H969" s="1">
        <f t="shared" si="29"/>
        <v>-0.31672857142857147</v>
      </c>
      <c r="I969" s="2"/>
      <c r="J969" s="4"/>
      <c r="K969" s="2"/>
      <c r="L969" s="4"/>
    </row>
    <row r="970" spans="1:12" x14ac:dyDescent="0.25">
      <c r="A970" s="1">
        <v>962</v>
      </c>
      <c r="B970" s="1" t="s">
        <v>13</v>
      </c>
      <c r="C970" s="1">
        <v>-0.21160000000000001</v>
      </c>
      <c r="D970" s="1">
        <v>928</v>
      </c>
      <c r="E970" s="1" t="s">
        <v>13</v>
      </c>
      <c r="F970" s="1">
        <v>-0.2472</v>
      </c>
      <c r="G970" s="1">
        <f t="shared" si="30"/>
        <v>-0.27960000000000002</v>
      </c>
      <c r="H970" s="1">
        <f t="shared" si="29"/>
        <v>-0.32045714285714288</v>
      </c>
      <c r="I970" s="2"/>
      <c r="J970" s="4"/>
      <c r="K970" s="2"/>
      <c r="L970" s="4"/>
    </row>
    <row r="971" spans="1:12" x14ac:dyDescent="0.25">
      <c r="A971" s="1">
        <v>963</v>
      </c>
      <c r="B971" s="1" t="s">
        <v>15</v>
      </c>
      <c r="C971" s="1">
        <v>-0.2949</v>
      </c>
      <c r="D971" s="1">
        <v>929</v>
      </c>
      <c r="E971" s="1" t="s">
        <v>15</v>
      </c>
      <c r="F971" s="1">
        <v>-0.33800000000000002</v>
      </c>
      <c r="G971" s="1">
        <f t="shared" si="30"/>
        <v>-0.27455714285714283</v>
      </c>
      <c r="H971" s="1">
        <f t="shared" si="29"/>
        <v>-0.31642857142857139</v>
      </c>
      <c r="I971" s="2"/>
      <c r="J971" s="4"/>
      <c r="K971" s="2"/>
      <c r="L971" s="4"/>
    </row>
    <row r="972" spans="1:12" x14ac:dyDescent="0.25">
      <c r="A972" s="1">
        <v>964</v>
      </c>
      <c r="B972" s="1" t="s">
        <v>19</v>
      </c>
      <c r="C972" s="1">
        <v>-0.29959999999999998</v>
      </c>
      <c r="D972" s="1">
        <v>930</v>
      </c>
      <c r="E972" s="1" t="s">
        <v>19</v>
      </c>
      <c r="F972" s="1">
        <v>-0.34329999999999999</v>
      </c>
      <c r="G972" s="1">
        <f t="shared" si="30"/>
        <v>-0.25581428571428572</v>
      </c>
      <c r="H972" s="1">
        <f t="shared" si="29"/>
        <v>-0.31882857142857146</v>
      </c>
      <c r="I972" s="2"/>
      <c r="J972" s="4"/>
      <c r="K972" s="2"/>
      <c r="L972" s="4"/>
    </row>
    <row r="973" spans="1:12" x14ac:dyDescent="0.25">
      <c r="A973" s="1">
        <v>965</v>
      </c>
      <c r="B973" s="1" t="s">
        <v>10</v>
      </c>
      <c r="C973" s="1">
        <v>-0.2276</v>
      </c>
      <c r="D973" s="1">
        <v>931</v>
      </c>
      <c r="E973" s="1" t="s">
        <v>10</v>
      </c>
      <c r="F973" s="1">
        <v>-0.26550000000000001</v>
      </c>
      <c r="G973" s="1">
        <f t="shared" si="30"/>
        <v>-0.27625714285714287</v>
      </c>
      <c r="H973" s="1">
        <f t="shared" si="29"/>
        <v>-0.34064285714285714</v>
      </c>
      <c r="I973" s="2"/>
      <c r="J973" s="4"/>
      <c r="K973" s="2"/>
      <c r="L973" s="4"/>
    </row>
    <row r="974" spans="1:12" x14ac:dyDescent="0.25">
      <c r="A974" s="1">
        <v>966</v>
      </c>
      <c r="B974" s="1" t="s">
        <v>18</v>
      </c>
      <c r="C974" s="1">
        <v>-0.33829999999999999</v>
      </c>
      <c r="D974" s="1">
        <v>932</v>
      </c>
      <c r="E974" s="1" t="s">
        <v>20</v>
      </c>
      <c r="F974" s="1">
        <v>-0.39069999999999999</v>
      </c>
      <c r="G974" s="1">
        <f t="shared" si="30"/>
        <v>-0.27854285714285715</v>
      </c>
      <c r="H974" s="1">
        <f t="shared" si="29"/>
        <v>-0.34325714285714287</v>
      </c>
      <c r="I974" s="2"/>
      <c r="J974" s="4"/>
      <c r="K974" s="2"/>
      <c r="L974" s="4"/>
    </row>
    <row r="975" spans="1:12" x14ac:dyDescent="0.25">
      <c r="A975" s="1">
        <v>967</v>
      </c>
      <c r="B975" s="1" t="s">
        <v>12</v>
      </c>
      <c r="C975" s="1">
        <v>-0.20710000000000001</v>
      </c>
      <c r="D975" s="1">
        <v>933</v>
      </c>
      <c r="E975" s="1" t="s">
        <v>11</v>
      </c>
      <c r="F975" s="1">
        <v>-0.39989999999999998</v>
      </c>
      <c r="G975" s="1">
        <f t="shared" si="30"/>
        <v>-0.27458571428571427</v>
      </c>
      <c r="H975" s="1">
        <f t="shared" si="29"/>
        <v>-0.34325714285714287</v>
      </c>
      <c r="I975" s="2"/>
      <c r="J975" s="4"/>
      <c r="K975" s="2"/>
      <c r="L975" s="4"/>
    </row>
    <row r="976" spans="1:12" x14ac:dyDescent="0.25">
      <c r="A976" s="1">
        <v>968</v>
      </c>
      <c r="B976" s="1" t="s">
        <v>11</v>
      </c>
      <c r="C976" s="1">
        <v>-0.35470000000000002</v>
      </c>
      <c r="D976" s="1">
        <v>934</v>
      </c>
      <c r="E976" s="1" t="s">
        <v>11</v>
      </c>
      <c r="F976" s="1">
        <v>-0.39989999999999998</v>
      </c>
      <c r="G976" s="1">
        <f t="shared" si="30"/>
        <v>-0.2801142857142857</v>
      </c>
      <c r="H976" s="1">
        <f t="shared" si="29"/>
        <v>2.4857142857143293E-3</v>
      </c>
      <c r="I976" s="2"/>
      <c r="J976" s="4"/>
      <c r="K976" s="2"/>
      <c r="L976" s="4"/>
    </row>
    <row r="977" spans="1:12" x14ac:dyDescent="0.25">
      <c r="A977" s="1">
        <v>969</v>
      </c>
      <c r="B977" s="1" t="s">
        <v>10</v>
      </c>
      <c r="C977" s="1">
        <v>-0.2276</v>
      </c>
      <c r="D977" s="1">
        <v>935</v>
      </c>
      <c r="E977" s="1" t="s">
        <v>10</v>
      </c>
      <c r="F977" s="1">
        <v>-0.26550000000000001</v>
      </c>
      <c r="G977" s="1">
        <f t="shared" si="30"/>
        <v>-0.28707142857142859</v>
      </c>
      <c r="H977" s="1">
        <f t="shared" si="29"/>
        <v>-4.9714285714285477E-3</v>
      </c>
      <c r="I977" s="2"/>
      <c r="J977" s="4"/>
      <c r="K977" s="2"/>
      <c r="L977" s="4"/>
    </row>
    <row r="978" spans="1:12" x14ac:dyDescent="0.25">
      <c r="A978" s="1">
        <v>970</v>
      </c>
      <c r="B978" s="1" t="s">
        <v>9</v>
      </c>
      <c r="C978" s="1">
        <v>-0.26719999999999999</v>
      </c>
      <c r="D978" s="1">
        <v>936</v>
      </c>
      <c r="E978" s="1" t="s">
        <v>15</v>
      </c>
      <c r="F978" s="1">
        <v>-0.33800000000000002</v>
      </c>
      <c r="G978" s="1">
        <f t="shared" si="30"/>
        <v>-0.27691428571428572</v>
      </c>
      <c r="H978" s="1">
        <f t="shared" si="29"/>
        <v>6.8142857142857493E-3</v>
      </c>
      <c r="I978" s="2"/>
      <c r="J978" s="4"/>
      <c r="K978" s="2"/>
      <c r="L978" s="4"/>
    </row>
    <row r="979" spans="1:12" x14ac:dyDescent="0.25">
      <c r="A979" s="1">
        <v>971</v>
      </c>
      <c r="B979" s="1" t="s">
        <v>18</v>
      </c>
      <c r="C979" s="1">
        <v>-0.33829999999999999</v>
      </c>
      <c r="D979" s="1">
        <v>937</v>
      </c>
      <c r="E979" s="1" t="s">
        <v>18</v>
      </c>
      <c r="F979" s="1">
        <v>2.0769000000000002</v>
      </c>
      <c r="G979" s="1">
        <f t="shared" si="30"/>
        <v>-0.27755714285714289</v>
      </c>
      <c r="H979" s="1">
        <f t="shared" si="29"/>
        <v>2.8628571428571451E-2</v>
      </c>
      <c r="I979" s="2"/>
      <c r="J979" s="4"/>
      <c r="K979" s="2"/>
      <c r="L979" s="4"/>
    </row>
    <row r="980" spans="1:12" x14ac:dyDescent="0.25">
      <c r="A980" s="1">
        <v>972</v>
      </c>
      <c r="B980" s="1" t="s">
        <v>8</v>
      </c>
      <c r="C980" s="1">
        <v>-0.27629999999999999</v>
      </c>
      <c r="D980" s="1">
        <v>938</v>
      </c>
      <c r="E980" s="1" t="s">
        <v>8</v>
      </c>
      <c r="F980" s="1">
        <v>-0.31769999999999998</v>
      </c>
      <c r="G980" s="1">
        <f t="shared" si="30"/>
        <v>-0.27521428571428569</v>
      </c>
      <c r="H980" s="1">
        <f t="shared" si="29"/>
        <v>3.1028571428571485E-2</v>
      </c>
      <c r="I980" s="2"/>
      <c r="J980" s="4"/>
      <c r="K980" s="2"/>
      <c r="L980" s="4"/>
    </row>
    <row r="981" spans="1:12" x14ac:dyDescent="0.25">
      <c r="A981" s="1">
        <v>973</v>
      </c>
      <c r="B981" s="1" t="s">
        <v>9</v>
      </c>
      <c r="C981" s="1">
        <v>-0.26719999999999999</v>
      </c>
      <c r="D981" s="1">
        <v>939</v>
      </c>
      <c r="E981" s="1" t="s">
        <v>9</v>
      </c>
      <c r="F981" s="1">
        <v>-0.30819999999999997</v>
      </c>
      <c r="G981" s="1">
        <f t="shared" si="30"/>
        <v>-0.2707</v>
      </c>
      <c r="H981" s="1">
        <f t="shared" si="29"/>
        <v>3.6100000000000035E-2</v>
      </c>
      <c r="I981" s="2"/>
      <c r="J981" s="4"/>
      <c r="K981" s="2"/>
      <c r="L981" s="4"/>
    </row>
    <row r="982" spans="1:12" x14ac:dyDescent="0.25">
      <c r="A982" s="1">
        <v>974</v>
      </c>
      <c r="B982" s="1" t="s">
        <v>13</v>
      </c>
      <c r="C982" s="1">
        <v>-0.21160000000000001</v>
      </c>
      <c r="D982" s="1">
        <v>940</v>
      </c>
      <c r="E982" s="1" t="s">
        <v>13</v>
      </c>
      <c r="F982" s="1">
        <v>-0.2472</v>
      </c>
      <c r="G982" s="1">
        <f t="shared" si="30"/>
        <v>-0.2804428571428571</v>
      </c>
      <c r="H982" s="1">
        <f t="shared" si="29"/>
        <v>3.0171428571428602E-2</v>
      </c>
      <c r="I982" s="2"/>
      <c r="J982" s="4"/>
      <c r="K982" s="2"/>
      <c r="L982" s="4"/>
    </row>
    <row r="983" spans="1:12" x14ac:dyDescent="0.25">
      <c r="A983" s="1">
        <v>975</v>
      </c>
      <c r="B983" s="1" t="s">
        <v>18</v>
      </c>
      <c r="C983" s="1">
        <v>-0.33829999999999999</v>
      </c>
      <c r="D983" s="1">
        <v>941</v>
      </c>
      <c r="E983" s="1" t="s">
        <v>18</v>
      </c>
      <c r="F983" s="1">
        <v>-0.3831</v>
      </c>
      <c r="G983" s="1">
        <f t="shared" si="30"/>
        <v>-0.27465714285714282</v>
      </c>
      <c r="H983" s="1">
        <f t="shared" ref="H983:H1046" si="31">AVERAGE(F980:F986)</f>
        <v>-0.31519999999999992</v>
      </c>
      <c r="I983" s="2"/>
      <c r="J983" s="4"/>
      <c r="K983" s="2"/>
      <c r="L983" s="4"/>
    </row>
    <row r="984" spans="1:12" x14ac:dyDescent="0.25">
      <c r="A984" s="1">
        <v>976</v>
      </c>
      <c r="B984" s="1" t="s">
        <v>24</v>
      </c>
      <c r="C984" s="1">
        <v>-0.19600000000000001</v>
      </c>
      <c r="D984" s="1">
        <v>942</v>
      </c>
      <c r="E984" s="1" t="s">
        <v>24</v>
      </c>
      <c r="F984" s="1">
        <v>-0.23</v>
      </c>
      <c r="G984" s="1">
        <f t="shared" si="30"/>
        <v>-0.27465714285714282</v>
      </c>
      <c r="H984" s="1">
        <f t="shared" si="31"/>
        <v>-0.31519999999999998</v>
      </c>
      <c r="I984" s="2"/>
      <c r="J984" s="4"/>
      <c r="K984" s="2"/>
      <c r="L984" s="4"/>
    </row>
    <row r="985" spans="1:12" x14ac:dyDescent="0.25">
      <c r="A985" s="1">
        <v>977</v>
      </c>
      <c r="B985" s="1" t="s">
        <v>22</v>
      </c>
      <c r="C985" s="1">
        <v>-0.33539999999999998</v>
      </c>
      <c r="D985" s="1">
        <v>943</v>
      </c>
      <c r="E985" s="1" t="s">
        <v>22</v>
      </c>
      <c r="F985" s="1">
        <v>-0.3795</v>
      </c>
      <c r="G985" s="1">
        <f t="shared" si="30"/>
        <v>-0.28439999999999999</v>
      </c>
      <c r="H985" s="1">
        <f t="shared" si="31"/>
        <v>-0.32538571428571433</v>
      </c>
      <c r="I985" s="2"/>
      <c r="J985" s="4"/>
      <c r="K985" s="2"/>
      <c r="L985" s="4"/>
    </row>
    <row r="986" spans="1:12" x14ac:dyDescent="0.25">
      <c r="A986" s="1">
        <v>978</v>
      </c>
      <c r="B986" s="1" t="s">
        <v>17</v>
      </c>
      <c r="C986" s="1">
        <v>-0.29780000000000001</v>
      </c>
      <c r="D986" s="1">
        <v>944</v>
      </c>
      <c r="E986" s="1" t="s">
        <v>17</v>
      </c>
      <c r="F986" s="1">
        <v>-0.3407</v>
      </c>
      <c r="G986" s="1">
        <f t="shared" si="30"/>
        <v>-0.30297142857142856</v>
      </c>
      <c r="H986" s="1">
        <f t="shared" si="31"/>
        <v>-0.34520000000000001</v>
      </c>
      <c r="I986" s="2"/>
      <c r="J986" s="4"/>
      <c r="K986" s="2"/>
      <c r="L986" s="4"/>
    </row>
    <row r="987" spans="1:12" x14ac:dyDescent="0.25">
      <c r="A987" s="1">
        <v>979</v>
      </c>
      <c r="B987" s="1" t="s">
        <v>8</v>
      </c>
      <c r="C987" s="1">
        <v>-0.27629999999999999</v>
      </c>
      <c r="D987" s="1">
        <v>945</v>
      </c>
      <c r="E987" s="1" t="s">
        <v>8</v>
      </c>
      <c r="F987" s="1">
        <v>-0.31769999999999998</v>
      </c>
      <c r="G987" s="1">
        <f t="shared" si="30"/>
        <v>0.16491428571428576</v>
      </c>
      <c r="H987" s="1">
        <f t="shared" si="31"/>
        <v>-0.33449999999999996</v>
      </c>
      <c r="I987" s="2"/>
      <c r="J987" s="4"/>
      <c r="K987" s="2"/>
      <c r="L987" s="4"/>
    </row>
    <row r="988" spans="1:12" x14ac:dyDescent="0.25">
      <c r="A988" s="1">
        <v>980</v>
      </c>
      <c r="B988" s="1" t="s">
        <v>22</v>
      </c>
      <c r="C988" s="1">
        <v>-0.33539999999999998</v>
      </c>
      <c r="D988" s="1">
        <v>946</v>
      </c>
      <c r="E988" s="1" t="s">
        <v>22</v>
      </c>
      <c r="F988" s="1">
        <v>-0.3795</v>
      </c>
      <c r="G988" s="1">
        <f t="shared" si="30"/>
        <v>0.16268571428571429</v>
      </c>
      <c r="H988" s="1">
        <f t="shared" si="31"/>
        <v>-0.33695714285714284</v>
      </c>
      <c r="I988" s="2"/>
      <c r="J988" s="4"/>
      <c r="K988" s="2"/>
      <c r="L988" s="4"/>
    </row>
    <row r="989" spans="1:12" x14ac:dyDescent="0.25">
      <c r="A989" s="1">
        <v>981</v>
      </c>
      <c r="B989" s="1" t="s">
        <v>16</v>
      </c>
      <c r="C989" s="1">
        <v>-0.34160000000000001</v>
      </c>
      <c r="D989" s="1">
        <v>947</v>
      </c>
      <c r="E989" s="1" t="s">
        <v>16</v>
      </c>
      <c r="F989" s="1">
        <v>-0.38590000000000002</v>
      </c>
      <c r="G989" s="1">
        <f t="shared" si="30"/>
        <v>0.18037142857142857</v>
      </c>
      <c r="H989" s="1">
        <f t="shared" si="31"/>
        <v>-0.31805714285714287</v>
      </c>
      <c r="I989" s="2"/>
      <c r="J989" s="4"/>
      <c r="K989" s="2"/>
      <c r="L989" s="4"/>
    </row>
    <row r="990" spans="1:12" x14ac:dyDescent="0.25">
      <c r="A990" s="1">
        <v>982</v>
      </c>
      <c r="B990" s="1" t="s">
        <v>9</v>
      </c>
      <c r="C990" s="1">
        <v>2.9369000000000001</v>
      </c>
      <c r="D990" s="1">
        <v>948</v>
      </c>
      <c r="E990" s="1" t="s">
        <v>9</v>
      </c>
      <c r="F990" s="1">
        <v>-0.30819999999999997</v>
      </c>
      <c r="G990" s="1">
        <f t="shared" si="30"/>
        <v>0.18037142857142857</v>
      </c>
      <c r="H990" s="1">
        <f t="shared" si="31"/>
        <v>-0.31805714285714287</v>
      </c>
      <c r="I990" s="2"/>
      <c r="J990" s="4"/>
      <c r="K990" s="2"/>
      <c r="L990" s="4"/>
    </row>
    <row r="991" spans="1:12" x14ac:dyDescent="0.25">
      <c r="A991" s="1">
        <v>983</v>
      </c>
      <c r="B991" s="1" t="s">
        <v>13</v>
      </c>
      <c r="C991" s="1">
        <v>-0.21160000000000001</v>
      </c>
      <c r="D991" s="1">
        <v>949</v>
      </c>
      <c r="E991" s="1" t="s">
        <v>13</v>
      </c>
      <c r="F991" s="1">
        <v>-0.2472</v>
      </c>
      <c r="G991" s="1">
        <f t="shared" si="30"/>
        <v>0.17301428571428573</v>
      </c>
      <c r="H991" s="1">
        <f t="shared" si="31"/>
        <v>-0.32595714285714289</v>
      </c>
      <c r="I991" s="2"/>
      <c r="J991" s="4"/>
      <c r="K991" s="2"/>
      <c r="L991" s="4"/>
    </row>
    <row r="992" spans="1:12" x14ac:dyDescent="0.25">
      <c r="A992" s="1">
        <v>984</v>
      </c>
      <c r="B992" s="1" t="s">
        <v>13</v>
      </c>
      <c r="C992" s="1">
        <v>-0.21160000000000001</v>
      </c>
      <c r="D992" s="1">
        <v>950</v>
      </c>
      <c r="E992" s="1" t="s">
        <v>13</v>
      </c>
      <c r="F992" s="1">
        <v>-0.2472</v>
      </c>
      <c r="G992" s="1">
        <f t="shared" si="30"/>
        <v>0.1781285714285715</v>
      </c>
      <c r="H992" s="1">
        <f t="shared" si="31"/>
        <v>-0.32078571428571429</v>
      </c>
      <c r="I992" s="2"/>
      <c r="J992" s="4"/>
      <c r="K992" s="2"/>
      <c r="L992" s="4"/>
    </row>
    <row r="993" spans="1:12" x14ac:dyDescent="0.25">
      <c r="A993" s="1">
        <v>985</v>
      </c>
      <c r="B993" s="1" t="s">
        <v>17</v>
      </c>
      <c r="C993" s="1">
        <v>-0.29780000000000001</v>
      </c>
      <c r="D993" s="1">
        <v>951</v>
      </c>
      <c r="E993" s="1" t="s">
        <v>17</v>
      </c>
      <c r="F993" s="1">
        <v>-0.3407</v>
      </c>
      <c r="G993" s="1">
        <f t="shared" si="30"/>
        <v>0.17860000000000004</v>
      </c>
      <c r="H993" s="1">
        <f t="shared" si="31"/>
        <v>-0.32038571428571433</v>
      </c>
      <c r="I993" s="2"/>
      <c r="J993" s="4"/>
      <c r="K993" s="2"/>
      <c r="L993" s="4"/>
    </row>
    <row r="994" spans="1:12" x14ac:dyDescent="0.25">
      <c r="A994" s="1">
        <v>986</v>
      </c>
      <c r="B994" s="1" t="s">
        <v>6</v>
      </c>
      <c r="C994" s="1">
        <v>-0.32779999999999998</v>
      </c>
      <c r="D994" s="1">
        <v>952</v>
      </c>
      <c r="E994" s="1" t="s">
        <v>6</v>
      </c>
      <c r="F994" s="1">
        <v>-0.373</v>
      </c>
      <c r="G994" s="1">
        <f t="shared" si="30"/>
        <v>-0.26895714285714284</v>
      </c>
      <c r="H994" s="1">
        <f t="shared" si="31"/>
        <v>-0.30921428571428572</v>
      </c>
      <c r="I994" s="2"/>
      <c r="J994" s="4"/>
      <c r="K994" s="2"/>
      <c r="L994" s="4"/>
    </row>
    <row r="995" spans="1:12" x14ac:dyDescent="0.25">
      <c r="A995" s="1">
        <v>987</v>
      </c>
      <c r="B995" s="1" t="s">
        <v>19</v>
      </c>
      <c r="C995" s="1">
        <v>-0.29959999999999998</v>
      </c>
      <c r="D995" s="1">
        <v>953</v>
      </c>
      <c r="E995" s="1" t="s">
        <v>19</v>
      </c>
      <c r="F995" s="1">
        <v>-0.34329999999999999</v>
      </c>
      <c r="G995" s="1">
        <f t="shared" si="30"/>
        <v>-0.28705714285714284</v>
      </c>
      <c r="H995" s="1">
        <f t="shared" si="31"/>
        <v>-0.32862857142857138</v>
      </c>
      <c r="I995" s="2"/>
      <c r="J995" s="4"/>
      <c r="K995" s="2"/>
      <c r="L995" s="4"/>
    </row>
    <row r="996" spans="1:12" x14ac:dyDescent="0.25">
      <c r="A996" s="1">
        <v>988</v>
      </c>
      <c r="B996" s="1" t="s">
        <v>18</v>
      </c>
      <c r="C996" s="1">
        <v>-0.33829999999999999</v>
      </c>
      <c r="D996" s="1">
        <v>954</v>
      </c>
      <c r="E996" s="1" t="s">
        <v>18</v>
      </c>
      <c r="F996" s="1">
        <v>-0.3831</v>
      </c>
      <c r="G996" s="1">
        <f t="shared" si="30"/>
        <v>-0.29937142857142851</v>
      </c>
      <c r="H996" s="1">
        <f t="shared" si="31"/>
        <v>-0.34198571428571428</v>
      </c>
      <c r="I996" s="2"/>
      <c r="J996" s="4"/>
      <c r="K996" s="2"/>
      <c r="L996" s="4"/>
    </row>
    <row r="997" spans="1:12" x14ac:dyDescent="0.25">
      <c r="A997" s="1">
        <v>989</v>
      </c>
      <c r="B997" s="1" t="s">
        <v>24</v>
      </c>
      <c r="C997" s="1">
        <v>-0.19600000000000001</v>
      </c>
      <c r="D997" s="1">
        <v>955</v>
      </c>
      <c r="E997" s="1" t="s">
        <v>24</v>
      </c>
      <c r="F997" s="1">
        <v>-0.23</v>
      </c>
      <c r="G997" s="1">
        <f t="shared" si="30"/>
        <v>-0.30515714285714285</v>
      </c>
      <c r="H997" s="1">
        <f t="shared" si="31"/>
        <v>-0.34804285714285715</v>
      </c>
      <c r="I997" s="2"/>
      <c r="J997" s="4"/>
      <c r="K997" s="2"/>
      <c r="L997" s="4"/>
    </row>
    <row r="998" spans="1:12" x14ac:dyDescent="0.25">
      <c r="A998" s="1">
        <v>990</v>
      </c>
      <c r="B998" s="1" t="s">
        <v>18</v>
      </c>
      <c r="C998" s="1">
        <v>-0.33829999999999999</v>
      </c>
      <c r="D998" s="1">
        <v>956</v>
      </c>
      <c r="E998" s="1" t="s">
        <v>18</v>
      </c>
      <c r="F998" s="1">
        <v>-0.3831</v>
      </c>
      <c r="G998" s="1">
        <f t="shared" si="30"/>
        <v>-0.30624285714285715</v>
      </c>
      <c r="H998" s="1">
        <f t="shared" si="31"/>
        <v>-0.3489714285714286</v>
      </c>
      <c r="I998" s="2"/>
      <c r="J998" s="4"/>
      <c r="K998" s="2"/>
      <c r="L998" s="4"/>
    </row>
    <row r="999" spans="1:12" x14ac:dyDescent="0.25">
      <c r="A999" s="1">
        <v>991</v>
      </c>
      <c r="B999" s="1" t="s">
        <v>17</v>
      </c>
      <c r="C999" s="1">
        <v>-0.29780000000000001</v>
      </c>
      <c r="D999" s="1">
        <v>957</v>
      </c>
      <c r="E999" s="1" t="s">
        <v>17</v>
      </c>
      <c r="F999" s="1">
        <v>-0.3407</v>
      </c>
      <c r="G999" s="1">
        <f t="shared" si="30"/>
        <v>-0.31135714285714283</v>
      </c>
      <c r="H999" s="1">
        <f t="shared" si="31"/>
        <v>-0.35414285714285715</v>
      </c>
      <c r="I999" s="2"/>
      <c r="J999" s="4"/>
      <c r="K999" s="2"/>
      <c r="L999" s="4"/>
    </row>
    <row r="1000" spans="1:12" x14ac:dyDescent="0.25">
      <c r="A1000" s="1">
        <v>992</v>
      </c>
      <c r="B1000" s="1" t="s">
        <v>18</v>
      </c>
      <c r="C1000" s="1">
        <v>-0.33829999999999999</v>
      </c>
      <c r="D1000" s="1">
        <v>958</v>
      </c>
      <c r="E1000" s="1" t="s">
        <v>18</v>
      </c>
      <c r="F1000" s="1">
        <v>-0.3831</v>
      </c>
      <c r="G1000" s="1">
        <f t="shared" si="30"/>
        <v>-0.29261428571428566</v>
      </c>
      <c r="H1000" s="1">
        <f t="shared" si="31"/>
        <v>-0.33407142857142852</v>
      </c>
      <c r="I1000" s="2"/>
      <c r="J1000" s="4"/>
      <c r="K1000" s="2"/>
      <c r="L1000" s="4"/>
    </row>
    <row r="1001" spans="1:12" x14ac:dyDescent="0.25">
      <c r="A1001" s="1">
        <v>993</v>
      </c>
      <c r="B1001" s="1" t="s">
        <v>22</v>
      </c>
      <c r="C1001" s="1">
        <v>-0.33539999999999998</v>
      </c>
      <c r="D1001" s="1">
        <v>959</v>
      </c>
      <c r="E1001" s="1" t="s">
        <v>22</v>
      </c>
      <c r="F1001" s="1">
        <v>-0.3795</v>
      </c>
      <c r="G1001" s="1">
        <f t="shared" si="30"/>
        <v>-0.31252857142857143</v>
      </c>
      <c r="H1001" s="1">
        <f t="shared" si="31"/>
        <v>-0.35542857142857143</v>
      </c>
      <c r="I1001" s="2"/>
      <c r="J1001" s="4"/>
      <c r="K1001" s="2"/>
      <c r="L1001" s="4"/>
    </row>
    <row r="1002" spans="1:12" x14ac:dyDescent="0.25">
      <c r="A1002" s="1">
        <v>994</v>
      </c>
      <c r="B1002" s="1" t="s">
        <v>22</v>
      </c>
      <c r="C1002" s="1">
        <v>-0.33539999999999998</v>
      </c>
      <c r="D1002" s="1">
        <v>960</v>
      </c>
      <c r="E1002" s="1" t="s">
        <v>22</v>
      </c>
      <c r="F1002" s="1">
        <v>-0.3795</v>
      </c>
      <c r="G1002" s="1">
        <f t="shared" si="30"/>
        <v>-0.29442857142857143</v>
      </c>
      <c r="H1002" s="1">
        <f t="shared" si="31"/>
        <v>-0.33601428571428565</v>
      </c>
      <c r="I1002" s="2"/>
      <c r="J1002" s="4"/>
      <c r="K1002" s="2"/>
      <c r="L1002" s="4"/>
    </row>
    <row r="1003" spans="1:12" x14ac:dyDescent="0.25">
      <c r="A1003" s="1">
        <v>995</v>
      </c>
      <c r="B1003" s="1" t="s">
        <v>12</v>
      </c>
      <c r="C1003" s="1">
        <v>-0.20710000000000001</v>
      </c>
      <c r="D1003" s="1">
        <v>961</v>
      </c>
      <c r="E1003" s="1" t="s">
        <v>12</v>
      </c>
      <c r="F1003" s="1">
        <v>-0.24260000000000001</v>
      </c>
      <c r="G1003" s="1">
        <f t="shared" si="30"/>
        <v>-0.28147142857142854</v>
      </c>
      <c r="H1003" s="1">
        <f t="shared" si="31"/>
        <v>-0.32199999999999995</v>
      </c>
      <c r="I1003" s="2"/>
      <c r="J1003" s="4"/>
      <c r="K1003" s="2"/>
      <c r="L1003" s="4"/>
    </row>
    <row r="1004" spans="1:12" x14ac:dyDescent="0.25">
      <c r="A1004" s="1">
        <v>996</v>
      </c>
      <c r="B1004" s="1" t="s">
        <v>22</v>
      </c>
      <c r="C1004" s="1">
        <v>-0.33539999999999998</v>
      </c>
      <c r="D1004" s="1">
        <v>962</v>
      </c>
      <c r="E1004" s="1" t="s">
        <v>22</v>
      </c>
      <c r="F1004" s="1">
        <v>-0.3795</v>
      </c>
      <c r="G1004" s="1">
        <f t="shared" si="30"/>
        <v>-0.2726142857142857</v>
      </c>
      <c r="H1004" s="1">
        <f t="shared" si="31"/>
        <v>-0.31265714285714286</v>
      </c>
      <c r="I1004" s="2"/>
      <c r="J1004" s="4"/>
      <c r="K1004" s="2"/>
      <c r="L1004" s="4"/>
    </row>
    <row r="1005" spans="1:12" x14ac:dyDescent="0.25">
      <c r="A1005" s="1">
        <v>997</v>
      </c>
      <c r="B1005" s="1" t="s">
        <v>13</v>
      </c>
      <c r="C1005" s="1">
        <v>-0.21160000000000001</v>
      </c>
      <c r="D1005" s="1">
        <v>963</v>
      </c>
      <c r="E1005" s="1" t="s">
        <v>13</v>
      </c>
      <c r="F1005" s="1">
        <v>-0.2472</v>
      </c>
      <c r="G1005" s="1">
        <f t="shared" si="30"/>
        <v>-0.25428571428571428</v>
      </c>
      <c r="H1005" s="1">
        <f t="shared" si="31"/>
        <v>-0.29309999999999997</v>
      </c>
      <c r="I1005" s="2"/>
      <c r="J1005" s="4"/>
      <c r="K1005" s="2"/>
      <c r="L1005" s="4"/>
    </row>
    <row r="1006" spans="1:12" x14ac:dyDescent="0.25">
      <c r="A1006" s="1">
        <v>998</v>
      </c>
      <c r="B1006" s="1" t="s">
        <v>12</v>
      </c>
      <c r="C1006" s="1">
        <v>-0.20710000000000001</v>
      </c>
      <c r="D1006" s="1">
        <v>964</v>
      </c>
      <c r="E1006" s="1" t="s">
        <v>12</v>
      </c>
      <c r="F1006" s="1">
        <v>-0.24260000000000001</v>
      </c>
      <c r="G1006" s="1">
        <f t="shared" si="30"/>
        <v>-0.2366</v>
      </c>
      <c r="H1006" s="1">
        <f t="shared" si="31"/>
        <v>-0.27419999999999994</v>
      </c>
      <c r="I1006" s="2"/>
      <c r="J1006" s="4"/>
      <c r="K1006" s="2"/>
      <c r="L1006" s="4"/>
    </row>
    <row r="1007" spans="1:12" x14ac:dyDescent="0.25">
      <c r="A1007" s="1">
        <v>999</v>
      </c>
      <c r="B1007" s="1" t="s">
        <v>8</v>
      </c>
      <c r="C1007" s="1">
        <v>-0.27629999999999999</v>
      </c>
      <c r="D1007" s="1">
        <v>965</v>
      </c>
      <c r="E1007" s="1" t="s">
        <v>8</v>
      </c>
      <c r="F1007" s="1">
        <v>-0.31769999999999998</v>
      </c>
      <c r="G1007" s="1">
        <f t="shared" si="30"/>
        <v>-0.25634285714285715</v>
      </c>
      <c r="H1007" s="1">
        <f t="shared" si="31"/>
        <v>-0.29535714285714282</v>
      </c>
      <c r="I1007" s="2"/>
      <c r="J1007" s="4"/>
      <c r="K1007" s="2"/>
      <c r="L1007" s="4"/>
    </row>
    <row r="1008" spans="1:12" x14ac:dyDescent="0.25">
      <c r="A1008" s="1">
        <v>1000</v>
      </c>
      <c r="B1008" s="1" t="s">
        <v>12</v>
      </c>
      <c r="C1008" s="1">
        <v>-0.20710000000000001</v>
      </c>
      <c r="D1008" s="1">
        <v>966</v>
      </c>
      <c r="E1008" s="1" t="s">
        <v>12</v>
      </c>
      <c r="F1008" s="1">
        <v>-0.24260000000000001</v>
      </c>
      <c r="G1008" s="1">
        <f t="shared" si="30"/>
        <v>-0.25634285714285715</v>
      </c>
      <c r="H1008" s="1">
        <f t="shared" si="31"/>
        <v>-0.29535714285714293</v>
      </c>
      <c r="I1008" s="2"/>
      <c r="J1008" s="4"/>
      <c r="K1008" s="2"/>
      <c r="L1008" s="4"/>
    </row>
    <row r="1009" spans="1:12" x14ac:dyDescent="0.25">
      <c r="A1009" s="1">
        <v>1001</v>
      </c>
      <c r="B1009" s="1" t="s">
        <v>13</v>
      </c>
      <c r="C1009" s="1">
        <v>-0.21160000000000001</v>
      </c>
      <c r="D1009" s="1">
        <v>967</v>
      </c>
      <c r="E1009" s="1" t="s">
        <v>13</v>
      </c>
      <c r="F1009" s="1">
        <v>-0.2472</v>
      </c>
      <c r="G1009" s="1">
        <f t="shared" si="30"/>
        <v>-0.26558571428571426</v>
      </c>
      <c r="H1009" s="1">
        <f t="shared" si="31"/>
        <v>-0.30542857142857144</v>
      </c>
      <c r="I1009" s="9"/>
      <c r="J1009" s="4"/>
      <c r="K1009" s="9"/>
      <c r="L1009" s="4"/>
    </row>
    <row r="1010" spans="1:12" x14ac:dyDescent="0.25">
      <c r="A1010" s="1">
        <v>1002</v>
      </c>
      <c r="B1010" s="1" t="s">
        <v>20</v>
      </c>
      <c r="C1010" s="1">
        <v>-0.3453</v>
      </c>
      <c r="D1010" s="1">
        <v>968</v>
      </c>
      <c r="E1010" s="1" t="s">
        <v>20</v>
      </c>
      <c r="F1010" s="1">
        <v>-0.39069999999999999</v>
      </c>
      <c r="G1010" s="1">
        <f t="shared" si="30"/>
        <v>-0.27879999999999999</v>
      </c>
      <c r="H1010" s="1">
        <f t="shared" si="31"/>
        <v>-0.31981428571428572</v>
      </c>
      <c r="I1010" s="10" t="s">
        <v>84</v>
      </c>
      <c r="J1010" s="4"/>
      <c r="K1010" s="10" t="s">
        <v>84</v>
      </c>
      <c r="L1010" s="4"/>
    </row>
    <row r="1011" spans="1:12" x14ac:dyDescent="0.25">
      <c r="A1011" s="1">
        <v>1003</v>
      </c>
      <c r="B1011" s="1" t="s">
        <v>22</v>
      </c>
      <c r="C1011" s="1">
        <v>-0.33539999999999998</v>
      </c>
      <c r="D1011" s="1">
        <v>969</v>
      </c>
      <c r="E1011" s="1" t="s">
        <v>22</v>
      </c>
      <c r="F1011" s="1">
        <v>-0.3795</v>
      </c>
      <c r="G1011" s="1">
        <f t="shared" si="30"/>
        <v>-0.28145714285714285</v>
      </c>
      <c r="H1011" s="1">
        <f t="shared" si="31"/>
        <v>-0.32271428571428568</v>
      </c>
      <c r="I1011" s="10" t="s">
        <v>79</v>
      </c>
      <c r="J1011" s="4"/>
      <c r="K1011" s="10" t="s">
        <v>79</v>
      </c>
      <c r="L1011" s="4"/>
    </row>
    <row r="1012" spans="1:12" x14ac:dyDescent="0.25">
      <c r="A1012" s="1">
        <v>1004</v>
      </c>
      <c r="B1012" s="1" t="s">
        <v>8</v>
      </c>
      <c r="C1012" s="1">
        <v>-0.27629999999999999</v>
      </c>
      <c r="D1012" s="1">
        <v>970</v>
      </c>
      <c r="E1012" s="1" t="s">
        <v>8</v>
      </c>
      <c r="F1012" s="1">
        <v>-0.31769999999999998</v>
      </c>
      <c r="G1012" s="1">
        <f t="shared" si="30"/>
        <v>-0.29004285714285716</v>
      </c>
      <c r="H1012" s="1">
        <f t="shared" si="31"/>
        <v>-0.33208571428571426</v>
      </c>
      <c r="I1012" s="10"/>
      <c r="J1012" s="4"/>
      <c r="K1012" s="10"/>
      <c r="L1012" s="4"/>
    </row>
    <row r="1013" spans="1:12" x14ac:dyDescent="0.25">
      <c r="A1013" s="1">
        <v>1005</v>
      </c>
      <c r="B1013" s="1" t="s">
        <v>19</v>
      </c>
      <c r="C1013" s="1">
        <v>-0.29959999999999998</v>
      </c>
      <c r="D1013" s="1">
        <v>971</v>
      </c>
      <c r="E1013" s="1" t="s">
        <v>19</v>
      </c>
      <c r="F1013" s="1">
        <v>-0.34329999999999999</v>
      </c>
      <c r="G1013" s="1">
        <f t="shared" si="30"/>
        <v>-0.30194285714285712</v>
      </c>
      <c r="H1013" s="1">
        <f t="shared" si="31"/>
        <v>-0.34505714285714284</v>
      </c>
      <c r="I1013" s="11"/>
      <c r="J1013" s="4"/>
      <c r="K1013" s="11"/>
      <c r="L1013" s="4"/>
    </row>
    <row r="1014" spans="1:12" x14ac:dyDescent="0.25">
      <c r="A1014" s="1">
        <v>1006</v>
      </c>
      <c r="B1014" s="1" t="s">
        <v>15</v>
      </c>
      <c r="C1014" s="1">
        <v>-0.2949</v>
      </c>
      <c r="D1014" s="1">
        <v>972</v>
      </c>
      <c r="E1014" s="1" t="s">
        <v>15</v>
      </c>
      <c r="F1014" s="1">
        <v>-0.33800000000000002</v>
      </c>
      <c r="G1014" s="1">
        <f t="shared" si="30"/>
        <v>-0.28284285714285712</v>
      </c>
      <c r="H1014" s="1">
        <f t="shared" si="31"/>
        <v>-0.32455714285714288</v>
      </c>
      <c r="I1014" s="2"/>
      <c r="J1014" s="4"/>
      <c r="K1014" s="2"/>
      <c r="L1014" s="4"/>
    </row>
    <row r="1015" spans="1:12" x14ac:dyDescent="0.25">
      <c r="A1015" s="1">
        <v>1007</v>
      </c>
      <c r="B1015" s="1" t="s">
        <v>9</v>
      </c>
      <c r="C1015" s="1">
        <v>-0.26719999999999999</v>
      </c>
      <c r="D1015" s="1">
        <v>973</v>
      </c>
      <c r="E1015" s="1" t="s">
        <v>9</v>
      </c>
      <c r="F1015" s="1">
        <v>-0.30819999999999997</v>
      </c>
      <c r="G1015" s="1">
        <f t="shared" si="30"/>
        <v>-0.28559999999999997</v>
      </c>
      <c r="H1015" s="1">
        <f t="shared" si="31"/>
        <v>-0.32747142857142864</v>
      </c>
      <c r="I1015" s="2"/>
      <c r="J1015" s="4"/>
      <c r="K1015" s="2"/>
      <c r="L1015" s="4"/>
    </row>
    <row r="1016" spans="1:12" x14ac:dyDescent="0.25">
      <c r="A1016" s="1">
        <v>1008</v>
      </c>
      <c r="B1016" s="1" t="s">
        <v>15</v>
      </c>
      <c r="C1016" s="1">
        <v>-0.2949</v>
      </c>
      <c r="D1016" s="1">
        <v>974</v>
      </c>
      <c r="E1016" s="1" t="s">
        <v>15</v>
      </c>
      <c r="F1016" s="1">
        <v>-0.33800000000000002</v>
      </c>
      <c r="G1016" s="1">
        <f t="shared" si="30"/>
        <v>-0.29492857142857148</v>
      </c>
      <c r="H1016" s="1">
        <f t="shared" si="31"/>
        <v>-0.33721428571428574</v>
      </c>
      <c r="I1016" s="2"/>
      <c r="J1016" s="4"/>
      <c r="K1016" s="2"/>
      <c r="L1016" s="4"/>
    </row>
    <row r="1017" spans="1:12" x14ac:dyDescent="0.25">
      <c r="A1017" s="1">
        <v>1009</v>
      </c>
      <c r="B1017" s="1" t="s">
        <v>13</v>
      </c>
      <c r="C1017" s="1">
        <v>-0.21160000000000001</v>
      </c>
      <c r="D1017" s="1">
        <v>975</v>
      </c>
      <c r="E1017" s="1" t="s">
        <v>13</v>
      </c>
      <c r="F1017" s="1">
        <v>-0.2472</v>
      </c>
      <c r="G1017" s="1">
        <f t="shared" si="30"/>
        <v>-0.28171428571428569</v>
      </c>
      <c r="H1017" s="1">
        <f t="shared" si="31"/>
        <v>-0.32282857142857141</v>
      </c>
      <c r="I1017" s="2"/>
      <c r="J1017" s="4"/>
      <c r="K1017" s="2"/>
      <c r="L1017" s="4"/>
    </row>
    <row r="1018" spans="1:12" x14ac:dyDescent="0.25">
      <c r="A1018" s="1">
        <v>1010</v>
      </c>
      <c r="B1018" s="1" t="s">
        <v>11</v>
      </c>
      <c r="C1018" s="1">
        <v>-0.35470000000000002</v>
      </c>
      <c r="D1018" s="1">
        <v>976</v>
      </c>
      <c r="E1018" s="1" t="s">
        <v>11</v>
      </c>
      <c r="F1018" s="1">
        <v>-0.39989999999999998</v>
      </c>
      <c r="G1018" s="1">
        <f t="shared" si="30"/>
        <v>-0.28750000000000003</v>
      </c>
      <c r="H1018" s="1">
        <f t="shared" si="31"/>
        <v>-0.32875714285714286</v>
      </c>
      <c r="I1018" s="2"/>
      <c r="J1018" s="4"/>
      <c r="K1018" s="2"/>
      <c r="L1018" s="4"/>
    </row>
    <row r="1019" spans="1:12" x14ac:dyDescent="0.25">
      <c r="A1019" s="1">
        <v>1011</v>
      </c>
      <c r="B1019" s="1" t="s">
        <v>16</v>
      </c>
      <c r="C1019" s="1">
        <v>-0.34160000000000001</v>
      </c>
      <c r="D1019" s="1">
        <v>977</v>
      </c>
      <c r="E1019" s="1" t="s">
        <v>16</v>
      </c>
      <c r="F1019" s="1">
        <v>-0.38590000000000002</v>
      </c>
      <c r="G1019" s="1">
        <f t="shared" si="30"/>
        <v>-0.2888</v>
      </c>
      <c r="H1019" s="1">
        <f t="shared" si="31"/>
        <v>-0.33011428571428569</v>
      </c>
      <c r="I1019" s="2"/>
      <c r="J1019" s="4"/>
      <c r="K1019" s="2"/>
      <c r="L1019" s="4"/>
    </row>
    <row r="1020" spans="1:12" x14ac:dyDescent="0.25">
      <c r="A1020" s="1">
        <v>1012</v>
      </c>
      <c r="B1020" s="1" t="s">
        <v>12</v>
      </c>
      <c r="C1020" s="1">
        <v>-0.20710000000000001</v>
      </c>
      <c r="D1020" s="1">
        <v>978</v>
      </c>
      <c r="E1020" s="1" t="s">
        <v>12</v>
      </c>
      <c r="F1020" s="1">
        <v>-0.24260000000000001</v>
      </c>
      <c r="G1020" s="1">
        <f t="shared" si="30"/>
        <v>-0.27689999999999998</v>
      </c>
      <c r="H1020" s="1">
        <f t="shared" si="31"/>
        <v>-0.31714285714285712</v>
      </c>
      <c r="I1020" s="2"/>
      <c r="J1020" s="4"/>
      <c r="K1020" s="2"/>
      <c r="L1020" s="4"/>
    </row>
    <row r="1021" spans="1:12" x14ac:dyDescent="0.25">
      <c r="A1021" s="1">
        <v>1013</v>
      </c>
      <c r="B1021" s="1" t="s">
        <v>22</v>
      </c>
      <c r="C1021" s="1">
        <v>-0.33539999999999998</v>
      </c>
      <c r="D1021" s="1">
        <v>979</v>
      </c>
      <c r="E1021" s="1" t="s">
        <v>22</v>
      </c>
      <c r="F1021" s="1">
        <v>-0.3795</v>
      </c>
      <c r="G1021" s="1">
        <f t="shared" si="30"/>
        <v>-0.29499999999999998</v>
      </c>
      <c r="H1021" s="1">
        <f t="shared" si="31"/>
        <v>-0.33655714285714289</v>
      </c>
      <c r="I1021" s="2"/>
      <c r="J1021" s="4"/>
      <c r="K1021" s="2"/>
      <c r="L1021" s="4"/>
    </row>
    <row r="1022" spans="1:12" x14ac:dyDescent="0.25">
      <c r="A1022" s="1">
        <v>1014</v>
      </c>
      <c r="B1022" s="1" t="s">
        <v>8</v>
      </c>
      <c r="C1022" s="1">
        <v>-0.27629999999999999</v>
      </c>
      <c r="D1022" s="1">
        <v>980</v>
      </c>
      <c r="E1022" s="1" t="s">
        <v>8</v>
      </c>
      <c r="F1022" s="1">
        <v>-0.31769999999999998</v>
      </c>
      <c r="G1022" s="1">
        <f t="shared" si="30"/>
        <v>-0.29265714285714284</v>
      </c>
      <c r="H1022" s="1">
        <f t="shared" si="31"/>
        <v>-0.33415714285714287</v>
      </c>
      <c r="I1022" s="2"/>
      <c r="J1022" s="4"/>
      <c r="K1022" s="2"/>
      <c r="L1022" s="4"/>
    </row>
    <row r="1023" spans="1:12" x14ac:dyDescent="0.25">
      <c r="A1023" s="1">
        <v>1015</v>
      </c>
      <c r="B1023" s="1" t="s">
        <v>13</v>
      </c>
      <c r="C1023" s="1">
        <v>-0.21160000000000001</v>
      </c>
      <c r="D1023" s="1">
        <v>981</v>
      </c>
      <c r="E1023" s="1" t="s">
        <v>13</v>
      </c>
      <c r="F1023" s="1">
        <v>-0.2472</v>
      </c>
      <c r="G1023" s="1">
        <f t="shared" si="30"/>
        <v>-0.28202857142857146</v>
      </c>
      <c r="H1023" s="1">
        <f t="shared" si="31"/>
        <v>-0.32305714285714288</v>
      </c>
      <c r="I1023" s="2"/>
      <c r="J1023" s="4"/>
      <c r="K1023" s="2"/>
      <c r="L1023" s="4"/>
    </row>
    <row r="1024" spans="1:12" x14ac:dyDescent="0.25">
      <c r="A1024" s="1">
        <v>1016</v>
      </c>
      <c r="B1024" s="1" t="s">
        <v>18</v>
      </c>
      <c r="C1024" s="1">
        <v>-0.33829999999999999</v>
      </c>
      <c r="D1024" s="1">
        <v>982</v>
      </c>
      <c r="E1024" s="1" t="s">
        <v>18</v>
      </c>
      <c r="F1024" s="1">
        <v>-0.3831</v>
      </c>
      <c r="G1024" s="1">
        <f t="shared" si="30"/>
        <v>-0.28495714285714285</v>
      </c>
      <c r="H1024" s="1">
        <f t="shared" si="31"/>
        <v>-0.32632857142857141</v>
      </c>
      <c r="I1024" s="2"/>
      <c r="J1024" s="4"/>
      <c r="K1024" s="2"/>
      <c r="L1024" s="4"/>
    </row>
    <row r="1025" spans="1:12" x14ac:dyDescent="0.25">
      <c r="A1025" s="1">
        <v>1017</v>
      </c>
      <c r="B1025" s="1" t="s">
        <v>18</v>
      </c>
      <c r="C1025" s="1">
        <v>-0.33829999999999999</v>
      </c>
      <c r="D1025" s="1">
        <v>983</v>
      </c>
      <c r="E1025" s="1" t="s">
        <v>18</v>
      </c>
      <c r="F1025" s="1">
        <v>-0.3831</v>
      </c>
      <c r="G1025" s="1">
        <f t="shared" si="30"/>
        <v>-0.26955714285714288</v>
      </c>
      <c r="H1025" s="1">
        <f t="shared" si="31"/>
        <v>-0.31004285714285718</v>
      </c>
      <c r="I1025" s="2"/>
      <c r="J1025" s="4"/>
      <c r="K1025" s="2"/>
      <c r="L1025" s="4"/>
    </row>
    <row r="1026" spans="1:12" x14ac:dyDescent="0.25">
      <c r="A1026" s="1">
        <v>1018</v>
      </c>
      <c r="B1026" s="1" t="s">
        <v>9</v>
      </c>
      <c r="C1026" s="1">
        <v>-0.26719999999999999</v>
      </c>
      <c r="D1026" s="1">
        <v>984</v>
      </c>
      <c r="E1026" s="1" t="s">
        <v>9</v>
      </c>
      <c r="F1026" s="1">
        <v>-0.30819999999999997</v>
      </c>
      <c r="G1026" s="1">
        <f t="shared" si="30"/>
        <v>-0.26031428571428578</v>
      </c>
      <c r="H1026" s="1">
        <f t="shared" si="31"/>
        <v>-0.29997142857142861</v>
      </c>
      <c r="I1026" s="2"/>
      <c r="J1026" s="4"/>
      <c r="K1026" s="2"/>
      <c r="L1026" s="4"/>
    </row>
    <row r="1027" spans="1:12" x14ac:dyDescent="0.25">
      <c r="A1027" s="1">
        <v>1019</v>
      </c>
      <c r="B1027" s="1" t="s">
        <v>10</v>
      </c>
      <c r="C1027" s="1">
        <v>-0.2276</v>
      </c>
      <c r="D1027" s="1">
        <v>985</v>
      </c>
      <c r="E1027" s="1" t="s">
        <v>10</v>
      </c>
      <c r="F1027" s="1">
        <v>-0.26550000000000001</v>
      </c>
      <c r="G1027" s="1">
        <f t="shared" si="30"/>
        <v>-0.26031428571428572</v>
      </c>
      <c r="H1027" s="1">
        <f t="shared" si="31"/>
        <v>-0.29997142857142861</v>
      </c>
      <c r="I1027" s="2"/>
      <c r="J1027" s="4"/>
      <c r="K1027" s="2"/>
      <c r="L1027" s="4"/>
    </row>
    <row r="1028" spans="1:12" x14ac:dyDescent="0.25">
      <c r="A1028" s="1">
        <v>1020</v>
      </c>
      <c r="B1028" s="1" t="s">
        <v>10</v>
      </c>
      <c r="C1028" s="1">
        <v>-0.2276</v>
      </c>
      <c r="D1028" s="1">
        <v>986</v>
      </c>
      <c r="E1028" s="1" t="s">
        <v>10</v>
      </c>
      <c r="F1028" s="1">
        <v>-0.26550000000000001</v>
      </c>
      <c r="G1028" s="1">
        <f t="shared" si="30"/>
        <v>-0.24221428571428572</v>
      </c>
      <c r="H1028" s="1">
        <f t="shared" si="31"/>
        <v>-0.28055714285714289</v>
      </c>
      <c r="I1028" s="2"/>
      <c r="J1028" s="4"/>
      <c r="K1028" s="2"/>
      <c r="L1028" s="4"/>
    </row>
    <row r="1029" spans="1:12" x14ac:dyDescent="0.25">
      <c r="A1029" s="1">
        <v>1021</v>
      </c>
      <c r="B1029" s="1" t="s">
        <v>13</v>
      </c>
      <c r="C1029" s="1">
        <v>-0.21160000000000001</v>
      </c>
      <c r="D1029" s="1">
        <v>987</v>
      </c>
      <c r="E1029" s="1" t="s">
        <v>13</v>
      </c>
      <c r="F1029" s="1">
        <v>-0.2472</v>
      </c>
      <c r="G1029" s="1">
        <f t="shared" si="30"/>
        <v>-0.22307142857142856</v>
      </c>
      <c r="H1029" s="1">
        <f t="shared" si="31"/>
        <v>-0.26002857142857144</v>
      </c>
      <c r="I1029" s="2"/>
      <c r="J1029" s="4"/>
      <c r="K1029" s="2"/>
      <c r="L1029" s="4"/>
    </row>
    <row r="1030" spans="1:12" x14ac:dyDescent="0.25">
      <c r="A1030" s="1">
        <v>1022</v>
      </c>
      <c r="B1030" s="1" t="s">
        <v>13</v>
      </c>
      <c r="C1030" s="1">
        <v>-0.21160000000000001</v>
      </c>
      <c r="D1030" s="1">
        <v>988</v>
      </c>
      <c r="E1030" s="1" t="s">
        <v>13</v>
      </c>
      <c r="F1030" s="1">
        <v>-0.2472</v>
      </c>
      <c r="G1030" s="1">
        <f t="shared" si="30"/>
        <v>-0.2328142857142857</v>
      </c>
      <c r="H1030" s="1">
        <f t="shared" si="31"/>
        <v>-0.27021428571428574</v>
      </c>
      <c r="I1030" s="9"/>
      <c r="J1030" s="4"/>
      <c r="K1030" s="9"/>
      <c r="L1030" s="4"/>
    </row>
    <row r="1031" spans="1:12" x14ac:dyDescent="0.25">
      <c r="A1031" s="1">
        <v>1023</v>
      </c>
      <c r="B1031" s="1" t="s">
        <v>13</v>
      </c>
      <c r="C1031" s="1">
        <v>-0.21160000000000001</v>
      </c>
      <c r="D1031" s="1">
        <v>989</v>
      </c>
      <c r="E1031" s="1" t="s">
        <v>13</v>
      </c>
      <c r="F1031" s="1">
        <v>-0.2472</v>
      </c>
      <c r="G1031" s="1">
        <f t="shared" si="30"/>
        <v>-0.24284285714285714</v>
      </c>
      <c r="H1031" s="1">
        <f t="shared" si="31"/>
        <v>-0.28095714285714285</v>
      </c>
      <c r="I1031" s="10" t="s">
        <v>85</v>
      </c>
      <c r="J1031" s="4"/>
      <c r="K1031" s="10" t="s">
        <v>85</v>
      </c>
      <c r="L1031" s="4"/>
    </row>
    <row r="1032" spans="1:12" x14ac:dyDescent="0.25">
      <c r="A1032" s="1">
        <v>1024</v>
      </c>
      <c r="B1032" s="1" t="s">
        <v>14</v>
      </c>
      <c r="C1032" s="1">
        <v>-0.20430000000000001</v>
      </c>
      <c r="D1032" s="1">
        <v>990</v>
      </c>
      <c r="E1032" s="1" t="s">
        <v>14</v>
      </c>
      <c r="F1032" s="1">
        <v>-0.2394</v>
      </c>
      <c r="G1032" s="1">
        <f t="shared" si="30"/>
        <v>-0.24980000000000002</v>
      </c>
      <c r="H1032" s="1">
        <f t="shared" si="31"/>
        <v>-0.28841428571428568</v>
      </c>
      <c r="I1032" s="10"/>
      <c r="J1032" s="4"/>
      <c r="K1032" s="10"/>
      <c r="L1032" s="4"/>
    </row>
    <row r="1033" spans="1:12" x14ac:dyDescent="0.25">
      <c r="A1033" s="1">
        <v>1025</v>
      </c>
      <c r="B1033" s="1" t="s">
        <v>22</v>
      </c>
      <c r="C1033" s="1">
        <v>-0.33539999999999998</v>
      </c>
      <c r="D1033" s="1">
        <v>991</v>
      </c>
      <c r="E1033" s="1" t="s">
        <v>22</v>
      </c>
      <c r="F1033" s="1">
        <v>-0.3795</v>
      </c>
      <c r="G1033" s="1">
        <f t="shared" ref="G1033:G1096" si="32">AVERAGE(C1030:C1036)</f>
        <v>-0.2520857142857143</v>
      </c>
      <c r="H1033" s="1">
        <f t="shared" si="31"/>
        <v>-0.29102857142857141</v>
      </c>
      <c r="I1033" s="10"/>
      <c r="J1033" s="4"/>
      <c r="K1033" s="10"/>
      <c r="L1033" s="4"/>
    </row>
    <row r="1034" spans="1:12" x14ac:dyDescent="0.25">
      <c r="A1034" s="1">
        <v>1026</v>
      </c>
      <c r="B1034" s="1" t="s">
        <v>17</v>
      </c>
      <c r="C1034" s="1">
        <v>-0.29780000000000001</v>
      </c>
      <c r="D1034" s="1">
        <v>992</v>
      </c>
      <c r="E1034" s="1" t="s">
        <v>17</v>
      </c>
      <c r="F1034" s="1">
        <v>-0.3407</v>
      </c>
      <c r="G1034" s="1">
        <f t="shared" si="32"/>
        <v>-0.27252857142857145</v>
      </c>
      <c r="H1034" s="1">
        <f t="shared" si="31"/>
        <v>-0.31284285714285714</v>
      </c>
      <c r="I1034" s="11"/>
      <c r="J1034" s="4"/>
      <c r="K1034" s="11"/>
      <c r="L1034" s="4"/>
    </row>
    <row r="1035" spans="1:12" x14ac:dyDescent="0.25">
      <c r="A1035" s="1">
        <v>1027</v>
      </c>
      <c r="B1035" s="1" t="s">
        <v>8</v>
      </c>
      <c r="C1035" s="1">
        <v>-0.27629999999999999</v>
      </c>
      <c r="D1035" s="1">
        <v>993</v>
      </c>
      <c r="E1035" s="1" t="s">
        <v>8</v>
      </c>
      <c r="F1035" s="1">
        <v>-0.31769999999999998</v>
      </c>
      <c r="G1035" s="1">
        <f t="shared" si="32"/>
        <v>-0.29567142857142859</v>
      </c>
      <c r="H1035" s="1">
        <f t="shared" si="31"/>
        <v>-0.33737142857142854</v>
      </c>
      <c r="I1035" s="12" t="s">
        <v>81</v>
      </c>
      <c r="J1035" s="4"/>
      <c r="K1035" s="12" t="s">
        <v>81</v>
      </c>
      <c r="L1035" s="4"/>
    </row>
    <row r="1036" spans="1:12" x14ac:dyDescent="0.25">
      <c r="A1036" s="1">
        <v>1028</v>
      </c>
      <c r="B1036" s="1" t="s">
        <v>10</v>
      </c>
      <c r="C1036" s="1">
        <v>-0.2276</v>
      </c>
      <c r="D1036" s="1">
        <v>994</v>
      </c>
      <c r="E1036" s="1" t="s">
        <v>10</v>
      </c>
      <c r="F1036" s="1">
        <v>-0.26550000000000001</v>
      </c>
      <c r="G1036" s="1">
        <f t="shared" si="32"/>
        <v>-0.29607142857142854</v>
      </c>
      <c r="H1036" s="1">
        <f t="shared" si="31"/>
        <v>-0.33782857142857142</v>
      </c>
      <c r="I1036" s="2"/>
      <c r="J1036" s="4"/>
      <c r="K1036" s="2"/>
      <c r="L1036" s="4"/>
    </row>
    <row r="1037" spans="1:12" x14ac:dyDescent="0.25">
      <c r="A1037" s="1">
        <v>1029</v>
      </c>
      <c r="B1037" s="1" t="s">
        <v>11</v>
      </c>
      <c r="C1037" s="1">
        <v>-0.35470000000000002</v>
      </c>
      <c r="D1037" s="1">
        <v>995</v>
      </c>
      <c r="E1037" s="1" t="s">
        <v>11</v>
      </c>
      <c r="F1037" s="1">
        <v>-0.39989999999999998</v>
      </c>
      <c r="G1037" s="1">
        <f t="shared" si="32"/>
        <v>-0.27838571428571429</v>
      </c>
      <c r="H1037" s="1">
        <f t="shared" si="31"/>
        <v>-0.31892857142857139</v>
      </c>
      <c r="I1037" s="2"/>
      <c r="J1037" s="4"/>
      <c r="K1037" s="2"/>
      <c r="L1037" s="4"/>
    </row>
    <row r="1038" spans="1:12" x14ac:dyDescent="0.25">
      <c r="A1038" s="1">
        <v>1030</v>
      </c>
      <c r="B1038" s="1" t="s">
        <v>7</v>
      </c>
      <c r="C1038" s="1">
        <v>-0.37359999999999999</v>
      </c>
      <c r="D1038" s="1">
        <v>996</v>
      </c>
      <c r="E1038" s="1" t="s">
        <v>7</v>
      </c>
      <c r="F1038" s="1">
        <v>-0.41889999999999999</v>
      </c>
      <c r="G1038" s="1">
        <f t="shared" si="32"/>
        <v>-0.27838571428571429</v>
      </c>
      <c r="H1038" s="1">
        <f t="shared" si="31"/>
        <v>-0.31892857142857139</v>
      </c>
      <c r="I1038" s="2"/>
      <c r="J1038" s="4"/>
      <c r="K1038" s="2"/>
      <c r="L1038" s="4"/>
    </row>
    <row r="1039" spans="1:12" x14ac:dyDescent="0.25">
      <c r="A1039" s="1">
        <v>1031</v>
      </c>
      <c r="B1039" s="1" t="s">
        <v>12</v>
      </c>
      <c r="C1039" s="1">
        <v>-0.20710000000000001</v>
      </c>
      <c r="D1039" s="1">
        <v>997</v>
      </c>
      <c r="E1039" s="1" t="s">
        <v>12</v>
      </c>
      <c r="F1039" s="1">
        <v>-0.24260000000000001</v>
      </c>
      <c r="G1039" s="1">
        <f t="shared" si="32"/>
        <v>-0.29228571428571432</v>
      </c>
      <c r="H1039" s="1">
        <f t="shared" si="31"/>
        <v>-0.33338571428571429</v>
      </c>
      <c r="I1039" s="2"/>
      <c r="J1039" s="4"/>
      <c r="K1039" s="2"/>
      <c r="L1039" s="4"/>
    </row>
    <row r="1040" spans="1:12" x14ac:dyDescent="0.25">
      <c r="A1040" s="1">
        <v>1032</v>
      </c>
      <c r="B1040" s="1" t="s">
        <v>13</v>
      </c>
      <c r="C1040" s="1">
        <v>-0.21160000000000001</v>
      </c>
      <c r="D1040" s="1">
        <v>998</v>
      </c>
      <c r="E1040" s="1" t="s">
        <v>13</v>
      </c>
      <c r="F1040" s="1">
        <v>-0.2472</v>
      </c>
      <c r="G1040" s="1">
        <f t="shared" si="32"/>
        <v>-0.30257142857142855</v>
      </c>
      <c r="H1040" s="1">
        <f t="shared" si="31"/>
        <v>-0.34450000000000003</v>
      </c>
      <c r="I1040" s="2"/>
      <c r="J1040" s="4"/>
      <c r="K1040" s="2"/>
      <c r="L1040" s="4"/>
    </row>
    <row r="1041" spans="1:12" x14ac:dyDescent="0.25">
      <c r="A1041" s="1">
        <v>1033</v>
      </c>
      <c r="B1041" s="1" t="s">
        <v>17</v>
      </c>
      <c r="C1041" s="1">
        <v>-0.29780000000000001</v>
      </c>
      <c r="D1041" s="1">
        <v>999</v>
      </c>
      <c r="E1041" s="1" t="s">
        <v>17</v>
      </c>
      <c r="F1041" s="1">
        <v>-0.3407</v>
      </c>
      <c r="G1041" s="1">
        <f t="shared" si="32"/>
        <v>-0.3025714285714286</v>
      </c>
      <c r="H1041" s="1">
        <f t="shared" si="31"/>
        <v>-0.34450000000000003</v>
      </c>
      <c r="I1041" s="2"/>
      <c r="J1041" s="4"/>
      <c r="K1041" s="2"/>
      <c r="L1041" s="4"/>
    </row>
    <row r="1042" spans="1:12" x14ac:dyDescent="0.25">
      <c r="A1042" s="1">
        <v>1034</v>
      </c>
      <c r="B1042" s="1" t="s">
        <v>7</v>
      </c>
      <c r="C1042" s="1">
        <v>-0.37359999999999999</v>
      </c>
      <c r="D1042" s="1">
        <v>1000</v>
      </c>
      <c r="E1042" s="1" t="s">
        <v>7</v>
      </c>
      <c r="F1042" s="1">
        <v>-0.41889999999999999</v>
      </c>
      <c r="G1042" s="1">
        <f t="shared" si="32"/>
        <v>-0.30257142857142855</v>
      </c>
      <c r="H1042" s="1">
        <f t="shared" si="31"/>
        <v>-0.34449999999999997</v>
      </c>
      <c r="I1042" s="2"/>
      <c r="J1042" s="4"/>
      <c r="K1042" s="2"/>
      <c r="L1042" s="4"/>
    </row>
    <row r="1043" spans="1:12" x14ac:dyDescent="0.25">
      <c r="A1043" s="1">
        <v>1035</v>
      </c>
      <c r="B1043" s="1" t="s">
        <v>19</v>
      </c>
      <c r="C1043" s="1">
        <v>-0.29959999999999998</v>
      </c>
      <c r="D1043" s="1">
        <v>1001</v>
      </c>
      <c r="E1043" s="1" t="s">
        <v>19</v>
      </c>
      <c r="F1043" s="1">
        <v>-0.34329999999999999</v>
      </c>
      <c r="G1043" s="1">
        <f t="shared" si="32"/>
        <v>-0.28897142857142855</v>
      </c>
      <c r="H1043" s="1">
        <f t="shared" si="31"/>
        <v>-0.32881428571428567</v>
      </c>
      <c r="I1043" s="2"/>
      <c r="J1043" s="4"/>
      <c r="K1043" s="2"/>
      <c r="L1043" s="4"/>
    </row>
    <row r="1044" spans="1:12" x14ac:dyDescent="0.25">
      <c r="A1044" s="1">
        <v>1036</v>
      </c>
      <c r="B1044" s="1" t="s">
        <v>11</v>
      </c>
      <c r="C1044" s="1">
        <v>-0.35470000000000002</v>
      </c>
      <c r="D1044" s="1">
        <v>1002</v>
      </c>
      <c r="E1044" s="1" t="s">
        <v>11</v>
      </c>
      <c r="F1044" s="1">
        <v>-0.39989999999999998</v>
      </c>
      <c r="G1044" s="1">
        <f t="shared" si="32"/>
        <v>-0.30707142857142855</v>
      </c>
      <c r="H1044" s="1">
        <f t="shared" si="31"/>
        <v>-0.35334285714285713</v>
      </c>
      <c r="I1044" s="2"/>
      <c r="J1044" s="4"/>
      <c r="K1044" s="2"/>
      <c r="L1044" s="4"/>
    </row>
    <row r="1045" spans="1:12" x14ac:dyDescent="0.25">
      <c r="A1045" s="1">
        <v>1037</v>
      </c>
      <c r="B1045" s="1" t="s">
        <v>7</v>
      </c>
      <c r="C1045" s="1">
        <v>-0.37359999999999999</v>
      </c>
      <c r="D1045" s="1">
        <v>1003</v>
      </c>
      <c r="E1045" s="1" t="s">
        <v>7</v>
      </c>
      <c r="F1045" s="1">
        <v>-0.41889999999999999</v>
      </c>
      <c r="G1045" s="1">
        <f t="shared" si="32"/>
        <v>-0.3133285714285714</v>
      </c>
      <c r="H1045" s="1">
        <f t="shared" si="31"/>
        <v>-0.35979999999999995</v>
      </c>
      <c r="I1045" s="2"/>
      <c r="J1045" s="4"/>
      <c r="K1045" s="2"/>
      <c r="L1045" s="4"/>
    </row>
    <row r="1046" spans="1:12" x14ac:dyDescent="0.25">
      <c r="A1046" s="1">
        <v>1038</v>
      </c>
      <c r="B1046" s="1" t="s">
        <v>23</v>
      </c>
      <c r="C1046" s="1">
        <v>-0.1119</v>
      </c>
      <c r="D1046" s="1">
        <v>1004</v>
      </c>
      <c r="E1046" s="1" t="s">
        <v>23</v>
      </c>
      <c r="F1046" s="1">
        <v>-0.1328</v>
      </c>
      <c r="G1046" s="1">
        <f t="shared" si="32"/>
        <v>-0.29018571428571427</v>
      </c>
      <c r="H1046" s="1">
        <f t="shared" si="31"/>
        <v>-0.33527142857142855</v>
      </c>
      <c r="I1046" s="2"/>
      <c r="J1046" s="4"/>
      <c r="K1046" s="2"/>
      <c r="L1046" s="4"/>
    </row>
    <row r="1047" spans="1:12" x14ac:dyDescent="0.25">
      <c r="A1047" s="1">
        <v>1039</v>
      </c>
      <c r="B1047" s="1" t="s">
        <v>18</v>
      </c>
      <c r="C1047" s="1">
        <v>-0.33829999999999999</v>
      </c>
      <c r="D1047" s="1">
        <v>1005</v>
      </c>
      <c r="E1047" s="1" t="s">
        <v>7</v>
      </c>
      <c r="F1047" s="1">
        <v>-0.41889999999999999</v>
      </c>
      <c r="G1047" s="1">
        <f t="shared" si="32"/>
        <v>-0.28992857142857137</v>
      </c>
      <c r="H1047" s="1">
        <f t="shared" ref="H1047:H1110" si="33">AVERAGE(F1044:F1050)</f>
        <v>-0.33490000000000003</v>
      </c>
      <c r="I1047" s="2"/>
      <c r="J1047" s="4"/>
      <c r="K1047" s="2"/>
      <c r="L1047" s="4"/>
    </row>
    <row r="1048" spans="1:12" x14ac:dyDescent="0.25">
      <c r="A1048" s="1">
        <v>1040</v>
      </c>
      <c r="B1048" s="1" t="s">
        <v>16</v>
      </c>
      <c r="C1048" s="1">
        <v>-0.34160000000000001</v>
      </c>
      <c r="D1048" s="1">
        <v>1006</v>
      </c>
      <c r="E1048" s="1" t="s">
        <v>16</v>
      </c>
      <c r="F1048" s="1">
        <v>-0.38590000000000002</v>
      </c>
      <c r="G1048" s="1">
        <f t="shared" si="32"/>
        <v>-0.26948571428571427</v>
      </c>
      <c r="H1048" s="1">
        <f t="shared" si="33"/>
        <v>-0.3130857142857143</v>
      </c>
      <c r="I1048" s="2"/>
      <c r="J1048" s="4"/>
      <c r="K1048" s="2"/>
      <c r="L1048" s="4"/>
    </row>
    <row r="1049" spans="1:12" x14ac:dyDescent="0.25">
      <c r="A1049" s="1">
        <v>1041</v>
      </c>
      <c r="B1049" s="1" t="s">
        <v>13</v>
      </c>
      <c r="C1049" s="1">
        <v>-0.21160000000000001</v>
      </c>
      <c r="D1049" s="1">
        <v>1007</v>
      </c>
      <c r="E1049" s="1" t="s">
        <v>13</v>
      </c>
      <c r="F1049" s="1">
        <v>-0.2472</v>
      </c>
      <c r="G1049" s="1">
        <f t="shared" si="32"/>
        <v>-0.24634285714285717</v>
      </c>
      <c r="H1049" s="1">
        <f t="shared" si="33"/>
        <v>-0.2885571428571429</v>
      </c>
      <c r="I1049" s="2"/>
      <c r="J1049" s="4"/>
      <c r="K1049" s="2"/>
      <c r="L1049" s="4"/>
    </row>
    <row r="1050" spans="1:12" x14ac:dyDescent="0.25">
      <c r="A1050" s="1">
        <v>1042</v>
      </c>
      <c r="B1050" s="1" t="s">
        <v>17</v>
      </c>
      <c r="C1050" s="1">
        <v>-0.29780000000000001</v>
      </c>
      <c r="D1050" s="1">
        <v>1008</v>
      </c>
      <c r="E1050" s="1" t="s">
        <v>17</v>
      </c>
      <c r="F1050" s="1">
        <v>-0.3407</v>
      </c>
      <c r="G1050" s="1">
        <f t="shared" si="32"/>
        <v>-0.26982857142857142</v>
      </c>
      <c r="H1050" s="1">
        <f t="shared" si="33"/>
        <v>-0.31497142857142857</v>
      </c>
      <c r="I1050" s="2"/>
      <c r="J1050" s="4"/>
      <c r="K1050" s="2"/>
      <c r="L1050" s="4"/>
    </row>
    <row r="1051" spans="1:12" x14ac:dyDescent="0.25">
      <c r="A1051" s="1">
        <v>1043</v>
      </c>
      <c r="B1051" s="1" t="s">
        <v>13</v>
      </c>
      <c r="C1051" s="1">
        <v>-0.21160000000000001</v>
      </c>
      <c r="D1051" s="1">
        <v>1009</v>
      </c>
      <c r="E1051" s="1" t="s">
        <v>13</v>
      </c>
      <c r="F1051" s="1">
        <v>-0.2472</v>
      </c>
      <c r="G1051" s="1">
        <f t="shared" si="32"/>
        <v>-0.25967142857142855</v>
      </c>
      <c r="H1051" s="1">
        <f t="shared" si="33"/>
        <v>-0.29915714285714284</v>
      </c>
      <c r="I1051" s="2"/>
      <c r="J1051" s="4"/>
      <c r="K1051" s="2"/>
      <c r="L1051" s="4"/>
    </row>
    <row r="1052" spans="1:12" x14ac:dyDescent="0.25">
      <c r="A1052" s="1">
        <v>1044</v>
      </c>
      <c r="B1052" s="1" t="s">
        <v>13</v>
      </c>
      <c r="C1052" s="1">
        <v>-0.21160000000000001</v>
      </c>
      <c r="D1052" s="1">
        <v>1010</v>
      </c>
      <c r="E1052" s="1" t="s">
        <v>13</v>
      </c>
      <c r="F1052" s="1">
        <v>-0.2472</v>
      </c>
      <c r="G1052" s="1">
        <f t="shared" si="32"/>
        <v>-0.24110000000000004</v>
      </c>
      <c r="H1052" s="1">
        <f t="shared" si="33"/>
        <v>-0.27934285714285717</v>
      </c>
      <c r="I1052" s="2"/>
      <c r="J1052" s="4"/>
      <c r="K1052" s="2"/>
      <c r="L1052" s="4"/>
    </row>
    <row r="1053" spans="1:12" x14ac:dyDescent="0.25">
      <c r="A1053" s="1">
        <v>1045</v>
      </c>
      <c r="B1053" s="1" t="s">
        <v>8</v>
      </c>
      <c r="C1053" s="1">
        <v>-0.27629999999999999</v>
      </c>
      <c r="D1053" s="1">
        <v>1011</v>
      </c>
      <c r="E1053" s="1" t="s">
        <v>8</v>
      </c>
      <c r="F1053" s="1">
        <v>-0.31769999999999998</v>
      </c>
      <c r="G1053" s="1">
        <f t="shared" si="32"/>
        <v>-0.26424285714285711</v>
      </c>
      <c r="H1053" s="1">
        <f t="shared" si="33"/>
        <v>-0.30387142857142857</v>
      </c>
      <c r="I1053" s="2"/>
      <c r="J1053" s="4"/>
      <c r="K1053" s="2"/>
      <c r="L1053" s="4"/>
    </row>
    <row r="1054" spans="1:12" x14ac:dyDescent="0.25">
      <c r="A1054" s="1">
        <v>1046</v>
      </c>
      <c r="B1054" s="1" t="s">
        <v>9</v>
      </c>
      <c r="C1054" s="1">
        <v>-0.26719999999999999</v>
      </c>
      <c r="D1054" s="1">
        <v>1012</v>
      </c>
      <c r="E1054" s="1" t="s">
        <v>9</v>
      </c>
      <c r="F1054" s="1">
        <v>-0.30819999999999997</v>
      </c>
      <c r="G1054" s="1">
        <f t="shared" si="32"/>
        <v>-0.25987142857142859</v>
      </c>
      <c r="H1054" s="1">
        <f t="shared" si="33"/>
        <v>-0.29922857142857145</v>
      </c>
      <c r="I1054" s="2"/>
      <c r="J1054" s="4"/>
      <c r="K1054" s="2"/>
      <c r="L1054" s="4"/>
    </row>
    <row r="1055" spans="1:12" x14ac:dyDescent="0.25">
      <c r="A1055" s="1">
        <v>1047</v>
      </c>
      <c r="B1055" s="1" t="s">
        <v>13</v>
      </c>
      <c r="C1055" s="1">
        <v>-0.21160000000000001</v>
      </c>
      <c r="D1055" s="1">
        <v>1013</v>
      </c>
      <c r="E1055" s="1" t="s">
        <v>13</v>
      </c>
      <c r="F1055" s="1">
        <v>-0.2472</v>
      </c>
      <c r="G1055" s="1">
        <f t="shared" si="32"/>
        <v>-0.27797142857142859</v>
      </c>
      <c r="H1055" s="1">
        <f t="shared" si="33"/>
        <v>-0.31864285714285717</v>
      </c>
      <c r="I1055" s="2"/>
      <c r="J1055" s="4"/>
      <c r="K1055" s="2"/>
      <c r="L1055" s="4"/>
    </row>
    <row r="1056" spans="1:12" x14ac:dyDescent="0.25">
      <c r="A1056" s="1">
        <v>1048</v>
      </c>
      <c r="B1056" s="1" t="s">
        <v>7</v>
      </c>
      <c r="C1056" s="1">
        <v>-0.37359999999999999</v>
      </c>
      <c r="D1056" s="1">
        <v>1014</v>
      </c>
      <c r="E1056" s="1" t="s">
        <v>7</v>
      </c>
      <c r="F1056" s="1">
        <v>-0.41889999999999999</v>
      </c>
      <c r="G1056" s="1">
        <f t="shared" si="32"/>
        <v>-0.27732857142857148</v>
      </c>
      <c r="H1056" s="1">
        <f t="shared" si="33"/>
        <v>-0.31798571428571426</v>
      </c>
      <c r="I1056" s="2"/>
      <c r="J1056" s="4"/>
      <c r="K1056" s="2"/>
      <c r="L1056" s="4"/>
    </row>
    <row r="1057" spans="1:12" x14ac:dyDescent="0.25">
      <c r="A1057" s="1">
        <v>1049</v>
      </c>
      <c r="B1057" s="1" t="s">
        <v>9</v>
      </c>
      <c r="C1057" s="1">
        <v>-0.26719999999999999</v>
      </c>
      <c r="D1057" s="1">
        <v>1015</v>
      </c>
      <c r="E1057" s="1" t="s">
        <v>9</v>
      </c>
      <c r="F1057" s="1">
        <v>-0.30819999999999997</v>
      </c>
      <c r="G1057" s="1">
        <f t="shared" si="32"/>
        <v>-0.28065714285714288</v>
      </c>
      <c r="H1057" s="1">
        <f t="shared" si="33"/>
        <v>-0.32164285714285717</v>
      </c>
      <c r="I1057" s="2"/>
      <c r="J1057" s="4"/>
      <c r="K1057" s="2"/>
      <c r="L1057" s="4"/>
    </row>
    <row r="1058" spans="1:12" x14ac:dyDescent="0.25">
      <c r="A1058" s="1">
        <v>1050</v>
      </c>
      <c r="B1058" s="1" t="s">
        <v>18</v>
      </c>
      <c r="C1058" s="1">
        <v>-0.33829999999999999</v>
      </c>
      <c r="D1058" s="1">
        <v>1016</v>
      </c>
      <c r="E1058" s="1" t="s">
        <v>18</v>
      </c>
      <c r="F1058" s="1">
        <v>-0.3831</v>
      </c>
      <c r="G1058" s="1">
        <f t="shared" si="32"/>
        <v>-0.29585714285714287</v>
      </c>
      <c r="H1058" s="1">
        <f t="shared" si="33"/>
        <v>-0.33745714285714279</v>
      </c>
      <c r="I1058" s="2"/>
      <c r="J1058" s="4"/>
      <c r="K1058" s="2"/>
      <c r="L1058" s="4"/>
    </row>
    <row r="1059" spans="1:12" x14ac:dyDescent="0.25">
      <c r="A1059" s="1">
        <v>1051</v>
      </c>
      <c r="B1059" s="1" t="s">
        <v>12</v>
      </c>
      <c r="C1059" s="1">
        <v>-0.20710000000000001</v>
      </c>
      <c r="D1059" s="1">
        <v>1017</v>
      </c>
      <c r="E1059" s="1" t="s">
        <v>12</v>
      </c>
      <c r="F1059" s="1">
        <v>-0.24260000000000001</v>
      </c>
      <c r="G1059" s="1">
        <f t="shared" si="32"/>
        <v>0.13987142857142851</v>
      </c>
      <c r="H1059" s="1">
        <f t="shared" si="33"/>
        <v>-0.35635714285714287</v>
      </c>
      <c r="I1059" s="2"/>
      <c r="J1059" s="4"/>
      <c r="K1059" s="2"/>
      <c r="L1059" s="4"/>
    </row>
    <row r="1060" spans="1:12" x14ac:dyDescent="0.25">
      <c r="A1060" s="1">
        <v>1052</v>
      </c>
      <c r="B1060" s="1" t="s">
        <v>19</v>
      </c>
      <c r="C1060" s="1">
        <v>-0.29959999999999998</v>
      </c>
      <c r="D1060" s="1">
        <v>1018</v>
      </c>
      <c r="E1060" s="1" t="s">
        <v>19</v>
      </c>
      <c r="F1060" s="1">
        <v>-0.34329999999999999</v>
      </c>
      <c r="G1060" s="1">
        <f t="shared" si="32"/>
        <v>0.16301428571428569</v>
      </c>
      <c r="H1060" s="1">
        <f t="shared" si="33"/>
        <v>-0.33182857142857142</v>
      </c>
      <c r="I1060" s="2"/>
      <c r="J1060" s="4"/>
      <c r="K1060" s="2"/>
      <c r="L1060" s="4"/>
    </row>
    <row r="1061" spans="1:12" x14ac:dyDescent="0.25">
      <c r="A1061" s="1">
        <v>1053</v>
      </c>
      <c r="B1061" s="1" t="s">
        <v>7</v>
      </c>
      <c r="C1061" s="1">
        <v>-0.37359999999999999</v>
      </c>
      <c r="D1061" s="1">
        <v>1019</v>
      </c>
      <c r="E1061" s="1" t="s">
        <v>7</v>
      </c>
      <c r="F1061" s="1">
        <v>-0.41889999999999999</v>
      </c>
      <c r="G1061" s="1">
        <f t="shared" si="32"/>
        <v>0.17461428571428569</v>
      </c>
      <c r="H1061" s="1">
        <f t="shared" si="33"/>
        <v>-0.31908571428571431</v>
      </c>
      <c r="I1061" s="2"/>
      <c r="J1061" s="4"/>
      <c r="K1061" s="2"/>
      <c r="L1061" s="4"/>
    </row>
    <row r="1062" spans="1:12" x14ac:dyDescent="0.25">
      <c r="A1062" s="1">
        <v>1054</v>
      </c>
      <c r="B1062" s="1" t="s">
        <v>16</v>
      </c>
      <c r="C1062" s="1">
        <v>2.8384999999999998</v>
      </c>
      <c r="D1062" s="1">
        <v>1020</v>
      </c>
      <c r="E1062" s="1" t="s">
        <v>22</v>
      </c>
      <c r="F1062" s="1">
        <v>-0.3795</v>
      </c>
      <c r="G1062" s="1">
        <f t="shared" si="32"/>
        <v>0.17227142857142858</v>
      </c>
      <c r="H1062" s="1">
        <f t="shared" si="33"/>
        <v>-0.32148571428571426</v>
      </c>
      <c r="I1062" s="2"/>
      <c r="J1062" s="4"/>
      <c r="K1062" s="2"/>
      <c r="L1062" s="4"/>
    </row>
    <row r="1063" spans="1:12" x14ac:dyDescent="0.25">
      <c r="A1063" s="1">
        <v>1055</v>
      </c>
      <c r="B1063" s="1" t="s">
        <v>13</v>
      </c>
      <c r="C1063" s="1">
        <v>-0.21160000000000001</v>
      </c>
      <c r="D1063" s="1">
        <v>1021</v>
      </c>
      <c r="E1063" s="1" t="s">
        <v>13</v>
      </c>
      <c r="F1063" s="1">
        <v>-0.2472</v>
      </c>
      <c r="G1063" s="1">
        <f t="shared" si="32"/>
        <v>0.15305714285714281</v>
      </c>
      <c r="H1063" s="1">
        <f t="shared" si="33"/>
        <v>-0.34195714285714285</v>
      </c>
      <c r="I1063" s="2"/>
      <c r="J1063" s="4"/>
      <c r="K1063" s="2"/>
      <c r="L1063" s="4"/>
    </row>
    <row r="1064" spans="1:12" x14ac:dyDescent="0.25">
      <c r="A1064" s="1">
        <v>1056</v>
      </c>
      <c r="B1064" s="1" t="s">
        <v>25</v>
      </c>
      <c r="C1064" s="1">
        <v>-0.186</v>
      </c>
      <c r="D1064" s="1">
        <v>1022</v>
      </c>
      <c r="E1064" s="1" t="s">
        <v>25</v>
      </c>
      <c r="F1064" s="1">
        <v>-0.219</v>
      </c>
      <c r="G1064" s="1">
        <f t="shared" si="32"/>
        <v>0.15034285714285708</v>
      </c>
      <c r="H1064" s="1">
        <f t="shared" si="33"/>
        <v>-0.34484285714285717</v>
      </c>
      <c r="I1064" s="2"/>
      <c r="J1064" s="4"/>
      <c r="K1064" s="2"/>
      <c r="L1064" s="4"/>
    </row>
    <row r="1065" spans="1:12" x14ac:dyDescent="0.25">
      <c r="A1065" s="1">
        <v>1057</v>
      </c>
      <c r="B1065" s="1" t="s">
        <v>11</v>
      </c>
      <c r="C1065" s="1">
        <v>-0.35470000000000002</v>
      </c>
      <c r="D1065" s="1">
        <v>1023</v>
      </c>
      <c r="E1065" s="1" t="s">
        <v>11</v>
      </c>
      <c r="F1065" s="1">
        <v>-0.39989999999999998</v>
      </c>
      <c r="G1065" s="1">
        <f t="shared" si="32"/>
        <v>0.1609142857142857</v>
      </c>
      <c r="H1065" s="1">
        <f t="shared" si="33"/>
        <v>-0.33404285714285714</v>
      </c>
      <c r="I1065" s="2"/>
      <c r="J1065" s="4"/>
      <c r="K1065" s="2"/>
      <c r="L1065" s="4"/>
    </row>
    <row r="1066" spans="1:12" x14ac:dyDescent="0.25">
      <c r="A1066" s="1">
        <v>1058</v>
      </c>
      <c r="B1066" s="1" t="s">
        <v>16</v>
      </c>
      <c r="C1066" s="1">
        <v>-0.34160000000000001</v>
      </c>
      <c r="D1066" s="1">
        <v>1024</v>
      </c>
      <c r="E1066" s="1" t="s">
        <v>16</v>
      </c>
      <c r="F1066" s="1">
        <v>-0.38590000000000002</v>
      </c>
      <c r="G1066" s="1">
        <f t="shared" si="32"/>
        <v>-0.27710000000000001</v>
      </c>
      <c r="H1066" s="1">
        <f t="shared" si="33"/>
        <v>-0.31775714285714285</v>
      </c>
      <c r="I1066" s="2"/>
      <c r="J1066" s="4"/>
      <c r="K1066" s="2"/>
      <c r="L1066" s="4"/>
    </row>
    <row r="1067" spans="1:12" x14ac:dyDescent="0.25">
      <c r="A1067" s="1">
        <v>1059</v>
      </c>
      <c r="B1067" s="1" t="s">
        <v>21</v>
      </c>
      <c r="C1067" s="1">
        <v>-0.31859999999999999</v>
      </c>
      <c r="D1067" s="1">
        <v>1025</v>
      </c>
      <c r="E1067" s="1" t="s">
        <v>21</v>
      </c>
      <c r="F1067" s="1">
        <v>-0.36349999999999999</v>
      </c>
      <c r="G1067" s="1">
        <f t="shared" si="32"/>
        <v>-0.30024285714285709</v>
      </c>
      <c r="H1067" s="1">
        <f t="shared" si="33"/>
        <v>-0.34228571428571425</v>
      </c>
      <c r="I1067" s="12" t="s">
        <v>82</v>
      </c>
      <c r="J1067" s="4"/>
      <c r="K1067" s="12" t="s">
        <v>82</v>
      </c>
      <c r="L1067" s="4"/>
    </row>
    <row r="1068" spans="1:12" x14ac:dyDescent="0.25">
      <c r="A1068" s="1">
        <v>1060</v>
      </c>
      <c r="B1068" s="1" t="s">
        <v>19</v>
      </c>
      <c r="C1068" s="1">
        <v>-0.29959999999999998</v>
      </c>
      <c r="D1068" s="1">
        <v>1026</v>
      </c>
      <c r="E1068" s="1" t="s">
        <v>19</v>
      </c>
      <c r="F1068" s="1">
        <v>-0.34329999999999999</v>
      </c>
      <c r="G1068" s="1">
        <f t="shared" si="32"/>
        <v>-0.32199999999999995</v>
      </c>
      <c r="H1068" s="1">
        <f t="shared" si="33"/>
        <v>-0.36572857142857146</v>
      </c>
      <c r="I1068" s="2"/>
      <c r="J1068" s="4"/>
      <c r="K1068" s="2"/>
      <c r="L1068" s="4"/>
    </row>
    <row r="1069" spans="1:12" x14ac:dyDescent="0.25">
      <c r="A1069" s="1">
        <v>1061</v>
      </c>
      <c r="B1069" s="1" t="s">
        <v>10</v>
      </c>
      <c r="C1069" s="1">
        <v>-0.2276</v>
      </c>
      <c r="D1069" s="1">
        <v>1027</v>
      </c>
      <c r="E1069" s="1" t="s">
        <v>10</v>
      </c>
      <c r="F1069" s="1">
        <v>-0.26550000000000001</v>
      </c>
      <c r="G1069" s="1">
        <f t="shared" si="32"/>
        <v>-0.31815714285714286</v>
      </c>
      <c r="H1069" s="1">
        <f t="shared" si="33"/>
        <v>-0.36188571428571426</v>
      </c>
      <c r="I1069" s="2"/>
      <c r="J1069" s="4"/>
      <c r="K1069" s="2"/>
      <c r="L1069" s="4"/>
    </row>
    <row r="1070" spans="1:12" x14ac:dyDescent="0.25">
      <c r="A1070" s="1">
        <v>1062</v>
      </c>
      <c r="B1070" s="1" t="s">
        <v>7</v>
      </c>
      <c r="C1070" s="1">
        <v>-0.37359999999999999</v>
      </c>
      <c r="D1070" s="1">
        <v>1028</v>
      </c>
      <c r="E1070" s="1" t="s">
        <v>7</v>
      </c>
      <c r="F1070" s="1">
        <v>-0.41889999999999999</v>
      </c>
      <c r="G1070" s="1">
        <f t="shared" si="32"/>
        <v>-0.29958571428571429</v>
      </c>
      <c r="H1070" s="1">
        <f t="shared" si="33"/>
        <v>-0.34207142857142853</v>
      </c>
      <c r="I1070" s="2"/>
      <c r="J1070" s="4"/>
      <c r="K1070" s="2"/>
      <c r="L1070" s="4"/>
    </row>
    <row r="1071" spans="1:12" x14ac:dyDescent="0.25">
      <c r="A1071" s="1">
        <v>1063</v>
      </c>
      <c r="B1071" s="1" t="s">
        <v>18</v>
      </c>
      <c r="C1071" s="1">
        <v>-0.33829999999999999</v>
      </c>
      <c r="D1071" s="1">
        <v>1029</v>
      </c>
      <c r="E1071" s="1" t="s">
        <v>18</v>
      </c>
      <c r="F1071" s="1">
        <v>-0.3831</v>
      </c>
      <c r="G1071" s="1">
        <f t="shared" si="32"/>
        <v>-0.28325714285714282</v>
      </c>
      <c r="H1071" s="1">
        <f t="shared" si="33"/>
        <v>-0.32434285714285715</v>
      </c>
      <c r="I1071" s="2"/>
      <c r="J1071" s="4"/>
      <c r="K1071" s="2"/>
      <c r="L1071" s="4"/>
    </row>
    <row r="1072" spans="1:12" x14ac:dyDescent="0.25">
      <c r="A1072" s="1">
        <v>1064</v>
      </c>
      <c r="B1072" s="1" t="s">
        <v>6</v>
      </c>
      <c r="C1072" s="1">
        <v>-0.32779999999999998</v>
      </c>
      <c r="D1072" s="1">
        <v>1030</v>
      </c>
      <c r="E1072" s="1" t="s">
        <v>6</v>
      </c>
      <c r="F1072" s="1">
        <v>-0.373</v>
      </c>
      <c r="G1072" s="1">
        <f t="shared" si="32"/>
        <v>-0.28325714285714287</v>
      </c>
      <c r="H1072" s="1">
        <f t="shared" si="33"/>
        <v>-0.32434285714285715</v>
      </c>
      <c r="I1072" s="2"/>
      <c r="J1072" s="4"/>
      <c r="K1072" s="2"/>
      <c r="L1072" s="4"/>
    </row>
    <row r="1073" spans="1:12" x14ac:dyDescent="0.25">
      <c r="A1073" s="1">
        <v>1065</v>
      </c>
      <c r="B1073" s="1" t="s">
        <v>13</v>
      </c>
      <c r="C1073" s="1">
        <v>-0.21160000000000001</v>
      </c>
      <c r="D1073" s="1">
        <v>1031</v>
      </c>
      <c r="E1073" s="1" t="s">
        <v>13</v>
      </c>
      <c r="F1073" s="1">
        <v>-0.2472</v>
      </c>
      <c r="G1073" s="1">
        <f t="shared" si="32"/>
        <v>-0.29287142857142856</v>
      </c>
      <c r="H1073" s="1">
        <f t="shared" si="33"/>
        <v>-0.33470000000000005</v>
      </c>
      <c r="I1073" s="2"/>
      <c r="J1073" s="4"/>
      <c r="K1073" s="2"/>
      <c r="L1073" s="4"/>
    </row>
    <row r="1074" spans="1:12" x14ac:dyDescent="0.25">
      <c r="A1074" s="1">
        <v>1066</v>
      </c>
      <c r="B1074" s="1" t="s">
        <v>14</v>
      </c>
      <c r="C1074" s="1">
        <v>-0.20430000000000001</v>
      </c>
      <c r="D1074" s="1">
        <v>1032</v>
      </c>
      <c r="E1074" s="1" t="s">
        <v>14</v>
      </c>
      <c r="F1074" s="1">
        <v>-0.2394</v>
      </c>
      <c r="G1074" s="1">
        <f t="shared" si="32"/>
        <v>-0.26868571428571425</v>
      </c>
      <c r="H1074" s="1">
        <f t="shared" si="33"/>
        <v>-0.30905714285714286</v>
      </c>
      <c r="I1074" s="2"/>
      <c r="J1074" s="4"/>
      <c r="K1074" s="2"/>
      <c r="L1074" s="4"/>
    </row>
    <row r="1075" spans="1:12" x14ac:dyDescent="0.25">
      <c r="A1075" s="1">
        <v>1067</v>
      </c>
      <c r="B1075" s="1" t="s">
        <v>19</v>
      </c>
      <c r="C1075" s="1">
        <v>-0.29959999999999998</v>
      </c>
      <c r="D1075" s="1">
        <v>1033</v>
      </c>
      <c r="E1075" s="1" t="s">
        <v>19</v>
      </c>
      <c r="F1075" s="1">
        <v>-0.34329999999999999</v>
      </c>
      <c r="G1075" s="1">
        <f t="shared" si="32"/>
        <v>-0.26289999999999997</v>
      </c>
      <c r="H1075" s="1">
        <f t="shared" si="33"/>
        <v>-0.30299999999999999</v>
      </c>
      <c r="I1075" s="2"/>
      <c r="J1075" s="4"/>
      <c r="K1075" s="2"/>
      <c r="L1075" s="4"/>
    </row>
    <row r="1076" spans="1:12" x14ac:dyDescent="0.25">
      <c r="A1076" s="1">
        <v>1068</v>
      </c>
      <c r="B1076" s="1" t="s">
        <v>15</v>
      </c>
      <c r="C1076" s="1">
        <v>-0.2949</v>
      </c>
      <c r="D1076" s="1">
        <v>1034</v>
      </c>
      <c r="E1076" s="1" t="s">
        <v>15</v>
      </c>
      <c r="F1076" s="1">
        <v>-0.33800000000000002</v>
      </c>
      <c r="G1076" s="1">
        <f t="shared" si="32"/>
        <v>-0.25819999999999999</v>
      </c>
      <c r="H1076" s="1">
        <f t="shared" si="33"/>
        <v>-0.29800000000000004</v>
      </c>
      <c r="I1076" s="2"/>
      <c r="J1076" s="4"/>
      <c r="K1076" s="2"/>
      <c r="L1076" s="4"/>
    </row>
    <row r="1077" spans="1:12" x14ac:dyDescent="0.25">
      <c r="A1077" s="1">
        <v>1069</v>
      </c>
      <c r="B1077" s="1" t="s">
        <v>14</v>
      </c>
      <c r="C1077" s="1">
        <v>-0.20430000000000001</v>
      </c>
      <c r="D1077" s="1">
        <v>1035</v>
      </c>
      <c r="E1077" s="1" t="s">
        <v>14</v>
      </c>
      <c r="F1077" s="1">
        <v>-0.2394</v>
      </c>
      <c r="G1077" s="1">
        <f t="shared" si="32"/>
        <v>-0.25819999999999999</v>
      </c>
      <c r="H1077" s="1">
        <f t="shared" si="33"/>
        <v>-0.29800000000000004</v>
      </c>
      <c r="I1077" s="2"/>
      <c r="J1077" s="4"/>
      <c r="K1077" s="2"/>
      <c r="L1077" s="4"/>
    </row>
    <row r="1078" spans="1:12" x14ac:dyDescent="0.25">
      <c r="A1078" s="1">
        <v>1070</v>
      </c>
      <c r="B1078" s="1" t="s">
        <v>17</v>
      </c>
      <c r="C1078" s="1">
        <v>-0.29780000000000001</v>
      </c>
      <c r="D1078" s="1">
        <v>1036</v>
      </c>
      <c r="E1078" s="1" t="s">
        <v>17</v>
      </c>
      <c r="F1078" s="1">
        <v>-0.3407</v>
      </c>
      <c r="G1078" s="1">
        <f t="shared" si="32"/>
        <v>-0.25924285714285716</v>
      </c>
      <c r="H1078" s="1">
        <f t="shared" si="33"/>
        <v>-0.29911428571428578</v>
      </c>
      <c r="I1078" s="2"/>
      <c r="J1078" s="4"/>
      <c r="K1078" s="2"/>
      <c r="L1078" s="4"/>
    </row>
    <row r="1079" spans="1:12" x14ac:dyDescent="0.25">
      <c r="A1079" s="1">
        <v>1071</v>
      </c>
      <c r="B1079" s="1" t="s">
        <v>15</v>
      </c>
      <c r="C1079" s="1">
        <v>-0.2949</v>
      </c>
      <c r="D1079" s="1">
        <v>1037</v>
      </c>
      <c r="E1079" s="1" t="s">
        <v>15</v>
      </c>
      <c r="F1079" s="1">
        <v>-0.33800000000000002</v>
      </c>
      <c r="G1079" s="1">
        <f t="shared" si="32"/>
        <v>-0.24562857142857139</v>
      </c>
      <c r="H1079" s="1">
        <f t="shared" si="33"/>
        <v>-0.28427142857142862</v>
      </c>
      <c r="I1079" s="2"/>
      <c r="J1079" s="4"/>
      <c r="K1079" s="2"/>
      <c r="L1079" s="4"/>
    </row>
    <row r="1080" spans="1:12" x14ac:dyDescent="0.25">
      <c r="A1080" s="1">
        <v>1072</v>
      </c>
      <c r="B1080" s="1" t="s">
        <v>13</v>
      </c>
      <c r="C1080" s="1">
        <v>-0.21160000000000001</v>
      </c>
      <c r="D1080" s="1">
        <v>1038</v>
      </c>
      <c r="E1080" s="1" t="s">
        <v>13</v>
      </c>
      <c r="F1080" s="1">
        <v>-0.2472</v>
      </c>
      <c r="G1080" s="1">
        <f t="shared" si="32"/>
        <v>-0.23372857142857142</v>
      </c>
      <c r="H1080" s="1">
        <f t="shared" si="33"/>
        <v>-0.27130000000000004</v>
      </c>
      <c r="I1080" s="2"/>
      <c r="J1080" s="4"/>
      <c r="K1080" s="2"/>
      <c r="L1080" s="4"/>
    </row>
    <row r="1081" spans="1:12" x14ac:dyDescent="0.25">
      <c r="A1081" s="1">
        <v>1073</v>
      </c>
      <c r="B1081" s="1" t="s">
        <v>13</v>
      </c>
      <c r="C1081" s="1">
        <v>-0.21160000000000001</v>
      </c>
      <c r="D1081" s="1">
        <v>1039</v>
      </c>
      <c r="E1081" s="1" t="s">
        <v>13</v>
      </c>
      <c r="F1081" s="1">
        <v>-0.2472</v>
      </c>
      <c r="G1081" s="1">
        <f t="shared" si="32"/>
        <v>-0.25287142857142858</v>
      </c>
      <c r="H1081" s="1">
        <f t="shared" si="33"/>
        <v>-0.29182857142857144</v>
      </c>
      <c r="I1081" s="2"/>
      <c r="J1081" s="4"/>
      <c r="K1081" s="2"/>
      <c r="L1081" s="4"/>
    </row>
    <row r="1082" spans="1:12" x14ac:dyDescent="0.25">
      <c r="A1082" s="1">
        <v>1074</v>
      </c>
      <c r="B1082" s="1" t="s">
        <v>14</v>
      </c>
      <c r="C1082" s="1">
        <v>-0.20430000000000001</v>
      </c>
      <c r="D1082" s="1">
        <v>1040</v>
      </c>
      <c r="E1082" s="1" t="s">
        <v>14</v>
      </c>
      <c r="F1082" s="1">
        <v>-0.2394</v>
      </c>
      <c r="G1082" s="1">
        <f t="shared" si="32"/>
        <v>-0.2485</v>
      </c>
      <c r="H1082" s="1">
        <f t="shared" si="33"/>
        <v>9.9285714285714269E-2</v>
      </c>
      <c r="I1082" s="2"/>
      <c r="J1082" s="4"/>
      <c r="K1082" s="2"/>
      <c r="L1082" s="4"/>
    </row>
    <row r="1083" spans="1:12" x14ac:dyDescent="0.25">
      <c r="A1083" s="1">
        <v>1075</v>
      </c>
      <c r="B1083" s="1" t="s">
        <v>13</v>
      </c>
      <c r="C1083" s="1">
        <v>-0.21160000000000001</v>
      </c>
      <c r="D1083" s="1">
        <v>1041</v>
      </c>
      <c r="E1083" s="1" t="s">
        <v>13</v>
      </c>
      <c r="F1083" s="1">
        <v>-0.2472</v>
      </c>
      <c r="G1083" s="1">
        <f t="shared" si="32"/>
        <v>-0.23595714285714284</v>
      </c>
      <c r="H1083" s="1">
        <f t="shared" si="33"/>
        <v>0.1129142857142857</v>
      </c>
      <c r="I1083" s="2"/>
      <c r="J1083" s="4"/>
      <c r="K1083" s="2"/>
      <c r="L1083" s="4"/>
    </row>
    <row r="1084" spans="1:12" x14ac:dyDescent="0.25">
      <c r="A1084" s="1">
        <v>1076</v>
      </c>
      <c r="B1084" s="1" t="s">
        <v>18</v>
      </c>
      <c r="C1084" s="1">
        <v>-0.33829999999999999</v>
      </c>
      <c r="D1084" s="1">
        <v>1042</v>
      </c>
      <c r="E1084" s="1" t="s">
        <v>18</v>
      </c>
      <c r="F1084" s="1">
        <v>-0.3831</v>
      </c>
      <c r="G1084" s="1">
        <f t="shared" si="32"/>
        <v>-0.23531428571428575</v>
      </c>
      <c r="H1084" s="1">
        <f t="shared" si="33"/>
        <v>0.11357142857142857</v>
      </c>
      <c r="I1084" s="2"/>
      <c r="J1084" s="4"/>
      <c r="K1084" s="2"/>
      <c r="L1084" s="4"/>
    </row>
    <row r="1085" spans="1:12" x14ac:dyDescent="0.25">
      <c r="A1085" s="1">
        <v>1077</v>
      </c>
      <c r="B1085" s="1" t="s">
        <v>9</v>
      </c>
      <c r="C1085" s="1">
        <v>-0.26719999999999999</v>
      </c>
      <c r="D1085" s="1">
        <v>1043</v>
      </c>
      <c r="E1085" s="1" t="s">
        <v>8</v>
      </c>
      <c r="F1085" s="1">
        <v>2.3971</v>
      </c>
      <c r="G1085" s="1">
        <f t="shared" si="32"/>
        <v>0.22418571428571429</v>
      </c>
      <c r="H1085" s="1">
        <f t="shared" si="33"/>
        <v>0.10485714285714288</v>
      </c>
      <c r="I1085" s="2"/>
      <c r="J1085" s="4"/>
      <c r="K1085" s="2"/>
      <c r="L1085" s="4"/>
    </row>
    <row r="1086" spans="1:12" x14ac:dyDescent="0.25">
      <c r="A1086" s="1">
        <v>1078</v>
      </c>
      <c r="B1086" s="1" t="s">
        <v>12</v>
      </c>
      <c r="C1086" s="1">
        <v>-0.20710000000000001</v>
      </c>
      <c r="D1086" s="1">
        <v>1044</v>
      </c>
      <c r="E1086" s="1" t="s">
        <v>12</v>
      </c>
      <c r="F1086" s="1">
        <v>-0.24260000000000001</v>
      </c>
      <c r="G1086" s="1">
        <f t="shared" si="32"/>
        <v>0.20270000000000002</v>
      </c>
      <c r="H1086" s="1">
        <f t="shared" si="33"/>
        <v>8.1928571428571448E-2</v>
      </c>
      <c r="I1086" s="2"/>
      <c r="J1086" s="4"/>
      <c r="K1086" s="2"/>
      <c r="L1086" s="4"/>
    </row>
    <row r="1087" spans="1:12" x14ac:dyDescent="0.25">
      <c r="A1087" s="1">
        <v>1079</v>
      </c>
      <c r="B1087" s="1" t="s">
        <v>12</v>
      </c>
      <c r="C1087" s="1">
        <v>-0.20710000000000001</v>
      </c>
      <c r="D1087" s="1">
        <v>1045</v>
      </c>
      <c r="E1087" s="1" t="s">
        <v>12</v>
      </c>
      <c r="F1087" s="1">
        <v>-0.24260000000000001</v>
      </c>
      <c r="G1087" s="1">
        <f t="shared" si="32"/>
        <v>0.18501428571428574</v>
      </c>
      <c r="H1087" s="1">
        <f t="shared" si="33"/>
        <v>6.3028571428571489E-2</v>
      </c>
      <c r="I1087" s="2"/>
      <c r="J1087" s="4"/>
      <c r="K1087" s="2"/>
      <c r="L1087" s="4"/>
    </row>
    <row r="1088" spans="1:12" x14ac:dyDescent="0.25">
      <c r="A1088" s="1">
        <v>1080</v>
      </c>
      <c r="B1088" s="1" t="s">
        <v>15</v>
      </c>
      <c r="C1088" s="1">
        <v>3.0049000000000001</v>
      </c>
      <c r="D1088" s="1">
        <v>1046</v>
      </c>
      <c r="E1088" s="1" t="s">
        <v>9</v>
      </c>
      <c r="F1088" s="1">
        <v>-0.30819999999999997</v>
      </c>
      <c r="G1088" s="1">
        <f t="shared" si="32"/>
        <v>0.20534285714285719</v>
      </c>
      <c r="H1088" s="1">
        <f t="shared" si="33"/>
        <v>8.4900000000000045E-2</v>
      </c>
      <c r="I1088" s="2"/>
      <c r="K1088" s="2"/>
    </row>
    <row r="1089" spans="1:11" x14ac:dyDescent="0.25">
      <c r="A1089" s="1">
        <v>1081</v>
      </c>
      <c r="B1089" s="1" t="s">
        <v>11</v>
      </c>
      <c r="C1089" s="1">
        <v>-0.35470000000000002</v>
      </c>
      <c r="D1089" s="1">
        <v>1047</v>
      </c>
      <c r="E1089" s="1" t="s">
        <v>11</v>
      </c>
      <c r="F1089" s="1">
        <v>-0.39989999999999998</v>
      </c>
      <c r="G1089" s="1">
        <f t="shared" si="32"/>
        <v>0.21432857142857142</v>
      </c>
      <c r="H1089" s="1">
        <f t="shared" si="33"/>
        <v>-0.29174285714285714</v>
      </c>
      <c r="I1089" s="2"/>
      <c r="K1089" s="2"/>
    </row>
    <row r="1090" spans="1:11" x14ac:dyDescent="0.25">
      <c r="A1090" s="1">
        <v>1082</v>
      </c>
      <c r="B1090" s="1" t="s">
        <v>22</v>
      </c>
      <c r="C1090" s="1">
        <v>-0.33539999999999998</v>
      </c>
      <c r="D1090" s="1">
        <v>1048</v>
      </c>
      <c r="E1090" s="1" t="s">
        <v>22</v>
      </c>
      <c r="F1090" s="1">
        <v>-0.3795</v>
      </c>
      <c r="G1090" s="1">
        <f t="shared" si="32"/>
        <v>0.21432857142857148</v>
      </c>
      <c r="H1090" s="1">
        <f t="shared" si="33"/>
        <v>-0.29174285714285714</v>
      </c>
      <c r="I1090" s="2"/>
      <c r="K1090" s="2"/>
    </row>
    <row r="1091" spans="1:11" x14ac:dyDescent="0.25">
      <c r="A1091" s="1">
        <v>1083</v>
      </c>
      <c r="B1091" s="1" t="s">
        <v>24</v>
      </c>
      <c r="C1091" s="1">
        <v>-0.19600000000000001</v>
      </c>
      <c r="D1091" s="1">
        <v>1049</v>
      </c>
      <c r="E1091" s="1" t="s">
        <v>24</v>
      </c>
      <c r="F1091" s="1">
        <v>-0.23</v>
      </c>
      <c r="G1091" s="1">
        <f t="shared" si="32"/>
        <v>0.20137142857142853</v>
      </c>
      <c r="H1091" s="1">
        <f t="shared" si="33"/>
        <v>0.35920000000000002</v>
      </c>
      <c r="I1091" s="2"/>
      <c r="K1091" s="2"/>
    </row>
    <row r="1092" spans="1:11" x14ac:dyDescent="0.25">
      <c r="A1092" s="1">
        <v>1084</v>
      </c>
      <c r="B1092" s="1" t="s">
        <v>14</v>
      </c>
      <c r="C1092" s="1">
        <v>-0.20430000000000001</v>
      </c>
      <c r="D1092" s="1">
        <v>1050</v>
      </c>
      <c r="E1092" s="1" t="s">
        <v>14</v>
      </c>
      <c r="F1092" s="1">
        <v>-0.2394</v>
      </c>
      <c r="G1092" s="1">
        <f t="shared" si="32"/>
        <v>-0.2767</v>
      </c>
      <c r="H1092" s="1">
        <f t="shared" si="33"/>
        <v>0.34810000000000002</v>
      </c>
      <c r="I1092" s="2"/>
      <c r="K1092" s="2"/>
    </row>
    <row r="1093" spans="1:11" x14ac:dyDescent="0.25">
      <c r="A1093" s="1">
        <v>1085</v>
      </c>
      <c r="B1093" s="1" t="s">
        <v>12</v>
      </c>
      <c r="C1093" s="1">
        <v>-0.20710000000000001</v>
      </c>
      <c r="D1093" s="1">
        <v>1051</v>
      </c>
      <c r="E1093" s="1" t="s">
        <v>12</v>
      </c>
      <c r="F1093" s="1">
        <v>-0.24260000000000001</v>
      </c>
      <c r="G1093" s="1">
        <f t="shared" si="32"/>
        <v>-0.25561428571428574</v>
      </c>
      <c r="H1093" s="1">
        <f t="shared" si="33"/>
        <v>0.37057142857142861</v>
      </c>
      <c r="I1093" s="2"/>
      <c r="K1093" s="2"/>
    </row>
    <row r="1094" spans="1:11" x14ac:dyDescent="0.25">
      <c r="A1094" s="1">
        <v>1086</v>
      </c>
      <c r="B1094" s="1" t="s">
        <v>17</v>
      </c>
      <c r="C1094" s="1">
        <v>-0.29780000000000001</v>
      </c>
      <c r="D1094" s="1">
        <v>1052</v>
      </c>
      <c r="E1094" s="1" t="s">
        <v>8</v>
      </c>
      <c r="F1094" s="1">
        <v>4.3140000000000001</v>
      </c>
      <c r="G1094" s="1">
        <f t="shared" si="32"/>
        <v>-0.24717142857142857</v>
      </c>
      <c r="H1094" s="1">
        <f t="shared" si="33"/>
        <v>0.77131428571428573</v>
      </c>
      <c r="I1094" s="2"/>
      <c r="K1094" s="2"/>
    </row>
    <row r="1095" spans="1:11" x14ac:dyDescent="0.25">
      <c r="A1095" s="1">
        <v>1087</v>
      </c>
      <c r="B1095" s="1" t="s">
        <v>16</v>
      </c>
      <c r="C1095" s="1">
        <v>-0.34160000000000001</v>
      </c>
      <c r="D1095" s="1">
        <v>1053</v>
      </c>
      <c r="E1095" s="1" t="s">
        <v>16</v>
      </c>
      <c r="F1095" s="1">
        <v>-0.38590000000000002</v>
      </c>
      <c r="G1095" s="1">
        <f t="shared" si="32"/>
        <v>0.16937142857142856</v>
      </c>
      <c r="H1095" s="3">
        <f t="shared" si="33"/>
        <v>1.1738714285714287</v>
      </c>
      <c r="I1095" s="2"/>
      <c r="K1095" s="2"/>
    </row>
    <row r="1096" spans="1:11" x14ac:dyDescent="0.25">
      <c r="A1096" s="1">
        <v>1088</v>
      </c>
      <c r="B1096" s="1" t="s">
        <v>12</v>
      </c>
      <c r="C1096" s="1">
        <v>-0.20710000000000001</v>
      </c>
      <c r="D1096" s="1">
        <v>1054</v>
      </c>
      <c r="E1096" s="1" t="s">
        <v>12</v>
      </c>
      <c r="F1096" s="1">
        <v>-0.24260000000000001</v>
      </c>
      <c r="G1096" s="1">
        <f t="shared" si="32"/>
        <v>0.14518571428571431</v>
      </c>
      <c r="H1096" s="3">
        <f t="shared" si="33"/>
        <v>1.1482285714285714</v>
      </c>
      <c r="I1096" s="2" t="s">
        <v>39</v>
      </c>
      <c r="K1096" s="2"/>
    </row>
    <row r="1097" spans="1:11" x14ac:dyDescent="0.25">
      <c r="A1097" s="1">
        <v>1089</v>
      </c>
      <c r="B1097" s="1" t="s">
        <v>8</v>
      </c>
      <c r="C1097" s="1">
        <v>-0.27629999999999999</v>
      </c>
      <c r="D1097" s="1">
        <v>1055</v>
      </c>
      <c r="E1097" s="1" t="s">
        <v>9</v>
      </c>
      <c r="F1097" s="1">
        <v>2.4257</v>
      </c>
      <c r="G1097" s="1">
        <f t="shared" ref="G1097:G1160" si="34">AVERAGE(C1094:C1100)</f>
        <v>0.63747142857142869</v>
      </c>
      <c r="H1097" s="3">
        <f t="shared" si="33"/>
        <v>1.5188428571428569</v>
      </c>
      <c r="I1097" s="2"/>
      <c r="K1097" s="2"/>
    </row>
    <row r="1098" spans="1:11" x14ac:dyDescent="0.25">
      <c r="A1098" s="1">
        <v>1090</v>
      </c>
      <c r="B1098" s="1" t="s">
        <v>21</v>
      </c>
      <c r="C1098" s="1">
        <v>2.7198000000000002</v>
      </c>
      <c r="D1098" s="1">
        <v>1056</v>
      </c>
      <c r="E1098" s="1" t="s">
        <v>12</v>
      </c>
      <c r="F1098" s="1">
        <v>2.5878999999999999</v>
      </c>
      <c r="G1098" s="1">
        <f t="shared" si="34"/>
        <v>0.6293428571428572</v>
      </c>
      <c r="H1098" s="1">
        <f t="shared" si="33"/>
        <v>0.84542857142857142</v>
      </c>
      <c r="I1098" s="2"/>
      <c r="K1098" s="2"/>
    </row>
    <row r="1099" spans="1:11" x14ac:dyDescent="0.25">
      <c r="A1099" s="1">
        <v>1091</v>
      </c>
      <c r="B1099" s="1" t="s">
        <v>7</v>
      </c>
      <c r="C1099" s="1">
        <v>-0.37359999999999999</v>
      </c>
      <c r="D1099" s="1">
        <v>1057</v>
      </c>
      <c r="E1099" s="1" t="s">
        <v>7</v>
      </c>
      <c r="F1099" s="1">
        <v>-0.41889999999999999</v>
      </c>
      <c r="G1099" s="1">
        <f t="shared" si="34"/>
        <v>0.63131428571428572</v>
      </c>
      <c r="H1099" s="1">
        <f t="shared" si="33"/>
        <v>0.84727142857142856</v>
      </c>
      <c r="I1099" s="2"/>
      <c r="K1099" s="2"/>
    </row>
    <row r="1100" spans="1:11" x14ac:dyDescent="0.25">
      <c r="A1100" s="1">
        <v>1092</v>
      </c>
      <c r="B1100" s="1" t="s">
        <v>9</v>
      </c>
      <c r="C1100" s="1">
        <v>3.2389000000000001</v>
      </c>
      <c r="D1100" s="1">
        <v>1058</v>
      </c>
      <c r="E1100" s="1" t="s">
        <v>8</v>
      </c>
      <c r="F1100" s="1">
        <v>2.3517000000000001</v>
      </c>
      <c r="G1100" s="1">
        <f t="shared" si="34"/>
        <v>0.61022857142857134</v>
      </c>
      <c r="H1100" s="1">
        <f t="shared" si="33"/>
        <v>0.82480000000000009</v>
      </c>
      <c r="I1100" s="2"/>
      <c r="K1100" s="2"/>
    </row>
    <row r="1101" spans="1:11" x14ac:dyDescent="0.25">
      <c r="A1101" s="1">
        <v>1093</v>
      </c>
      <c r="B1101" s="1" t="s">
        <v>11</v>
      </c>
      <c r="C1101" s="1">
        <v>-0.35470000000000002</v>
      </c>
      <c r="D1101" s="1">
        <v>1059</v>
      </c>
      <c r="E1101" s="1" t="s">
        <v>11</v>
      </c>
      <c r="F1101" s="1">
        <v>-0.39989999999999998</v>
      </c>
      <c r="G1101" s="1">
        <f t="shared" si="34"/>
        <v>0.59632857142857154</v>
      </c>
      <c r="H1101" s="1">
        <f t="shared" si="33"/>
        <v>0.41842857142857143</v>
      </c>
      <c r="I1101" s="2"/>
      <c r="K1101" s="2"/>
    </row>
    <row r="1102" spans="1:11" x14ac:dyDescent="0.25">
      <c r="A1102" s="1">
        <v>1094</v>
      </c>
      <c r="B1102" s="1" t="s">
        <v>6</v>
      </c>
      <c r="C1102" s="1">
        <v>-0.32779999999999998</v>
      </c>
      <c r="D1102" s="1">
        <v>1060</v>
      </c>
      <c r="E1102" s="1" t="s">
        <v>6</v>
      </c>
      <c r="F1102" s="1">
        <v>-0.373</v>
      </c>
      <c r="G1102" s="1">
        <f t="shared" si="34"/>
        <v>0.17978571428571435</v>
      </c>
      <c r="H1102" s="1">
        <f t="shared" si="33"/>
        <v>1.5871428571428602E-2</v>
      </c>
      <c r="I1102" s="2"/>
      <c r="K1102" s="2"/>
    </row>
    <row r="1103" spans="1:11" x14ac:dyDescent="0.25">
      <c r="A1103" s="1">
        <v>1095</v>
      </c>
      <c r="B1103" s="1" t="s">
        <v>11</v>
      </c>
      <c r="C1103" s="1">
        <v>-0.35470000000000002</v>
      </c>
      <c r="D1103" s="1">
        <v>1061</v>
      </c>
      <c r="E1103" s="1" t="s">
        <v>11</v>
      </c>
      <c r="F1103" s="1">
        <v>-0.39989999999999998</v>
      </c>
      <c r="G1103" s="1">
        <f t="shared" si="34"/>
        <v>0.20397142857142855</v>
      </c>
      <c r="H1103" s="1">
        <f t="shared" si="33"/>
        <v>4.1514285714285747E-2</v>
      </c>
      <c r="I1103" s="2"/>
      <c r="K1103" s="2"/>
    </row>
    <row r="1104" spans="1:11" x14ac:dyDescent="0.25">
      <c r="A1104" s="1">
        <v>1096</v>
      </c>
      <c r="B1104" s="1" t="s">
        <v>7</v>
      </c>
      <c r="C1104" s="1">
        <v>-0.37359999999999999</v>
      </c>
      <c r="D1104" s="1">
        <v>1062</v>
      </c>
      <c r="E1104" s="1" t="s">
        <v>7</v>
      </c>
      <c r="F1104" s="1">
        <v>-0.41889999999999999</v>
      </c>
      <c r="G1104" s="1">
        <f t="shared" si="34"/>
        <v>-0.29819999999999997</v>
      </c>
      <c r="H1104" s="1">
        <f t="shared" si="33"/>
        <v>-0.33982857142857137</v>
      </c>
      <c r="I1104" s="2"/>
      <c r="K1104" s="2"/>
    </row>
    <row r="1105" spans="1:11" x14ac:dyDescent="0.25">
      <c r="A1105" s="1">
        <v>1097</v>
      </c>
      <c r="B1105" s="1" t="s">
        <v>24</v>
      </c>
      <c r="C1105" s="1">
        <v>-0.19600000000000001</v>
      </c>
      <c r="D1105" s="1">
        <v>1063</v>
      </c>
      <c r="E1105" s="1" t="s">
        <v>24</v>
      </c>
      <c r="F1105" s="1">
        <v>-0.23</v>
      </c>
      <c r="G1105" s="1">
        <f t="shared" si="34"/>
        <v>-0.28965714285714289</v>
      </c>
      <c r="H1105" s="1">
        <f t="shared" si="33"/>
        <v>-0.33098571428571427</v>
      </c>
      <c r="I1105" s="2"/>
      <c r="K1105" s="2"/>
    </row>
    <row r="1106" spans="1:11" x14ac:dyDescent="0.25">
      <c r="A1106" s="1">
        <v>1098</v>
      </c>
      <c r="B1106" s="1" t="s">
        <v>14</v>
      </c>
      <c r="C1106" s="1">
        <v>-0.20430000000000001</v>
      </c>
      <c r="D1106" s="1">
        <v>1064</v>
      </c>
      <c r="E1106" s="1" t="s">
        <v>14</v>
      </c>
      <c r="F1106" s="1">
        <v>-0.2394</v>
      </c>
      <c r="G1106" s="1">
        <f t="shared" si="34"/>
        <v>-0.28834285714285712</v>
      </c>
      <c r="H1106" s="1">
        <f t="shared" si="33"/>
        <v>-0.32962857142857149</v>
      </c>
      <c r="I1106" s="2"/>
      <c r="K1106" s="2"/>
    </row>
    <row r="1107" spans="1:11" x14ac:dyDescent="0.25">
      <c r="A1107" s="1">
        <v>1099</v>
      </c>
      <c r="B1107" s="1" t="s">
        <v>8</v>
      </c>
      <c r="C1107" s="1">
        <v>-0.27629999999999999</v>
      </c>
      <c r="D1107" s="1">
        <v>1065</v>
      </c>
      <c r="E1107" s="1" t="s">
        <v>8</v>
      </c>
      <c r="F1107" s="1">
        <v>-0.31769999999999998</v>
      </c>
      <c r="G1107" s="1">
        <f t="shared" si="34"/>
        <v>-0.26725714285714286</v>
      </c>
      <c r="H1107" s="1">
        <f t="shared" si="33"/>
        <v>-0.30715714285714285</v>
      </c>
      <c r="I1107" s="2"/>
      <c r="K1107" s="2"/>
    </row>
    <row r="1108" spans="1:11" x14ac:dyDescent="0.25">
      <c r="A1108" s="1">
        <v>1100</v>
      </c>
      <c r="B1108" s="1" t="s">
        <v>15</v>
      </c>
      <c r="C1108" s="1">
        <v>-0.2949</v>
      </c>
      <c r="D1108" s="1">
        <v>1066</v>
      </c>
      <c r="E1108" s="1" t="s">
        <v>15</v>
      </c>
      <c r="F1108" s="1">
        <v>-0.33800000000000002</v>
      </c>
      <c r="G1108" s="1">
        <f t="shared" si="34"/>
        <v>-0.26221428571428573</v>
      </c>
      <c r="H1108" s="1">
        <f t="shared" si="33"/>
        <v>-0.30204285714285717</v>
      </c>
      <c r="I1108" s="2"/>
      <c r="K1108" s="2"/>
    </row>
    <row r="1109" spans="1:11" x14ac:dyDescent="0.25">
      <c r="A1109" s="1">
        <v>1101</v>
      </c>
      <c r="B1109" s="1" t="s">
        <v>21</v>
      </c>
      <c r="C1109" s="1">
        <v>-0.31859999999999999</v>
      </c>
      <c r="D1109" s="1">
        <v>1067</v>
      </c>
      <c r="E1109" s="1" t="s">
        <v>21</v>
      </c>
      <c r="F1109" s="1">
        <v>-0.36349999999999999</v>
      </c>
      <c r="G1109" s="1">
        <f t="shared" si="34"/>
        <v>-0.26672857142857148</v>
      </c>
      <c r="H1109" s="1">
        <f t="shared" si="33"/>
        <v>-0.30711428571428573</v>
      </c>
      <c r="I1109" s="2"/>
      <c r="K1109" s="2"/>
    </row>
    <row r="1110" spans="1:11" x14ac:dyDescent="0.25">
      <c r="A1110" s="1">
        <v>1102</v>
      </c>
      <c r="B1110" s="1" t="s">
        <v>12</v>
      </c>
      <c r="C1110" s="1">
        <v>-0.20710000000000001</v>
      </c>
      <c r="D1110" s="1">
        <v>1068</v>
      </c>
      <c r="E1110" s="1" t="s">
        <v>12</v>
      </c>
      <c r="F1110" s="1">
        <v>-0.24260000000000001</v>
      </c>
      <c r="G1110" s="1">
        <f t="shared" si="34"/>
        <v>-0.27571428571428575</v>
      </c>
      <c r="H1110" s="1">
        <f t="shared" si="33"/>
        <v>-0.31694285714285714</v>
      </c>
      <c r="I1110" s="2"/>
      <c r="K1110" s="2"/>
    </row>
    <row r="1111" spans="1:11" x14ac:dyDescent="0.25">
      <c r="A1111" s="1">
        <v>1103</v>
      </c>
      <c r="B1111" s="1" t="s">
        <v>18</v>
      </c>
      <c r="C1111" s="1">
        <v>-0.33829999999999999</v>
      </c>
      <c r="D1111" s="1">
        <v>1069</v>
      </c>
      <c r="E1111" s="1" t="s">
        <v>18</v>
      </c>
      <c r="F1111" s="1">
        <v>-0.3831</v>
      </c>
      <c r="G1111" s="1">
        <f t="shared" si="34"/>
        <v>-0.26281428571428572</v>
      </c>
      <c r="H1111" s="1">
        <f t="shared" ref="H1111:H1174" si="35">AVERAGE(F1108:F1114)</f>
        <v>-0.30284285714285714</v>
      </c>
      <c r="I1111" s="2"/>
      <c r="K1111" s="2"/>
    </row>
    <row r="1112" spans="1:11" x14ac:dyDescent="0.25">
      <c r="A1112" s="1">
        <v>1104</v>
      </c>
      <c r="B1112" s="1" t="s">
        <v>10</v>
      </c>
      <c r="C1112" s="1">
        <v>-0.2276</v>
      </c>
      <c r="D1112" s="1">
        <v>1070</v>
      </c>
      <c r="E1112" s="1" t="s">
        <v>10</v>
      </c>
      <c r="F1112" s="1">
        <v>-0.26550000000000001</v>
      </c>
      <c r="G1112" s="1">
        <f t="shared" si="34"/>
        <v>-0.2509142857142857</v>
      </c>
      <c r="H1112" s="1">
        <f t="shared" si="35"/>
        <v>-0.28987142857142861</v>
      </c>
      <c r="I1112" s="2"/>
      <c r="K1112" s="2"/>
    </row>
    <row r="1113" spans="1:11" x14ac:dyDescent="0.25">
      <c r="A1113" s="1">
        <v>1105</v>
      </c>
      <c r="B1113" s="1" t="s">
        <v>9</v>
      </c>
      <c r="C1113" s="1">
        <v>-0.26719999999999999</v>
      </c>
      <c r="D1113" s="1">
        <v>1071</v>
      </c>
      <c r="E1113" s="1" t="s">
        <v>9</v>
      </c>
      <c r="F1113" s="1">
        <v>-0.30819999999999997</v>
      </c>
      <c r="G1113" s="1">
        <f t="shared" si="34"/>
        <v>-0.24794285714285716</v>
      </c>
      <c r="H1113" s="1">
        <f t="shared" si="35"/>
        <v>-0.2819714285714286</v>
      </c>
      <c r="I1113" s="2"/>
      <c r="K1113" s="2"/>
    </row>
    <row r="1114" spans="1:11" x14ac:dyDescent="0.25">
      <c r="A1114" s="1">
        <v>1106</v>
      </c>
      <c r="B1114" s="1" t="s">
        <v>25</v>
      </c>
      <c r="C1114" s="1">
        <v>-0.186</v>
      </c>
      <c r="D1114" s="1">
        <v>1072</v>
      </c>
      <c r="E1114" s="1" t="s">
        <v>25</v>
      </c>
      <c r="F1114" s="1">
        <v>-0.219</v>
      </c>
      <c r="G1114" s="1">
        <f t="shared" si="34"/>
        <v>-0.26090000000000002</v>
      </c>
      <c r="H1114" s="1">
        <f t="shared" si="35"/>
        <v>-0.29598571428571435</v>
      </c>
      <c r="I1114" s="2"/>
      <c r="K1114" s="2"/>
    </row>
    <row r="1115" spans="1:11" x14ac:dyDescent="0.25">
      <c r="A1115" s="1">
        <v>1107</v>
      </c>
      <c r="B1115" s="1" t="s">
        <v>13</v>
      </c>
      <c r="C1115" s="1">
        <v>-0.21160000000000001</v>
      </c>
      <c r="D1115" s="1">
        <v>1073</v>
      </c>
      <c r="E1115" s="1" t="s">
        <v>13</v>
      </c>
      <c r="F1115" s="1">
        <v>-0.2472</v>
      </c>
      <c r="G1115" s="1">
        <f t="shared" si="34"/>
        <v>-0.25204285714285718</v>
      </c>
      <c r="H1115" s="1">
        <f t="shared" si="35"/>
        <v>-0.28664285714285714</v>
      </c>
      <c r="I1115" s="2"/>
      <c r="K1115" s="2"/>
    </row>
    <row r="1116" spans="1:11" x14ac:dyDescent="0.25">
      <c r="A1116" s="1">
        <v>1108</v>
      </c>
      <c r="B1116" s="1" t="s">
        <v>17</v>
      </c>
      <c r="C1116" s="1">
        <v>-0.29780000000000001</v>
      </c>
      <c r="D1116" s="1">
        <v>1074</v>
      </c>
      <c r="E1116" s="1" t="s">
        <v>9</v>
      </c>
      <c r="F1116" s="1">
        <v>-0.30819999999999997</v>
      </c>
      <c r="G1116" s="1">
        <f t="shared" si="34"/>
        <v>-0.26885714285714285</v>
      </c>
      <c r="H1116" s="1">
        <f t="shared" si="35"/>
        <v>-0.30452857142857143</v>
      </c>
      <c r="I1116" s="2"/>
      <c r="K1116" s="2"/>
    </row>
    <row r="1117" spans="1:11" x14ac:dyDescent="0.25">
      <c r="A1117" s="1">
        <v>1109</v>
      </c>
      <c r="B1117" s="1" t="s">
        <v>17</v>
      </c>
      <c r="C1117" s="1">
        <v>-0.29780000000000001</v>
      </c>
      <c r="D1117" s="1">
        <v>1075</v>
      </c>
      <c r="E1117" s="1" t="s">
        <v>17</v>
      </c>
      <c r="F1117" s="1">
        <v>-0.3407</v>
      </c>
      <c r="G1117" s="1">
        <f t="shared" si="34"/>
        <v>-0.26319999999999999</v>
      </c>
      <c r="H1117" s="1">
        <f t="shared" si="35"/>
        <v>-0.29842857142857143</v>
      </c>
      <c r="I1117" s="2"/>
      <c r="K1117" s="2"/>
    </row>
    <row r="1118" spans="1:11" x14ac:dyDescent="0.25">
      <c r="A1118" s="1">
        <v>1110</v>
      </c>
      <c r="B1118" s="1" t="s">
        <v>8</v>
      </c>
      <c r="C1118" s="1">
        <v>-0.27629999999999999</v>
      </c>
      <c r="D1118" s="1">
        <v>1076</v>
      </c>
      <c r="E1118" s="1" t="s">
        <v>8</v>
      </c>
      <c r="F1118" s="1">
        <v>-0.31769999999999998</v>
      </c>
      <c r="G1118" s="1">
        <f t="shared" si="34"/>
        <v>-0.28495714285714285</v>
      </c>
      <c r="H1118" s="1">
        <f t="shared" si="35"/>
        <v>-0.32187142857142853</v>
      </c>
      <c r="I1118" s="2"/>
      <c r="K1118" s="2"/>
    </row>
    <row r="1119" spans="1:11" x14ac:dyDescent="0.25">
      <c r="A1119" s="1">
        <v>1111</v>
      </c>
      <c r="B1119" s="1" t="s">
        <v>20</v>
      </c>
      <c r="C1119" s="1">
        <v>-0.3453</v>
      </c>
      <c r="D1119" s="1">
        <v>1077</v>
      </c>
      <c r="E1119" s="1" t="s">
        <v>20</v>
      </c>
      <c r="F1119" s="1">
        <v>-0.39069999999999999</v>
      </c>
      <c r="G1119" s="1">
        <f t="shared" si="34"/>
        <v>-0.29420000000000002</v>
      </c>
      <c r="H1119" s="1">
        <f t="shared" si="35"/>
        <v>-0.33194285714285715</v>
      </c>
      <c r="I1119" s="2"/>
      <c r="K1119" s="2"/>
    </row>
    <row r="1120" spans="1:11" x14ac:dyDescent="0.25">
      <c r="A1120" s="1">
        <v>1112</v>
      </c>
      <c r="B1120" s="1" t="s">
        <v>10</v>
      </c>
      <c r="C1120" s="1">
        <v>-0.2276</v>
      </c>
      <c r="D1120" s="1">
        <v>1078</v>
      </c>
      <c r="E1120" s="1" t="s">
        <v>10</v>
      </c>
      <c r="F1120" s="1">
        <v>-0.26550000000000001</v>
      </c>
      <c r="G1120" s="1">
        <f t="shared" si="34"/>
        <v>-0.26764285714285713</v>
      </c>
      <c r="H1120" s="1">
        <f t="shared" si="35"/>
        <v>-0.30688571428571432</v>
      </c>
      <c r="I1120" s="2"/>
      <c r="K1120" s="2"/>
    </row>
    <row r="1121" spans="1:11" x14ac:dyDescent="0.25">
      <c r="A1121" s="1">
        <v>1113</v>
      </c>
      <c r="B1121" s="1" t="s">
        <v>18</v>
      </c>
      <c r="C1121" s="1">
        <v>-0.33829999999999999</v>
      </c>
      <c r="D1121" s="1">
        <v>1079</v>
      </c>
      <c r="E1121" s="1" t="s">
        <v>18</v>
      </c>
      <c r="F1121" s="1">
        <v>-0.3831</v>
      </c>
      <c r="G1121" s="1">
        <f t="shared" si="34"/>
        <v>-0.27192857142857141</v>
      </c>
      <c r="H1121" s="1">
        <f t="shared" si="35"/>
        <v>-0.31150000000000005</v>
      </c>
      <c r="I1121" s="2"/>
      <c r="K1121" s="2"/>
    </row>
    <row r="1122" spans="1:11" x14ac:dyDescent="0.25">
      <c r="A1122" s="1">
        <v>1114</v>
      </c>
      <c r="B1122" s="1" t="s">
        <v>8</v>
      </c>
      <c r="C1122" s="1">
        <v>-0.27629999999999999</v>
      </c>
      <c r="D1122" s="1">
        <v>1080</v>
      </c>
      <c r="E1122" s="1" t="s">
        <v>8</v>
      </c>
      <c r="F1122" s="1">
        <v>-0.31769999999999998</v>
      </c>
      <c r="G1122" s="1">
        <f t="shared" si="34"/>
        <v>-0.26268571428571424</v>
      </c>
      <c r="H1122" s="1">
        <f t="shared" si="35"/>
        <v>-0.30142857142857143</v>
      </c>
      <c r="I1122" s="2"/>
      <c r="K1122" s="2"/>
    </row>
    <row r="1123" spans="1:11" x14ac:dyDescent="0.25">
      <c r="A1123" s="1">
        <v>1115</v>
      </c>
      <c r="B1123" s="1" t="s">
        <v>23</v>
      </c>
      <c r="C1123" s="1">
        <v>-0.1119</v>
      </c>
      <c r="D1123" s="1">
        <v>1081</v>
      </c>
      <c r="E1123" s="1" t="s">
        <v>23</v>
      </c>
      <c r="F1123" s="1">
        <v>-0.1328</v>
      </c>
      <c r="G1123" s="1">
        <f t="shared" si="34"/>
        <v>-0.2528285714285714</v>
      </c>
      <c r="H1123" s="1">
        <f t="shared" si="35"/>
        <v>-0.29099999999999998</v>
      </c>
      <c r="I1123" s="2"/>
      <c r="K1123" s="2"/>
    </row>
    <row r="1124" spans="1:11" x14ac:dyDescent="0.25">
      <c r="A1124" s="1">
        <v>1116</v>
      </c>
      <c r="B1124" s="1" t="s">
        <v>6</v>
      </c>
      <c r="C1124" s="1">
        <v>-0.32779999999999998</v>
      </c>
      <c r="D1124" s="1">
        <v>1082</v>
      </c>
      <c r="E1124" s="1" t="s">
        <v>6</v>
      </c>
      <c r="F1124" s="1">
        <v>-0.373</v>
      </c>
      <c r="G1124" s="1">
        <f t="shared" si="34"/>
        <v>-0.26864285714285713</v>
      </c>
      <c r="H1124" s="1">
        <f t="shared" si="35"/>
        <v>-0.30780000000000002</v>
      </c>
      <c r="I1124" s="2"/>
      <c r="K1124" s="2"/>
    </row>
    <row r="1125" spans="1:11" x14ac:dyDescent="0.25">
      <c r="A1125" s="1">
        <v>1117</v>
      </c>
      <c r="B1125" s="1" t="s">
        <v>13</v>
      </c>
      <c r="C1125" s="1">
        <v>-0.21160000000000001</v>
      </c>
      <c r="D1125" s="1">
        <v>1083</v>
      </c>
      <c r="E1125" s="1" t="s">
        <v>13</v>
      </c>
      <c r="F1125" s="1">
        <v>-0.2472</v>
      </c>
      <c r="G1125" s="1">
        <f t="shared" si="34"/>
        <v>-0.26911428571428569</v>
      </c>
      <c r="H1125" s="1">
        <f t="shared" si="35"/>
        <v>-0.30819999999999997</v>
      </c>
      <c r="I1125" s="2"/>
      <c r="K1125" s="2"/>
    </row>
    <row r="1126" spans="1:11" x14ac:dyDescent="0.25">
      <c r="A1126" s="1">
        <v>1118</v>
      </c>
      <c r="B1126" s="1" t="s">
        <v>8</v>
      </c>
      <c r="C1126" s="1">
        <v>-0.27629999999999999</v>
      </c>
      <c r="D1126" s="1">
        <v>1084</v>
      </c>
      <c r="E1126" s="1" t="s">
        <v>8</v>
      </c>
      <c r="F1126" s="1">
        <v>-0.31769999999999998</v>
      </c>
      <c r="G1126" s="1">
        <f t="shared" si="34"/>
        <v>-0.25922857142857142</v>
      </c>
      <c r="H1126" s="1">
        <f t="shared" si="35"/>
        <v>-0.29747142857142855</v>
      </c>
      <c r="I1126" s="2"/>
      <c r="K1126" s="2"/>
    </row>
    <row r="1127" spans="1:11" x14ac:dyDescent="0.25">
      <c r="A1127" s="1">
        <v>1119</v>
      </c>
      <c r="B1127" s="1" t="s">
        <v>18</v>
      </c>
      <c r="C1127" s="1">
        <v>-0.33829999999999999</v>
      </c>
      <c r="D1127" s="1">
        <v>1085</v>
      </c>
      <c r="E1127" s="1" t="s">
        <v>18</v>
      </c>
      <c r="F1127" s="1">
        <v>-0.3831</v>
      </c>
      <c r="G1127" s="1">
        <f t="shared" si="34"/>
        <v>-0.29157142857142854</v>
      </c>
      <c r="H1127" s="1">
        <f t="shared" si="35"/>
        <v>-0.33322857142857149</v>
      </c>
      <c r="I1127" s="2"/>
      <c r="K1127" s="2"/>
    </row>
    <row r="1128" spans="1:11" x14ac:dyDescent="0.25">
      <c r="A1128" s="1">
        <v>1120</v>
      </c>
      <c r="B1128" s="1" t="s">
        <v>16</v>
      </c>
      <c r="C1128" s="1">
        <v>-0.34160000000000001</v>
      </c>
      <c r="D1128" s="1">
        <v>1086</v>
      </c>
      <c r="E1128" s="1" t="s">
        <v>16</v>
      </c>
      <c r="F1128" s="1">
        <v>-0.38590000000000002</v>
      </c>
      <c r="G1128" s="1">
        <f t="shared" si="34"/>
        <v>-0.29307142857142859</v>
      </c>
      <c r="H1128" s="1">
        <f t="shared" si="35"/>
        <v>-0.33467142857142856</v>
      </c>
      <c r="I1128" s="2"/>
      <c r="K1128" s="2"/>
    </row>
    <row r="1129" spans="1:11" x14ac:dyDescent="0.25">
      <c r="A1129" s="1">
        <v>1121</v>
      </c>
      <c r="B1129" s="1" t="s">
        <v>12</v>
      </c>
      <c r="C1129" s="1">
        <v>-0.20710000000000001</v>
      </c>
      <c r="D1129" s="1">
        <v>1087</v>
      </c>
      <c r="E1129" s="1" t="s">
        <v>12</v>
      </c>
      <c r="F1129" s="1">
        <v>-0.24260000000000001</v>
      </c>
      <c r="G1129" s="1">
        <f t="shared" si="34"/>
        <v>-0.29535714285714282</v>
      </c>
      <c r="H1129" s="1">
        <f t="shared" si="35"/>
        <v>-0.33728571428571424</v>
      </c>
      <c r="I1129" s="2"/>
      <c r="K1129" s="2"/>
    </row>
    <row r="1130" spans="1:11" x14ac:dyDescent="0.25">
      <c r="A1130" s="1">
        <v>1122</v>
      </c>
      <c r="B1130" s="1" t="s">
        <v>18</v>
      </c>
      <c r="C1130" s="1">
        <v>-0.33829999999999999</v>
      </c>
      <c r="D1130" s="1">
        <v>1088</v>
      </c>
      <c r="E1130" s="1" t="s">
        <v>18</v>
      </c>
      <c r="F1130" s="1">
        <v>-0.3831</v>
      </c>
      <c r="G1130" s="1">
        <f t="shared" si="34"/>
        <v>-0.2854714285714286</v>
      </c>
      <c r="H1130" s="1">
        <f t="shared" si="35"/>
        <v>-0.32655714285714282</v>
      </c>
      <c r="I1130" s="2"/>
      <c r="K1130" s="2"/>
    </row>
    <row r="1131" spans="1:11" x14ac:dyDescent="0.25">
      <c r="A1131" s="1">
        <v>1123</v>
      </c>
      <c r="B1131" s="1" t="s">
        <v>18</v>
      </c>
      <c r="C1131" s="1">
        <v>-0.33829999999999999</v>
      </c>
      <c r="D1131" s="1">
        <v>1089</v>
      </c>
      <c r="E1131" s="1" t="s">
        <v>18</v>
      </c>
      <c r="F1131" s="1">
        <v>-0.3831</v>
      </c>
      <c r="G1131" s="1">
        <f t="shared" si="34"/>
        <v>-0.29051428571428578</v>
      </c>
      <c r="H1131" s="1">
        <f t="shared" si="35"/>
        <v>-0.32655714285714282</v>
      </c>
      <c r="I1131" s="2"/>
      <c r="K1131" s="2"/>
    </row>
    <row r="1132" spans="1:11" x14ac:dyDescent="0.25">
      <c r="A1132" s="1">
        <v>1124</v>
      </c>
      <c r="B1132" s="1" t="s">
        <v>10</v>
      </c>
      <c r="C1132" s="1">
        <v>-0.2276</v>
      </c>
      <c r="D1132" s="1">
        <v>1090</v>
      </c>
      <c r="E1132" s="1" t="s">
        <v>10</v>
      </c>
      <c r="F1132" s="1">
        <v>-0.26550000000000001</v>
      </c>
      <c r="G1132" s="1">
        <f t="shared" si="34"/>
        <v>0.14682857142857147</v>
      </c>
      <c r="H1132" s="1">
        <f t="shared" si="35"/>
        <v>-0.32855714285714288</v>
      </c>
      <c r="I1132" s="2"/>
      <c r="K1132" s="2"/>
    </row>
    <row r="1133" spans="1:11" x14ac:dyDescent="0.25">
      <c r="A1133" s="1">
        <v>1125</v>
      </c>
      <c r="B1133" s="1" t="s">
        <v>12</v>
      </c>
      <c r="C1133" s="1">
        <v>-0.20710000000000001</v>
      </c>
      <c r="D1133" s="1">
        <v>1091</v>
      </c>
      <c r="E1133" s="1" t="s">
        <v>12</v>
      </c>
      <c r="F1133" s="1">
        <v>-0.24260000000000001</v>
      </c>
      <c r="G1133" s="1">
        <f t="shared" si="34"/>
        <v>0.12574285714285718</v>
      </c>
      <c r="H1133" s="1">
        <f t="shared" si="35"/>
        <v>-0.35102857142857147</v>
      </c>
      <c r="I1133" s="2"/>
      <c r="K1133" s="2"/>
    </row>
    <row r="1134" spans="1:11" x14ac:dyDescent="0.25">
      <c r="A1134" s="1">
        <v>1126</v>
      </c>
      <c r="B1134" s="1" t="s">
        <v>7</v>
      </c>
      <c r="C1134" s="1">
        <v>-0.37359999999999999</v>
      </c>
      <c r="D1134" s="1">
        <v>1092</v>
      </c>
      <c r="E1134" s="1" t="s">
        <v>18</v>
      </c>
      <c r="F1134" s="1">
        <v>-0.3831</v>
      </c>
      <c r="G1134" s="1">
        <f t="shared" si="34"/>
        <v>0.13460000000000005</v>
      </c>
      <c r="H1134" s="1">
        <f t="shared" si="35"/>
        <v>3.7328571428571412E-2</v>
      </c>
      <c r="I1134" s="2"/>
      <c r="K1134" s="2"/>
    </row>
    <row r="1135" spans="1:11" x14ac:dyDescent="0.25">
      <c r="A1135" s="1">
        <v>1127</v>
      </c>
      <c r="B1135" s="1" t="s">
        <v>11</v>
      </c>
      <c r="C1135" s="1">
        <v>2.7198000000000002</v>
      </c>
      <c r="D1135" s="1">
        <v>1093</v>
      </c>
      <c r="E1135" s="1" t="s">
        <v>11</v>
      </c>
      <c r="F1135" s="1">
        <v>-0.39989999999999998</v>
      </c>
      <c r="G1135" s="1">
        <f t="shared" si="34"/>
        <v>0.14080000000000004</v>
      </c>
      <c r="H1135" s="1">
        <f t="shared" si="35"/>
        <v>3.7842857142857157E-2</v>
      </c>
      <c r="I1135" s="2"/>
      <c r="K1135" s="2"/>
    </row>
    <row r="1136" spans="1:11" x14ac:dyDescent="0.25">
      <c r="A1136" s="1">
        <v>1128</v>
      </c>
      <c r="B1136" s="1" t="s">
        <v>11</v>
      </c>
      <c r="C1136" s="1">
        <v>-0.35470000000000002</v>
      </c>
      <c r="D1136" s="1">
        <v>1094</v>
      </c>
      <c r="E1136" s="1" t="s">
        <v>11</v>
      </c>
      <c r="F1136" s="1">
        <v>-0.39989999999999998</v>
      </c>
      <c r="G1136" s="1">
        <f t="shared" si="34"/>
        <v>0.13077142857142857</v>
      </c>
      <c r="H1136" s="1">
        <f t="shared" si="35"/>
        <v>2.7099999999999996E-2</v>
      </c>
      <c r="I1136" s="2"/>
      <c r="K1136" s="2"/>
    </row>
    <row r="1137" spans="1:11" x14ac:dyDescent="0.25">
      <c r="A1137" s="1">
        <v>1129</v>
      </c>
      <c r="B1137" s="1" t="s">
        <v>8</v>
      </c>
      <c r="C1137" s="1">
        <v>-0.27629999999999999</v>
      </c>
      <c r="D1137" s="1">
        <v>1095</v>
      </c>
      <c r="E1137" s="1" t="s">
        <v>8</v>
      </c>
      <c r="F1137" s="1">
        <v>2.3353999999999999</v>
      </c>
      <c r="G1137" s="1">
        <f t="shared" si="34"/>
        <v>0.14437142857142859</v>
      </c>
      <c r="H1137" s="1">
        <f t="shared" si="35"/>
        <v>4.2785714285714302E-2</v>
      </c>
      <c r="I1137" s="2"/>
      <c r="K1137" s="2"/>
    </row>
    <row r="1138" spans="1:11" x14ac:dyDescent="0.25">
      <c r="A1138" s="1">
        <v>1130</v>
      </c>
      <c r="B1138" s="1" t="s">
        <v>15</v>
      </c>
      <c r="C1138" s="1">
        <v>-0.2949</v>
      </c>
      <c r="D1138" s="1">
        <v>1096</v>
      </c>
      <c r="E1138" s="1" t="s">
        <v>22</v>
      </c>
      <c r="F1138" s="1">
        <v>-0.3795</v>
      </c>
      <c r="G1138" s="1">
        <f t="shared" si="34"/>
        <v>0.15222857142857141</v>
      </c>
      <c r="H1138" s="1">
        <f t="shared" si="35"/>
        <v>4.5585714285714299E-2</v>
      </c>
      <c r="I1138" s="2"/>
      <c r="K1138" s="2"/>
    </row>
    <row r="1139" spans="1:11" x14ac:dyDescent="0.25">
      <c r="A1139" s="1">
        <v>1131</v>
      </c>
      <c r="B1139" s="1" t="s">
        <v>17</v>
      </c>
      <c r="C1139" s="1">
        <v>-0.29780000000000001</v>
      </c>
      <c r="D1139" s="1">
        <v>1097</v>
      </c>
      <c r="E1139" s="1" t="s">
        <v>17</v>
      </c>
      <c r="F1139" s="1">
        <v>-0.3407</v>
      </c>
      <c r="G1139" s="1">
        <f t="shared" si="34"/>
        <v>-0.2791142857142857</v>
      </c>
      <c r="H1139" s="1">
        <f t="shared" si="35"/>
        <v>5.3671428571428585E-2</v>
      </c>
      <c r="I1139" s="2"/>
      <c r="K1139" s="2"/>
    </row>
    <row r="1140" spans="1:11" x14ac:dyDescent="0.25">
      <c r="A1140" s="1">
        <v>1132</v>
      </c>
      <c r="B1140" s="1" t="s">
        <v>23</v>
      </c>
      <c r="C1140" s="1">
        <v>-0.1119</v>
      </c>
      <c r="D1140" s="1">
        <v>1098</v>
      </c>
      <c r="E1140" s="1" t="s">
        <v>23</v>
      </c>
      <c r="F1140" s="1">
        <v>-0.1328</v>
      </c>
      <c r="G1140" s="1">
        <f t="shared" si="34"/>
        <v>-0.2791142857142857</v>
      </c>
      <c r="H1140" s="1">
        <f t="shared" si="35"/>
        <v>5.3671428571428585E-2</v>
      </c>
      <c r="I1140" s="2"/>
      <c r="K1140" s="2"/>
    </row>
    <row r="1141" spans="1:11" x14ac:dyDescent="0.25">
      <c r="A1141" s="1">
        <v>1133</v>
      </c>
      <c r="B1141" s="1" t="s">
        <v>21</v>
      </c>
      <c r="C1141" s="1">
        <v>-0.31859999999999999</v>
      </c>
      <c r="D1141" s="1">
        <v>1099</v>
      </c>
      <c r="E1141" s="1" t="s">
        <v>21</v>
      </c>
      <c r="F1141" s="1">
        <v>-0.36349999999999999</v>
      </c>
      <c r="G1141" s="1">
        <f t="shared" si="34"/>
        <v>-0.25562857142857143</v>
      </c>
      <c r="H1141" s="1">
        <f t="shared" si="35"/>
        <v>-0.29892857142857138</v>
      </c>
      <c r="I1141" s="2"/>
      <c r="K1141" s="2"/>
    </row>
    <row r="1142" spans="1:11" x14ac:dyDescent="0.25">
      <c r="A1142" s="1">
        <v>1134</v>
      </c>
      <c r="B1142" s="1" t="s">
        <v>19</v>
      </c>
      <c r="C1142" s="1">
        <v>-0.29959999999999998</v>
      </c>
      <c r="D1142" s="1">
        <v>1100</v>
      </c>
      <c r="E1142" s="1" t="s">
        <v>19</v>
      </c>
      <c r="F1142" s="1">
        <v>-0.34329999999999999</v>
      </c>
      <c r="G1142" s="1">
        <f t="shared" si="34"/>
        <v>-0.24372857142857143</v>
      </c>
      <c r="H1142" s="1">
        <f t="shared" si="35"/>
        <v>-0.2800285714285714</v>
      </c>
      <c r="I1142" s="2"/>
      <c r="K1142" s="2"/>
    </row>
    <row r="1143" spans="1:11" x14ac:dyDescent="0.25">
      <c r="A1143" s="1">
        <v>1135</v>
      </c>
      <c r="B1143" s="1" t="s">
        <v>11</v>
      </c>
      <c r="C1143" s="1">
        <v>-0.35470000000000002</v>
      </c>
      <c r="D1143" s="1">
        <v>1101</v>
      </c>
      <c r="E1143" s="1" t="s">
        <v>11</v>
      </c>
      <c r="F1143" s="1">
        <v>-0.39989999999999998</v>
      </c>
      <c r="G1143" s="1">
        <f t="shared" si="34"/>
        <v>0.24172857142857146</v>
      </c>
      <c r="H1143" s="1">
        <f t="shared" si="35"/>
        <v>9.11857142857143E-2</v>
      </c>
      <c r="I1143" s="2"/>
      <c r="K1143" s="2"/>
    </row>
    <row r="1144" spans="1:11" x14ac:dyDescent="0.25">
      <c r="A1144" s="1">
        <v>1136</v>
      </c>
      <c r="B1144" s="1" t="s">
        <v>23</v>
      </c>
      <c r="C1144" s="1">
        <v>-0.1119</v>
      </c>
      <c r="D1144" s="1">
        <v>1102</v>
      </c>
      <c r="E1144" s="1" t="s">
        <v>23</v>
      </c>
      <c r="F1144" s="1">
        <v>-0.1328</v>
      </c>
      <c r="G1144" s="1">
        <f t="shared" si="34"/>
        <v>0.20434285714285716</v>
      </c>
      <c r="H1144" s="1">
        <f t="shared" si="35"/>
        <v>5.03142857142857E-2</v>
      </c>
      <c r="I1144" s="2"/>
      <c r="K1144" s="2"/>
    </row>
    <row r="1145" spans="1:11" x14ac:dyDescent="0.25">
      <c r="A1145" s="1">
        <v>1137</v>
      </c>
      <c r="B1145" s="1" t="s">
        <v>13</v>
      </c>
      <c r="C1145" s="1">
        <v>-0.21160000000000001</v>
      </c>
      <c r="D1145" s="1">
        <v>1103</v>
      </c>
      <c r="E1145" s="1" t="s">
        <v>13</v>
      </c>
      <c r="F1145" s="1">
        <v>-0.2472</v>
      </c>
      <c r="G1145" s="1">
        <f t="shared" si="34"/>
        <v>0.61961428571428567</v>
      </c>
      <c r="H1145" s="1">
        <f t="shared" si="35"/>
        <v>6.4314285714285713E-2</v>
      </c>
      <c r="I1145" s="2"/>
      <c r="K1145" s="2"/>
    </row>
    <row r="1146" spans="1:11" x14ac:dyDescent="0.25">
      <c r="A1146" s="1">
        <v>1138</v>
      </c>
      <c r="B1146" s="1" t="s">
        <v>8</v>
      </c>
      <c r="C1146" s="1">
        <v>3.1004</v>
      </c>
      <c r="D1146" s="1">
        <v>1104</v>
      </c>
      <c r="E1146" s="1" t="s">
        <v>17</v>
      </c>
      <c r="F1146" s="1">
        <v>2.2578</v>
      </c>
      <c r="G1146" s="1">
        <f t="shared" si="34"/>
        <v>0.62294285714285713</v>
      </c>
      <c r="H1146" s="1">
        <f t="shared" si="35"/>
        <v>6.7971428571428558E-2</v>
      </c>
      <c r="I1146" s="2"/>
      <c r="K1146" s="2"/>
    </row>
    <row r="1147" spans="1:11" x14ac:dyDescent="0.25">
      <c r="A1147" s="1">
        <v>1139</v>
      </c>
      <c r="B1147" s="1" t="s">
        <v>7</v>
      </c>
      <c r="C1147" s="1">
        <v>-0.37359999999999999</v>
      </c>
      <c r="D1147" s="1">
        <v>1105</v>
      </c>
      <c r="E1147" s="1" t="s">
        <v>7</v>
      </c>
      <c r="F1147" s="1">
        <v>-0.41889999999999999</v>
      </c>
      <c r="G1147" s="1">
        <f t="shared" si="34"/>
        <v>0.64561428571428581</v>
      </c>
      <c r="H1147" s="1">
        <f t="shared" si="35"/>
        <v>9.2242857142857154E-2</v>
      </c>
      <c r="I1147" s="2"/>
      <c r="K1147" s="2"/>
    </row>
    <row r="1148" spans="1:11" x14ac:dyDescent="0.25">
      <c r="A1148" s="1">
        <v>1140</v>
      </c>
      <c r="B1148" s="1" t="s">
        <v>11</v>
      </c>
      <c r="C1148" s="1">
        <v>2.5882999999999998</v>
      </c>
      <c r="D1148" s="1">
        <v>1106</v>
      </c>
      <c r="E1148" s="1" t="s">
        <v>10</v>
      </c>
      <c r="F1148" s="1">
        <v>-0.26550000000000001</v>
      </c>
      <c r="G1148" s="3">
        <f t="shared" si="34"/>
        <v>1.0639000000000001</v>
      </c>
      <c r="H1148" s="1">
        <f t="shared" si="35"/>
        <v>0.93641428571428575</v>
      </c>
      <c r="I1148" s="2"/>
      <c r="K1148" s="2"/>
    </row>
    <row r="1149" spans="1:11" x14ac:dyDescent="0.25">
      <c r="A1149" s="1">
        <v>1141</v>
      </c>
      <c r="B1149" s="1" t="s">
        <v>8</v>
      </c>
      <c r="C1149" s="1">
        <v>-0.27629999999999999</v>
      </c>
      <c r="D1149" s="1">
        <v>1107</v>
      </c>
      <c r="E1149" s="1" t="s">
        <v>8</v>
      </c>
      <c r="F1149" s="1">
        <v>-0.31769999999999998</v>
      </c>
      <c r="G1149" s="3">
        <f t="shared" si="34"/>
        <v>1.5046714285714284</v>
      </c>
      <c r="H1149" s="3">
        <f t="shared" si="35"/>
        <v>1.3084714285714285</v>
      </c>
      <c r="I1149" s="2"/>
      <c r="K1149" s="2"/>
    </row>
    <row r="1150" spans="1:11" x14ac:dyDescent="0.25">
      <c r="A1150" s="1">
        <v>1142</v>
      </c>
      <c r="B1150" s="1" t="s">
        <v>24</v>
      </c>
      <c r="C1150" s="1">
        <v>-0.19600000000000001</v>
      </c>
      <c r="D1150" s="1">
        <v>1108</v>
      </c>
      <c r="E1150" s="1" t="s">
        <v>24</v>
      </c>
      <c r="F1150" s="1">
        <v>-0.23</v>
      </c>
      <c r="G1150" s="3">
        <f t="shared" si="34"/>
        <v>1.013842857142857</v>
      </c>
      <c r="H1150" s="1">
        <f t="shared" si="35"/>
        <v>0.93171428571428572</v>
      </c>
      <c r="I1150" s="2"/>
      <c r="K1150" s="2"/>
    </row>
    <row r="1151" spans="1:11" x14ac:dyDescent="0.25">
      <c r="A1151" s="1">
        <v>1143</v>
      </c>
      <c r="B1151" s="1" t="s">
        <v>19</v>
      </c>
      <c r="C1151" s="1">
        <v>2.8161</v>
      </c>
      <c r="D1151" s="1">
        <v>1109</v>
      </c>
      <c r="E1151" s="1" t="s">
        <v>20</v>
      </c>
      <c r="F1151" s="1">
        <v>5.7763999999999998</v>
      </c>
      <c r="G1151" s="3">
        <f t="shared" si="34"/>
        <v>1.0244142857142857</v>
      </c>
      <c r="H1151" s="1">
        <f t="shared" si="35"/>
        <v>0.94251428571428553</v>
      </c>
      <c r="I1151" s="2"/>
      <c r="K1151" s="2"/>
    </row>
    <row r="1152" spans="1:11" x14ac:dyDescent="0.25">
      <c r="A1152" s="1">
        <v>1144</v>
      </c>
      <c r="B1152" s="1" t="s">
        <v>17</v>
      </c>
      <c r="C1152" s="1">
        <v>2.8738000000000001</v>
      </c>
      <c r="D1152" s="1">
        <v>1110</v>
      </c>
      <c r="E1152" s="1" t="s">
        <v>8</v>
      </c>
      <c r="F1152" s="1">
        <v>2.3572000000000002</v>
      </c>
      <c r="G1152" s="1">
        <f t="shared" si="34"/>
        <v>0.60398571428571424</v>
      </c>
      <c r="H1152" s="3">
        <f t="shared" si="35"/>
        <v>1.3503285714285715</v>
      </c>
      <c r="I1152" s="2"/>
      <c r="K1152" s="2"/>
    </row>
    <row r="1153" spans="1:11" x14ac:dyDescent="0.25">
      <c r="A1153" s="1">
        <v>1145</v>
      </c>
      <c r="B1153" s="1" t="s">
        <v>22</v>
      </c>
      <c r="C1153" s="1">
        <v>-0.33539999999999998</v>
      </c>
      <c r="D1153" s="1">
        <v>1111</v>
      </c>
      <c r="E1153" s="1" t="s">
        <v>22</v>
      </c>
      <c r="F1153" s="1">
        <v>-0.3795</v>
      </c>
      <c r="G1153" s="1">
        <f t="shared" si="34"/>
        <v>0.60398571428571424</v>
      </c>
      <c r="H1153" s="3">
        <f t="shared" si="35"/>
        <v>1.3503285714285713</v>
      </c>
      <c r="I1153" s="2"/>
      <c r="K1153" s="2"/>
    </row>
    <row r="1154" spans="1:11" x14ac:dyDescent="0.25">
      <c r="A1154" s="1">
        <v>1146</v>
      </c>
      <c r="B1154" s="1" t="s">
        <v>19</v>
      </c>
      <c r="C1154" s="1">
        <v>-0.29959999999999998</v>
      </c>
      <c r="D1154" s="1">
        <v>1112</v>
      </c>
      <c r="E1154" s="1" t="s">
        <v>19</v>
      </c>
      <c r="F1154" s="1">
        <v>-0.34329999999999999</v>
      </c>
      <c r="G1154" s="1">
        <f t="shared" si="34"/>
        <v>0.60175714285714288</v>
      </c>
      <c r="H1154" s="3">
        <f t="shared" si="35"/>
        <v>1.3478714285714286</v>
      </c>
      <c r="I1154" s="2"/>
      <c r="K1154" s="2"/>
    </row>
    <row r="1155" spans="1:11" x14ac:dyDescent="0.25">
      <c r="A1155" s="1">
        <v>1147</v>
      </c>
      <c r="B1155" s="1" t="s">
        <v>11</v>
      </c>
      <c r="C1155" s="1">
        <v>-0.35470000000000002</v>
      </c>
      <c r="D1155" s="1">
        <v>1113</v>
      </c>
      <c r="E1155" s="1" t="s">
        <v>11</v>
      </c>
      <c r="F1155" s="1">
        <v>2.5891999999999999</v>
      </c>
      <c r="G1155" s="1">
        <f t="shared" si="34"/>
        <v>0.15665714285714291</v>
      </c>
      <c r="H1155" s="3">
        <f t="shared" si="35"/>
        <v>1.1421571428571429</v>
      </c>
      <c r="I1155" s="2" t="s">
        <v>41</v>
      </c>
      <c r="K1155" s="2"/>
    </row>
    <row r="1156" spans="1:11" x14ac:dyDescent="0.25">
      <c r="A1156" s="1">
        <v>1148</v>
      </c>
      <c r="B1156" s="1" t="s">
        <v>8</v>
      </c>
      <c r="C1156" s="1">
        <v>-0.27629999999999999</v>
      </c>
      <c r="D1156" s="1">
        <v>1114</v>
      </c>
      <c r="E1156" s="1" t="s">
        <v>8</v>
      </c>
      <c r="F1156" s="1">
        <v>-0.31769999999999998</v>
      </c>
      <c r="G1156" s="1">
        <f t="shared" si="34"/>
        <v>-0.29601428571428573</v>
      </c>
      <c r="H1156" s="3">
        <f t="shared" si="35"/>
        <v>1.1209285714285715</v>
      </c>
      <c r="I1156" s="2"/>
      <c r="K1156" s="2"/>
    </row>
    <row r="1157" spans="1:11" x14ac:dyDescent="0.25">
      <c r="A1157" s="1">
        <v>1149</v>
      </c>
      <c r="B1157" s="1" t="s">
        <v>13</v>
      </c>
      <c r="C1157" s="1">
        <v>-0.21160000000000001</v>
      </c>
      <c r="D1157" s="1">
        <v>1115</v>
      </c>
      <c r="E1157" s="1" t="s">
        <v>13</v>
      </c>
      <c r="F1157" s="1">
        <v>-0.2472</v>
      </c>
      <c r="G1157" s="1">
        <f t="shared" si="34"/>
        <v>-0.27832857142857137</v>
      </c>
      <c r="H1157" s="3">
        <f t="shared" si="35"/>
        <v>1.1398285714285714</v>
      </c>
      <c r="I1157" s="2"/>
      <c r="K1157" s="2"/>
    </row>
    <row r="1158" spans="1:11" x14ac:dyDescent="0.25">
      <c r="A1158" s="1">
        <v>1150</v>
      </c>
      <c r="B1158" s="1" t="s">
        <v>19</v>
      </c>
      <c r="C1158" s="1">
        <v>-0.29959999999999998</v>
      </c>
      <c r="D1158" s="1">
        <v>1116</v>
      </c>
      <c r="E1158" s="1" t="s">
        <v>8</v>
      </c>
      <c r="F1158" s="1">
        <v>4.3364000000000003</v>
      </c>
      <c r="G1158" s="1">
        <f t="shared" si="34"/>
        <v>-0.27369999999999994</v>
      </c>
      <c r="H1158" s="3">
        <f t="shared" si="35"/>
        <v>1.5058142857142858</v>
      </c>
      <c r="I1158" s="2"/>
      <c r="K1158" s="2"/>
    </row>
    <row r="1159" spans="1:11" x14ac:dyDescent="0.25">
      <c r="A1159" s="1">
        <v>1151</v>
      </c>
      <c r="B1159" s="1" t="s">
        <v>15</v>
      </c>
      <c r="C1159" s="1">
        <v>-0.2949</v>
      </c>
      <c r="D1159" s="1">
        <v>1117</v>
      </c>
      <c r="E1159" s="1" t="s">
        <v>21</v>
      </c>
      <c r="F1159" s="1">
        <v>2.2086000000000001</v>
      </c>
      <c r="G1159" s="1">
        <f t="shared" si="34"/>
        <v>-0.27639999999999998</v>
      </c>
      <c r="H1159" s="3">
        <f t="shared" si="35"/>
        <v>1.0760857142857143</v>
      </c>
      <c r="I1159" s="2"/>
      <c r="K1159" s="2"/>
    </row>
    <row r="1160" spans="1:11" x14ac:dyDescent="0.25">
      <c r="A1160" s="1">
        <v>1152</v>
      </c>
      <c r="B1160" s="1" t="s">
        <v>13</v>
      </c>
      <c r="C1160" s="1">
        <v>-0.21160000000000001</v>
      </c>
      <c r="D1160" s="1">
        <v>1118</v>
      </c>
      <c r="E1160" s="1" t="s">
        <v>13</v>
      </c>
      <c r="F1160" s="1">
        <v>-0.2472</v>
      </c>
      <c r="G1160" s="1">
        <f t="shared" si="34"/>
        <v>-0.27639999999999998</v>
      </c>
      <c r="H1160" s="3">
        <f t="shared" si="35"/>
        <v>1.0656571428571429</v>
      </c>
      <c r="I1160" s="2"/>
      <c r="K1160" s="2"/>
    </row>
    <row r="1161" spans="1:11" x14ac:dyDescent="0.25">
      <c r="A1161" s="1">
        <v>1153</v>
      </c>
      <c r="B1161" s="1" t="s">
        <v>9</v>
      </c>
      <c r="C1161" s="1">
        <v>-0.26719999999999999</v>
      </c>
      <c r="D1161" s="1">
        <v>1119</v>
      </c>
      <c r="E1161" s="1" t="s">
        <v>16</v>
      </c>
      <c r="F1161" s="1">
        <v>2.2185999999999999</v>
      </c>
      <c r="G1161" s="1">
        <f t="shared" ref="G1161:G1224" si="36">AVERAGE(C1158:C1164)</f>
        <v>-0.2883</v>
      </c>
      <c r="H1161" s="3">
        <f t="shared" si="35"/>
        <v>1.063042857142857</v>
      </c>
      <c r="I1161" s="2"/>
      <c r="K1161" s="2"/>
    </row>
    <row r="1162" spans="1:11" x14ac:dyDescent="0.25">
      <c r="A1162" s="1">
        <v>1154</v>
      </c>
      <c r="B1162" s="1" t="s">
        <v>7</v>
      </c>
      <c r="C1162" s="1">
        <v>-0.37359999999999999</v>
      </c>
      <c r="D1162" s="1">
        <v>1120</v>
      </c>
      <c r="E1162" s="1" t="s">
        <v>7</v>
      </c>
      <c r="F1162" s="1">
        <v>-0.41889999999999999</v>
      </c>
      <c r="G1162" s="1">
        <f t="shared" si="36"/>
        <v>0.13292857142857145</v>
      </c>
      <c r="H1162" s="1">
        <f t="shared" si="35"/>
        <v>0.38934285714285716</v>
      </c>
      <c r="I1162" s="2"/>
      <c r="K1162" s="2"/>
    </row>
    <row r="1163" spans="1:11" x14ac:dyDescent="0.25">
      <c r="A1163" s="1">
        <v>1155</v>
      </c>
      <c r="B1163" s="1" t="s">
        <v>8</v>
      </c>
      <c r="C1163" s="1">
        <v>-0.27629999999999999</v>
      </c>
      <c r="D1163" s="1">
        <v>1121</v>
      </c>
      <c r="E1163" s="1" t="s">
        <v>20</v>
      </c>
      <c r="F1163" s="1">
        <v>-0.39069999999999999</v>
      </c>
      <c r="G1163" s="1">
        <f t="shared" si="36"/>
        <v>0.55534285714285714</v>
      </c>
      <c r="H1163" s="1">
        <f t="shared" si="35"/>
        <v>0.65342857142857136</v>
      </c>
      <c r="I1163" s="2"/>
      <c r="K1163" s="2"/>
    </row>
    <row r="1164" spans="1:11" x14ac:dyDescent="0.25">
      <c r="A1164" s="1">
        <v>1156</v>
      </c>
      <c r="B1164" s="1" t="s">
        <v>15</v>
      </c>
      <c r="C1164" s="1">
        <v>-0.2949</v>
      </c>
      <c r="D1164" s="1">
        <v>1122</v>
      </c>
      <c r="E1164" s="1" t="s">
        <v>10</v>
      </c>
      <c r="F1164" s="1">
        <v>-0.26550000000000001</v>
      </c>
      <c r="G1164" s="1">
        <f t="shared" si="36"/>
        <v>0.54344285714285712</v>
      </c>
      <c r="H1164" s="1">
        <f t="shared" si="35"/>
        <v>0.99554285714285717</v>
      </c>
      <c r="I1164" s="2"/>
      <c r="K1164" s="2"/>
    </row>
    <row r="1165" spans="1:11" x14ac:dyDescent="0.25">
      <c r="A1165" s="1">
        <v>1157</v>
      </c>
      <c r="B1165" s="1" t="s">
        <v>18</v>
      </c>
      <c r="C1165" s="1">
        <v>2.649</v>
      </c>
      <c r="D1165" s="1">
        <v>1123</v>
      </c>
      <c r="E1165" s="1" t="s">
        <v>22</v>
      </c>
      <c r="F1165" s="1">
        <v>-0.3795</v>
      </c>
      <c r="G1165" s="1">
        <f t="shared" si="36"/>
        <v>0.53328571428571425</v>
      </c>
      <c r="H1165" s="3">
        <f t="shared" si="35"/>
        <v>1.0359714285714285</v>
      </c>
      <c r="I1165" s="2"/>
      <c r="K1165" s="2"/>
    </row>
    <row r="1166" spans="1:11" x14ac:dyDescent="0.25">
      <c r="A1166" s="1">
        <v>1158</v>
      </c>
      <c r="B1166" s="1" t="s">
        <v>18</v>
      </c>
      <c r="C1166" s="1">
        <v>2.6619999999999999</v>
      </c>
      <c r="D1166" s="1">
        <v>1124</v>
      </c>
      <c r="E1166" s="1" t="s">
        <v>20</v>
      </c>
      <c r="F1166" s="1">
        <v>4.0571999999999999</v>
      </c>
      <c r="G1166" s="1">
        <f t="shared" si="36"/>
        <v>0.53328571428571414</v>
      </c>
      <c r="H1166" s="3">
        <f t="shared" si="35"/>
        <v>1.4142571428571427</v>
      </c>
      <c r="I1166" s="2"/>
      <c r="K1166" s="2"/>
    </row>
    <row r="1167" spans="1:11" x14ac:dyDescent="0.25">
      <c r="A1167" s="1">
        <v>1159</v>
      </c>
      <c r="B1167" s="1" t="s">
        <v>15</v>
      </c>
      <c r="C1167" s="1">
        <v>-0.2949</v>
      </c>
      <c r="D1167" s="1">
        <v>1125</v>
      </c>
      <c r="E1167" s="1" t="s">
        <v>21</v>
      </c>
      <c r="F1167" s="1">
        <v>2.1476000000000002</v>
      </c>
      <c r="G1167" s="1">
        <f t="shared" si="36"/>
        <v>0.52484285714285706</v>
      </c>
      <c r="H1167" s="3">
        <f t="shared" si="35"/>
        <v>1.7150833333333331</v>
      </c>
      <c r="I1167" s="2"/>
      <c r="K1167" s="2"/>
    </row>
    <row r="1168" spans="1:11" x14ac:dyDescent="0.25">
      <c r="A1168" s="1">
        <v>1160</v>
      </c>
      <c r="B1168" s="1" t="s">
        <v>18</v>
      </c>
      <c r="C1168" s="1">
        <v>-0.33829999999999999</v>
      </c>
      <c r="D1168" s="1">
        <v>1126</v>
      </c>
      <c r="E1168" s="1" t="s">
        <v>10</v>
      </c>
      <c r="F1168" s="1">
        <v>2.5015999999999998</v>
      </c>
      <c r="G1168" s="1">
        <f t="shared" si="36"/>
        <v>0.51864285714285718</v>
      </c>
      <c r="H1168" s="3">
        <f t="shared" si="35"/>
        <v>2.1112000000000002</v>
      </c>
      <c r="I1168" s="2"/>
      <c r="K1168" s="2"/>
    </row>
    <row r="1169" spans="1:11" x14ac:dyDescent="0.25">
      <c r="A1169" s="1">
        <v>1161</v>
      </c>
      <c r="B1169" s="1" t="s">
        <v>7</v>
      </c>
      <c r="C1169" s="1">
        <v>-0.37359999999999999</v>
      </c>
      <c r="D1169" s="1">
        <v>1127</v>
      </c>
      <c r="E1169" s="1" t="s">
        <v>17</v>
      </c>
      <c r="F1169" s="1">
        <v>2.2290999999999999</v>
      </c>
      <c r="G1169" s="1">
        <f t="shared" si="36"/>
        <v>9.7671428571428562E-2</v>
      </c>
      <c r="H1169" s="3">
        <f t="shared" si="35"/>
        <v>2.5981000000000001</v>
      </c>
      <c r="I1169" s="2"/>
      <c r="K1169" s="2"/>
    </row>
    <row r="1170" spans="1:11" x14ac:dyDescent="0.25">
      <c r="A1170" s="1">
        <v>1162</v>
      </c>
      <c r="B1170" s="1" t="s">
        <v>22</v>
      </c>
      <c r="C1170" s="1">
        <v>-0.33539999999999998</v>
      </c>
      <c r="G1170" s="1">
        <f t="shared" si="36"/>
        <v>-0.32208571428571425</v>
      </c>
      <c r="I1170" s="2"/>
      <c r="K1170" s="2"/>
    </row>
    <row r="1171" spans="1:11" x14ac:dyDescent="0.25">
      <c r="A1171" s="1">
        <v>1163</v>
      </c>
      <c r="B1171" s="1" t="s">
        <v>18</v>
      </c>
      <c r="C1171" s="1">
        <v>-0.33829999999999999</v>
      </c>
      <c r="G1171" s="1">
        <f t="shared" si="36"/>
        <v>-0.32208571428571425</v>
      </c>
      <c r="I1171" s="2"/>
      <c r="K1171" s="2"/>
    </row>
    <row r="1172" spans="1:11" x14ac:dyDescent="0.25">
      <c r="A1172" s="1">
        <v>1164</v>
      </c>
      <c r="B1172" s="1" t="s">
        <v>17</v>
      </c>
      <c r="C1172" s="1">
        <v>-0.29780000000000001</v>
      </c>
      <c r="D1172" s="1">
        <v>1128</v>
      </c>
      <c r="E1172" s="1" t="s">
        <v>7</v>
      </c>
      <c r="F1172" s="1">
        <v>2.0550000000000002</v>
      </c>
      <c r="G1172" s="1">
        <f t="shared" si="36"/>
        <v>-0.31192857142857144</v>
      </c>
      <c r="H1172" s="3">
        <f t="shared" si="35"/>
        <v>1.7456600000000002</v>
      </c>
      <c r="I1172" s="2"/>
      <c r="K1172" s="2"/>
    </row>
    <row r="1173" spans="1:11" x14ac:dyDescent="0.25">
      <c r="A1173" s="1">
        <v>1165</v>
      </c>
      <c r="B1173" s="1" t="s">
        <v>8</v>
      </c>
      <c r="C1173" s="1">
        <v>-0.27629999999999999</v>
      </c>
      <c r="D1173" s="1">
        <v>1129</v>
      </c>
      <c r="E1173" s="1" t="s">
        <v>16</v>
      </c>
      <c r="F1173" s="1">
        <v>-0.38590000000000002</v>
      </c>
      <c r="G1173" s="1">
        <f t="shared" si="36"/>
        <v>-0.28814285714285715</v>
      </c>
      <c r="H1173" s="3">
        <f t="shared" si="35"/>
        <v>2.1419800000000002</v>
      </c>
      <c r="I1173" s="2"/>
      <c r="K1173" s="2"/>
    </row>
    <row r="1174" spans="1:11" x14ac:dyDescent="0.25">
      <c r="A1174" s="1">
        <v>1166</v>
      </c>
      <c r="B1174" s="1" t="s">
        <v>15</v>
      </c>
      <c r="C1174" s="1">
        <v>-0.2949</v>
      </c>
      <c r="D1174" s="1">
        <v>1130</v>
      </c>
      <c r="E1174" s="1" t="s">
        <v>12</v>
      </c>
      <c r="F1174" s="1">
        <v>2.6238999999999999</v>
      </c>
      <c r="G1174" s="1">
        <f t="shared" si="36"/>
        <v>-0.28277142857142856</v>
      </c>
      <c r="H1174" s="3">
        <f t="shared" si="35"/>
        <v>2.1609833333333337</v>
      </c>
      <c r="I1174" s="2"/>
      <c r="K1174" s="2"/>
    </row>
    <row r="1175" spans="1:11" x14ac:dyDescent="0.25">
      <c r="A1175" s="1">
        <v>1167</v>
      </c>
      <c r="B1175" s="1" t="s">
        <v>9</v>
      </c>
      <c r="C1175" s="1">
        <v>-0.26719999999999999</v>
      </c>
      <c r="D1175" s="1">
        <v>1131</v>
      </c>
      <c r="E1175" s="1" t="s">
        <v>18</v>
      </c>
      <c r="F1175" s="1">
        <v>2.2061999999999999</v>
      </c>
      <c r="G1175" s="1">
        <f t="shared" si="36"/>
        <v>-0.28511428571428576</v>
      </c>
      <c r="H1175" s="3">
        <f t="shared" ref="H1175:H1238" si="37">AVERAGE(F1172:F1178)</f>
        <v>1.7951428571428572</v>
      </c>
      <c r="I1175" s="2"/>
      <c r="K1175" s="2"/>
    </row>
    <row r="1176" spans="1:11" x14ac:dyDescent="0.25">
      <c r="A1176" s="1">
        <v>1168</v>
      </c>
      <c r="B1176" s="1" t="s">
        <v>12</v>
      </c>
      <c r="C1176" s="1">
        <v>-0.20710000000000001</v>
      </c>
      <c r="D1176" s="1">
        <v>1132</v>
      </c>
      <c r="E1176" s="1" t="s">
        <v>11</v>
      </c>
      <c r="F1176" s="1">
        <v>4.2107000000000001</v>
      </c>
      <c r="G1176" s="1">
        <f t="shared" si="36"/>
        <v>0.16547142857142857</v>
      </c>
      <c r="H1176" s="3">
        <f t="shared" si="37"/>
        <v>1.4529000000000001</v>
      </c>
      <c r="I1176" s="2"/>
      <c r="K1176" s="2"/>
    </row>
    <row r="1177" spans="1:11" x14ac:dyDescent="0.25">
      <c r="A1177" s="1">
        <v>1169</v>
      </c>
      <c r="B1177" s="1" t="s">
        <v>17</v>
      </c>
      <c r="C1177" s="1">
        <v>-0.29780000000000001</v>
      </c>
      <c r="D1177" s="1">
        <v>1133</v>
      </c>
      <c r="E1177" s="1" t="s">
        <v>17</v>
      </c>
      <c r="F1177" s="1">
        <v>2.2559999999999998</v>
      </c>
      <c r="G1177" s="1">
        <f t="shared" si="36"/>
        <v>0.90620000000000001</v>
      </c>
      <c r="H1177" s="3">
        <f t="shared" si="37"/>
        <v>1.4481857142857142</v>
      </c>
      <c r="I1177" s="2"/>
      <c r="K1177" s="2"/>
    </row>
    <row r="1178" spans="1:11" x14ac:dyDescent="0.25">
      <c r="A1178" s="1">
        <v>1170</v>
      </c>
      <c r="B1178" s="1" t="s">
        <v>11</v>
      </c>
      <c r="C1178" s="1">
        <v>-0.35470000000000002</v>
      </c>
      <c r="D1178" s="1">
        <v>1134</v>
      </c>
      <c r="E1178" s="1" t="s">
        <v>11</v>
      </c>
      <c r="F1178" s="1">
        <v>-0.39989999999999998</v>
      </c>
      <c r="G1178" s="1">
        <f t="shared" si="36"/>
        <v>0.90885714285714292</v>
      </c>
      <c r="H1178" s="3">
        <f t="shared" si="37"/>
        <v>1.0279571428571428</v>
      </c>
      <c r="I1178" s="2"/>
      <c r="K1178" s="2"/>
    </row>
    <row r="1179" spans="1:11" x14ac:dyDescent="0.25">
      <c r="A1179" s="1">
        <v>1171</v>
      </c>
      <c r="B1179" s="1" t="s">
        <v>21</v>
      </c>
      <c r="C1179" s="1">
        <v>2.8563000000000001</v>
      </c>
      <c r="D1179" s="1">
        <v>1135</v>
      </c>
      <c r="E1179" s="1" t="s">
        <v>17</v>
      </c>
      <c r="F1179" s="1">
        <v>-0.3407</v>
      </c>
      <c r="G1179" s="1">
        <f t="shared" si="36"/>
        <v>0.91784285714285718</v>
      </c>
      <c r="H1179" s="1">
        <f t="shared" si="37"/>
        <v>0.67858571428571424</v>
      </c>
      <c r="I1179" s="2"/>
      <c r="K1179" s="2"/>
    </row>
    <row r="1180" spans="1:11" x14ac:dyDescent="0.25">
      <c r="A1180" s="1">
        <v>1172</v>
      </c>
      <c r="B1180" s="1" t="s">
        <v>8</v>
      </c>
      <c r="C1180" s="1">
        <v>4.9088000000000003</v>
      </c>
      <c r="D1180" s="1">
        <v>1136</v>
      </c>
      <c r="E1180" s="1" t="s">
        <v>7</v>
      </c>
      <c r="F1180" s="1">
        <v>-0.41889999999999999</v>
      </c>
      <c r="G1180" s="1">
        <f t="shared" si="36"/>
        <v>0.89910000000000001</v>
      </c>
      <c r="H1180" s="1">
        <f t="shared" si="37"/>
        <v>2.2328571428571413E-2</v>
      </c>
      <c r="I1180" s="2"/>
      <c r="K1180" s="2"/>
    </row>
    <row r="1181" spans="1:11" x14ac:dyDescent="0.25">
      <c r="A1181" s="1">
        <v>1173</v>
      </c>
      <c r="B1181" s="1" t="s">
        <v>8</v>
      </c>
      <c r="C1181" s="1">
        <v>-0.27629999999999999</v>
      </c>
      <c r="D1181" s="1">
        <v>1137</v>
      </c>
      <c r="E1181" s="1" t="s">
        <v>8</v>
      </c>
      <c r="F1181" s="1">
        <v>-0.31769999999999998</v>
      </c>
      <c r="G1181" s="1">
        <f t="shared" si="36"/>
        <v>0.8882714285714286</v>
      </c>
      <c r="H1181" s="1">
        <f t="shared" si="37"/>
        <v>-0.35979999999999995</v>
      </c>
      <c r="I1181" s="2"/>
      <c r="K1181" s="2"/>
    </row>
    <row r="1182" spans="1:11" x14ac:dyDescent="0.25">
      <c r="A1182" s="1">
        <v>1174</v>
      </c>
      <c r="B1182" s="1" t="s">
        <v>14</v>
      </c>
      <c r="C1182" s="1">
        <v>-0.20430000000000001</v>
      </c>
      <c r="D1182" s="1">
        <v>1138</v>
      </c>
      <c r="E1182" s="1" t="s">
        <v>14</v>
      </c>
      <c r="F1182" s="1">
        <v>-0.2394</v>
      </c>
      <c r="G1182" s="1">
        <f t="shared" si="36"/>
        <v>0.90642857142857147</v>
      </c>
      <c r="H1182" s="1">
        <f t="shared" si="37"/>
        <v>6.0685714285714266E-2</v>
      </c>
      <c r="I1182" s="2"/>
      <c r="K1182" s="2"/>
    </row>
    <row r="1183" spans="1:11" x14ac:dyDescent="0.25">
      <c r="A1183" s="1">
        <v>1175</v>
      </c>
      <c r="B1183" s="1" t="s">
        <v>18</v>
      </c>
      <c r="C1183" s="1">
        <v>-0.33829999999999999</v>
      </c>
      <c r="D1183" s="1">
        <v>1139</v>
      </c>
      <c r="E1183" s="1" t="s">
        <v>18</v>
      </c>
      <c r="F1183" s="1">
        <v>-0.3831</v>
      </c>
      <c r="G1183" s="1">
        <f t="shared" si="36"/>
        <v>0.45155714285714288</v>
      </c>
      <c r="H1183" s="1">
        <f t="shared" si="37"/>
        <v>7.4042857142857119E-2</v>
      </c>
      <c r="I1183" s="2"/>
      <c r="K1183" s="2"/>
    </row>
    <row r="1184" spans="1:11" x14ac:dyDescent="0.25">
      <c r="A1184" s="1">
        <v>1176</v>
      </c>
      <c r="B1184" s="1" t="s">
        <v>7</v>
      </c>
      <c r="C1184" s="1">
        <v>-0.37359999999999999</v>
      </c>
      <c r="D1184" s="1">
        <v>1140</v>
      </c>
      <c r="E1184" s="1" t="s">
        <v>7</v>
      </c>
      <c r="F1184" s="1">
        <v>-0.41889999999999999</v>
      </c>
      <c r="G1184" s="1">
        <f t="shared" si="36"/>
        <v>-0.30037142857142857</v>
      </c>
      <c r="H1184" s="1">
        <f t="shared" si="37"/>
        <v>0.1149142857142857</v>
      </c>
      <c r="I1184" s="2"/>
      <c r="K1184" s="2"/>
    </row>
    <row r="1185" spans="1:12" x14ac:dyDescent="0.25">
      <c r="A1185" s="1">
        <v>1177</v>
      </c>
      <c r="B1185" s="1" t="s">
        <v>10</v>
      </c>
      <c r="C1185" s="1">
        <v>-0.2276</v>
      </c>
      <c r="D1185" s="1">
        <v>1141</v>
      </c>
      <c r="E1185" s="1" t="s">
        <v>10</v>
      </c>
      <c r="F1185" s="1">
        <v>2.5434999999999999</v>
      </c>
      <c r="G1185" s="1">
        <f t="shared" si="36"/>
        <v>-0.31427142857142859</v>
      </c>
      <c r="H1185" s="1">
        <f t="shared" si="37"/>
        <v>0.12237142857142851</v>
      </c>
      <c r="I1185" s="2"/>
      <c r="K1185" s="2"/>
    </row>
    <row r="1186" spans="1:12" x14ac:dyDescent="0.25">
      <c r="A1186" s="1">
        <v>1178</v>
      </c>
      <c r="B1186" s="1" t="s">
        <v>6</v>
      </c>
      <c r="C1186" s="1">
        <v>-0.32779999999999998</v>
      </c>
      <c r="D1186" s="1">
        <v>1142</v>
      </c>
      <c r="E1186" s="1" t="s">
        <v>13</v>
      </c>
      <c r="F1186" s="1">
        <v>-0.2472</v>
      </c>
      <c r="G1186" s="1">
        <f t="shared" si="36"/>
        <v>-0.32788571428571428</v>
      </c>
      <c r="H1186" s="1">
        <f t="shared" si="37"/>
        <v>0.10752857142857139</v>
      </c>
      <c r="I1186" s="2"/>
      <c r="K1186" s="2"/>
    </row>
    <row r="1187" spans="1:12" x14ac:dyDescent="0.25">
      <c r="A1187" s="1">
        <v>1179</v>
      </c>
      <c r="B1187" s="1" t="s">
        <v>11</v>
      </c>
      <c r="C1187" s="1">
        <v>-0.35470000000000002</v>
      </c>
      <c r="D1187" s="1">
        <v>1143</v>
      </c>
      <c r="E1187" s="1" t="s">
        <v>23</v>
      </c>
      <c r="F1187" s="1">
        <v>-0.1328</v>
      </c>
      <c r="G1187" s="1">
        <f t="shared" si="36"/>
        <v>-0.30978571428571428</v>
      </c>
      <c r="H1187" s="1">
        <f t="shared" si="37"/>
        <v>0.12694285714285714</v>
      </c>
      <c r="I1187" s="2"/>
      <c r="K1187" s="2"/>
    </row>
    <row r="1188" spans="1:12" x14ac:dyDescent="0.25">
      <c r="A1188" s="1">
        <v>1180</v>
      </c>
      <c r="B1188" s="1" t="s">
        <v>7</v>
      </c>
      <c r="C1188" s="1">
        <v>-0.37359999999999999</v>
      </c>
      <c r="D1188" s="1">
        <v>1144</v>
      </c>
      <c r="E1188" s="1" t="s">
        <v>10</v>
      </c>
      <c r="F1188" s="1">
        <v>-0.26550000000000001</v>
      </c>
      <c r="G1188" s="1">
        <f t="shared" si="36"/>
        <v>0.13258571428571428</v>
      </c>
      <c r="H1188" s="1">
        <f t="shared" si="37"/>
        <v>0.56748571428571426</v>
      </c>
      <c r="I1188" s="2"/>
      <c r="J1188" s="4"/>
      <c r="K1188" s="2"/>
      <c r="L1188" s="4"/>
    </row>
    <row r="1189" spans="1:12" x14ac:dyDescent="0.25">
      <c r="A1189" s="1">
        <v>1181</v>
      </c>
      <c r="B1189" s="1" t="s">
        <v>19</v>
      </c>
      <c r="C1189" s="1">
        <v>-0.29959999999999998</v>
      </c>
      <c r="D1189" s="1">
        <v>1145</v>
      </c>
      <c r="E1189" s="1" t="s">
        <v>19</v>
      </c>
      <c r="F1189" s="1">
        <v>-0.34329999999999999</v>
      </c>
      <c r="G1189" s="1">
        <f t="shared" si="36"/>
        <v>0.11442857142857139</v>
      </c>
      <c r="H1189" s="1">
        <f t="shared" si="37"/>
        <v>0.49647142857142856</v>
      </c>
      <c r="I1189" s="2"/>
      <c r="J1189" s="4"/>
      <c r="K1189" s="2"/>
      <c r="L1189" s="4"/>
    </row>
    <row r="1190" spans="1:12" x14ac:dyDescent="0.25">
      <c r="A1190" s="1">
        <v>1182</v>
      </c>
      <c r="B1190" s="1" t="s">
        <v>13</v>
      </c>
      <c r="C1190" s="1">
        <v>-0.21160000000000001</v>
      </c>
      <c r="D1190" s="1">
        <v>1146</v>
      </c>
      <c r="E1190" s="1" t="s">
        <v>13</v>
      </c>
      <c r="F1190" s="1">
        <v>-0.2472</v>
      </c>
      <c r="G1190" s="1">
        <f t="shared" si="36"/>
        <v>0.11334285714285716</v>
      </c>
      <c r="H1190" s="1">
        <f t="shared" si="37"/>
        <v>0.47757142857142859</v>
      </c>
      <c r="I1190" s="2"/>
      <c r="J1190" s="4" t="s">
        <v>71</v>
      </c>
      <c r="K1190" s="2"/>
      <c r="L1190" s="4" t="s">
        <v>71</v>
      </c>
    </row>
    <row r="1191" spans="1:12" x14ac:dyDescent="0.25">
      <c r="A1191" s="1">
        <v>1183</v>
      </c>
      <c r="B1191" s="1" t="s">
        <v>6</v>
      </c>
      <c r="C1191" s="1">
        <v>2.7229999999999999</v>
      </c>
      <c r="D1191" s="1">
        <v>1147</v>
      </c>
      <c r="E1191" s="1" t="s">
        <v>13</v>
      </c>
      <c r="F1191" s="1">
        <v>2.6648999999999998</v>
      </c>
      <c r="G1191" s="1">
        <f t="shared" si="36"/>
        <v>0.11334285714285712</v>
      </c>
      <c r="H1191" s="1">
        <f t="shared" si="37"/>
        <v>0.43670000000000003</v>
      </c>
      <c r="I1191" s="2"/>
      <c r="J1191" s="4"/>
      <c r="K1191" s="2"/>
      <c r="L1191" s="4"/>
    </row>
    <row r="1192" spans="1:12" x14ac:dyDescent="0.25">
      <c r="A1192" s="1">
        <v>1184</v>
      </c>
      <c r="B1192" s="1" t="s">
        <v>11</v>
      </c>
      <c r="C1192" s="1">
        <v>-0.35470000000000002</v>
      </c>
      <c r="D1192" s="1">
        <v>1148</v>
      </c>
      <c r="E1192" s="1" t="s">
        <v>16</v>
      </c>
      <c r="F1192" s="1">
        <v>2.0464000000000002</v>
      </c>
      <c r="G1192" s="1">
        <f t="shared" si="36"/>
        <v>0.12119999999999997</v>
      </c>
      <c r="H1192" s="1">
        <f t="shared" si="37"/>
        <v>0.42269999999999996</v>
      </c>
      <c r="I1192" s="2"/>
      <c r="J1192" s="4"/>
      <c r="K1192" s="2"/>
      <c r="L1192" s="4"/>
    </row>
    <row r="1193" spans="1:12" x14ac:dyDescent="0.25">
      <c r="A1193" s="1">
        <v>1185</v>
      </c>
      <c r="B1193" s="1" t="s">
        <v>22</v>
      </c>
      <c r="C1193" s="1">
        <v>-0.33539999999999998</v>
      </c>
      <c r="D1193" s="1">
        <v>1149</v>
      </c>
      <c r="E1193" s="1" t="s">
        <v>22</v>
      </c>
      <c r="F1193" s="1">
        <v>-0.3795</v>
      </c>
      <c r="G1193" s="1">
        <f t="shared" si="36"/>
        <v>0.12187142857142856</v>
      </c>
      <c r="H1193" s="1">
        <f t="shared" si="37"/>
        <v>0.42345714285714287</v>
      </c>
      <c r="I1193" s="2"/>
      <c r="J1193" s="4"/>
      <c r="K1193" s="2"/>
      <c r="L1193" s="4"/>
    </row>
    <row r="1194" spans="1:12" x14ac:dyDescent="0.25">
      <c r="A1194" s="1">
        <v>1186</v>
      </c>
      <c r="B1194" s="1" t="s">
        <v>11</v>
      </c>
      <c r="C1194" s="1">
        <v>-0.35470000000000002</v>
      </c>
      <c r="D1194" s="1">
        <v>1150</v>
      </c>
      <c r="E1194" s="1" t="s">
        <v>7</v>
      </c>
      <c r="F1194" s="1">
        <v>-0.41889999999999999</v>
      </c>
      <c r="G1194" s="1">
        <f t="shared" si="36"/>
        <v>0.10418571428571426</v>
      </c>
      <c r="H1194" s="1">
        <f t="shared" si="37"/>
        <v>0.40455714285714273</v>
      </c>
      <c r="I1194" s="2"/>
      <c r="J1194" s="4"/>
      <c r="K1194" s="2"/>
      <c r="L1194" s="4"/>
    </row>
    <row r="1195" spans="1:12" x14ac:dyDescent="0.25">
      <c r="A1195" s="1">
        <v>1187</v>
      </c>
      <c r="B1195" s="1" t="s">
        <v>21</v>
      </c>
      <c r="C1195" s="1">
        <v>-0.31859999999999999</v>
      </c>
      <c r="D1195" s="1">
        <v>1151</v>
      </c>
      <c r="E1195" s="1" t="s">
        <v>21</v>
      </c>
      <c r="F1195" s="1">
        <v>-0.36349999999999999</v>
      </c>
      <c r="G1195" s="1">
        <f t="shared" si="36"/>
        <v>-0.314</v>
      </c>
      <c r="H1195" s="1">
        <f t="shared" si="37"/>
        <v>-1.0342857142857114E-2</v>
      </c>
      <c r="I1195" s="2"/>
      <c r="J1195" s="4"/>
      <c r="K1195" s="2"/>
      <c r="L1195" s="4"/>
    </row>
    <row r="1196" spans="1:12" x14ac:dyDescent="0.25">
      <c r="A1196" s="1">
        <v>1188</v>
      </c>
      <c r="B1196" s="1" t="s">
        <v>15</v>
      </c>
      <c r="C1196" s="1">
        <v>-0.2949</v>
      </c>
      <c r="D1196" s="1">
        <v>1152</v>
      </c>
      <c r="E1196" s="1" t="s">
        <v>15</v>
      </c>
      <c r="F1196" s="1">
        <v>-0.33800000000000002</v>
      </c>
      <c r="G1196" s="1">
        <f t="shared" si="36"/>
        <v>-0.30612857142857136</v>
      </c>
      <c r="H1196" s="1">
        <f t="shared" si="37"/>
        <v>-0.35172857142857145</v>
      </c>
      <c r="I1196" s="2"/>
      <c r="J1196" s="4"/>
      <c r="K1196" s="2"/>
      <c r="L1196" s="4"/>
    </row>
    <row r="1197" spans="1:12" x14ac:dyDescent="0.25">
      <c r="A1197" s="1">
        <v>1189</v>
      </c>
      <c r="B1197" s="1" t="s">
        <v>22</v>
      </c>
      <c r="C1197" s="1">
        <v>-0.33539999999999998</v>
      </c>
      <c r="D1197" s="1">
        <v>1153</v>
      </c>
      <c r="E1197" s="1" t="s">
        <v>22</v>
      </c>
      <c r="F1197" s="1">
        <v>-0.3795</v>
      </c>
      <c r="G1197" s="1">
        <f t="shared" si="36"/>
        <v>-0.30101428571428562</v>
      </c>
      <c r="H1197" s="1">
        <f t="shared" si="37"/>
        <v>-0.3465571428571429</v>
      </c>
      <c r="I1197" s="2"/>
      <c r="J1197" s="4"/>
      <c r="K1197" s="2"/>
      <c r="L1197" s="4"/>
    </row>
    <row r="1198" spans="1:12" x14ac:dyDescent="0.25">
      <c r="A1198" s="1">
        <v>1190</v>
      </c>
      <c r="B1198" s="1" t="s">
        <v>14</v>
      </c>
      <c r="C1198" s="1">
        <v>-0.20430000000000001</v>
      </c>
      <c r="D1198" s="1">
        <v>1154</v>
      </c>
      <c r="E1198" s="1" t="s">
        <v>14</v>
      </c>
      <c r="F1198" s="1">
        <v>-0.2394</v>
      </c>
      <c r="G1198" s="1">
        <f t="shared" si="36"/>
        <v>-0.27834285714285711</v>
      </c>
      <c r="H1198" s="1">
        <f t="shared" si="37"/>
        <v>-0.31957142857142856</v>
      </c>
      <c r="I1198" s="2"/>
      <c r="J1198" s="4"/>
      <c r="K1198" s="2"/>
      <c r="L1198" s="4"/>
    </row>
    <row r="1199" spans="1:12" x14ac:dyDescent="0.25">
      <c r="A1199" s="1">
        <v>1191</v>
      </c>
      <c r="B1199" s="1" t="s">
        <v>19</v>
      </c>
      <c r="C1199" s="1">
        <v>-0.29959999999999998</v>
      </c>
      <c r="D1199" s="1">
        <v>1155</v>
      </c>
      <c r="E1199" s="1" t="s">
        <v>19</v>
      </c>
      <c r="F1199" s="1">
        <v>-0.34329999999999999</v>
      </c>
      <c r="G1199" s="1">
        <f t="shared" si="36"/>
        <v>-0.24881428571428568</v>
      </c>
      <c r="H1199" s="1">
        <f t="shared" si="37"/>
        <v>-0.28661428571428571</v>
      </c>
      <c r="I1199" s="2"/>
      <c r="J1199" s="4"/>
      <c r="K1199" s="2"/>
      <c r="L1199" s="4"/>
    </row>
    <row r="1200" spans="1:12" x14ac:dyDescent="0.25">
      <c r="A1200" s="1">
        <v>1192</v>
      </c>
      <c r="B1200" s="1" t="s">
        <v>19</v>
      </c>
      <c r="C1200" s="1">
        <v>-0.29959999999999998</v>
      </c>
      <c r="D1200" s="1">
        <v>1156</v>
      </c>
      <c r="E1200" s="1" t="s">
        <v>19</v>
      </c>
      <c r="F1200" s="1">
        <v>-0.34329999999999999</v>
      </c>
      <c r="G1200" s="1">
        <f t="shared" si="36"/>
        <v>-0.24881428571428571</v>
      </c>
      <c r="H1200" s="1">
        <f t="shared" si="37"/>
        <v>-0.28661428571428571</v>
      </c>
      <c r="I1200" s="2"/>
      <c r="J1200" s="4"/>
      <c r="K1200" s="2"/>
      <c r="L1200" s="4"/>
    </row>
    <row r="1201" spans="1:12" x14ac:dyDescent="0.25">
      <c r="A1201" s="1">
        <v>1193</v>
      </c>
      <c r="B1201" s="1" t="s">
        <v>24</v>
      </c>
      <c r="C1201" s="1">
        <v>-0.19600000000000001</v>
      </c>
      <c r="D1201" s="1">
        <v>1157</v>
      </c>
      <c r="E1201" s="1" t="s">
        <v>24</v>
      </c>
      <c r="F1201" s="1">
        <v>-0.23</v>
      </c>
      <c r="G1201" s="1">
        <f t="shared" si="36"/>
        <v>-0.25157142857142861</v>
      </c>
      <c r="H1201" s="1">
        <f t="shared" si="37"/>
        <v>-0.28952857142857141</v>
      </c>
      <c r="I1201" s="2"/>
      <c r="J1201" s="4"/>
      <c r="K1201" s="2"/>
      <c r="L1201" s="4"/>
    </row>
    <row r="1202" spans="1:12" x14ac:dyDescent="0.25">
      <c r="A1202" s="1">
        <v>1194</v>
      </c>
      <c r="B1202" s="1" t="s">
        <v>23</v>
      </c>
      <c r="C1202" s="1">
        <v>-0.1119</v>
      </c>
      <c r="D1202" s="1">
        <v>1158</v>
      </c>
      <c r="E1202" s="1" t="s">
        <v>23</v>
      </c>
      <c r="F1202" s="1">
        <v>-0.1328</v>
      </c>
      <c r="G1202" s="1">
        <f t="shared" si="36"/>
        <v>-0.25490000000000002</v>
      </c>
      <c r="H1202" s="1">
        <f t="shared" si="37"/>
        <v>-0.29325714285714283</v>
      </c>
      <c r="I1202" s="2"/>
      <c r="J1202" s="4"/>
      <c r="K1202" s="2"/>
      <c r="L1202" s="4"/>
    </row>
    <row r="1203" spans="1:12" x14ac:dyDescent="0.25">
      <c r="A1203" s="1">
        <v>1195</v>
      </c>
      <c r="B1203" s="1" t="s">
        <v>15</v>
      </c>
      <c r="C1203" s="1">
        <v>-0.2949</v>
      </c>
      <c r="D1203" s="1">
        <v>1159</v>
      </c>
      <c r="E1203" s="1" t="s">
        <v>15</v>
      </c>
      <c r="F1203" s="1">
        <v>-0.33800000000000002</v>
      </c>
      <c r="G1203" s="1">
        <f t="shared" si="36"/>
        <v>-0.26547142857142852</v>
      </c>
      <c r="H1203" s="1">
        <f t="shared" si="37"/>
        <v>-0.30405714285714286</v>
      </c>
      <c r="I1203" s="2"/>
      <c r="J1203" s="4"/>
      <c r="K1203" s="2"/>
      <c r="L1203" s="4"/>
    </row>
    <row r="1204" spans="1:12" x14ac:dyDescent="0.25">
      <c r="A1204" s="1">
        <v>1196</v>
      </c>
      <c r="B1204" s="1" t="s">
        <v>11</v>
      </c>
      <c r="C1204" s="1">
        <v>-0.35470000000000002</v>
      </c>
      <c r="D1204" s="1">
        <v>1160</v>
      </c>
      <c r="E1204" s="1" t="s">
        <v>11</v>
      </c>
      <c r="F1204" s="1">
        <v>-0.39989999999999998</v>
      </c>
      <c r="G1204" s="1">
        <f t="shared" si="36"/>
        <v>-0.25067142857142855</v>
      </c>
      <c r="H1204" s="1">
        <f t="shared" si="37"/>
        <v>-0.28787142857142861</v>
      </c>
      <c r="I1204" s="2"/>
      <c r="J1204" s="4"/>
      <c r="K1204" s="2"/>
      <c r="L1204" s="4"/>
    </row>
    <row r="1205" spans="1:12" x14ac:dyDescent="0.25">
      <c r="A1205" s="1">
        <v>1197</v>
      </c>
      <c r="B1205" s="1" t="s">
        <v>10</v>
      </c>
      <c r="C1205" s="1">
        <v>-0.2276</v>
      </c>
      <c r="D1205" s="1">
        <v>1161</v>
      </c>
      <c r="E1205" s="1" t="s">
        <v>10</v>
      </c>
      <c r="F1205" s="1">
        <v>-0.26550000000000001</v>
      </c>
      <c r="G1205" s="1">
        <f t="shared" si="36"/>
        <v>-0.27147142857142859</v>
      </c>
      <c r="H1205" s="1">
        <f t="shared" si="37"/>
        <v>-0.31014285714285716</v>
      </c>
      <c r="I1205" s="2"/>
      <c r="J1205" s="4"/>
      <c r="K1205" s="2"/>
      <c r="L1205" s="4"/>
    </row>
    <row r="1206" spans="1:12" x14ac:dyDescent="0.25">
      <c r="A1206" s="1">
        <v>1198</v>
      </c>
      <c r="B1206" s="1" t="s">
        <v>7</v>
      </c>
      <c r="C1206" s="1">
        <v>-0.37359999999999999</v>
      </c>
      <c r="D1206" s="1">
        <v>1162</v>
      </c>
      <c r="E1206" s="1" t="s">
        <v>7</v>
      </c>
      <c r="F1206" s="1">
        <v>-0.41889999999999999</v>
      </c>
      <c r="G1206" s="1">
        <f t="shared" si="36"/>
        <v>-0.28348571428571423</v>
      </c>
      <c r="H1206" s="1">
        <f t="shared" si="37"/>
        <v>8.8285714285714079E-3</v>
      </c>
      <c r="I1206" s="5"/>
      <c r="J1206" s="4"/>
      <c r="K1206" s="2"/>
      <c r="L1206" s="4"/>
    </row>
    <row r="1207" spans="1:12" x14ac:dyDescent="0.25">
      <c r="A1207" s="1">
        <v>1199</v>
      </c>
      <c r="B1207" s="1" t="s">
        <v>24</v>
      </c>
      <c r="C1207" s="1">
        <v>-0.19600000000000001</v>
      </c>
      <c r="D1207" s="1">
        <v>1163</v>
      </c>
      <c r="E1207" s="1" t="s">
        <v>24</v>
      </c>
      <c r="F1207" s="1">
        <v>-0.23</v>
      </c>
      <c r="G1207" s="1">
        <f t="shared" si="36"/>
        <v>-0.2947285714285714</v>
      </c>
      <c r="H1207" s="1">
        <f t="shared" si="37"/>
        <v>-2.7285714285714374E-3</v>
      </c>
      <c r="I1207" s="5"/>
      <c r="J1207" s="4"/>
      <c r="K1207" s="2"/>
      <c r="L1207" s="4"/>
    </row>
    <row r="1208" spans="1:12" x14ac:dyDescent="0.25">
      <c r="A1208" s="1">
        <v>1200</v>
      </c>
      <c r="B1208" s="1" t="s">
        <v>16</v>
      </c>
      <c r="C1208" s="1">
        <v>-0.34160000000000001</v>
      </c>
      <c r="D1208" s="1">
        <v>1164</v>
      </c>
      <c r="E1208" s="1" t="s">
        <v>16</v>
      </c>
      <c r="F1208" s="1">
        <v>-0.38590000000000002</v>
      </c>
      <c r="G1208" s="1">
        <f t="shared" si="36"/>
        <v>-0.28222857142857138</v>
      </c>
      <c r="H1208" s="1">
        <f t="shared" si="37"/>
        <v>1.0371428571428587E-2</v>
      </c>
      <c r="I1208" s="5"/>
      <c r="J1208" s="4"/>
      <c r="K1208" s="2"/>
      <c r="L1208" s="4"/>
    </row>
    <row r="1209" spans="1:12" x14ac:dyDescent="0.25">
      <c r="A1209" s="1">
        <v>1201</v>
      </c>
      <c r="B1209" s="1" t="s">
        <v>24</v>
      </c>
      <c r="C1209" s="1">
        <v>-0.19600000000000001</v>
      </c>
      <c r="D1209" s="1">
        <v>1165</v>
      </c>
      <c r="E1209" s="1" t="s">
        <v>7</v>
      </c>
      <c r="F1209" s="1">
        <v>2.1</v>
      </c>
      <c r="G1209" s="1">
        <f t="shared" si="36"/>
        <v>-0.27889999999999998</v>
      </c>
      <c r="H1209" s="1">
        <f t="shared" si="37"/>
        <v>1.4099999999999986E-2</v>
      </c>
      <c r="I1209" s="5"/>
      <c r="J1209" s="4"/>
      <c r="K1209" s="2"/>
      <c r="L1209" s="4"/>
    </row>
    <row r="1210" spans="1:12" x14ac:dyDescent="0.25">
      <c r="A1210" s="1">
        <v>1202</v>
      </c>
      <c r="B1210" s="1" t="s">
        <v>7</v>
      </c>
      <c r="C1210" s="1">
        <v>-0.37359999999999999</v>
      </c>
      <c r="D1210" s="1">
        <v>1166</v>
      </c>
      <c r="E1210" s="1" t="s">
        <v>7</v>
      </c>
      <c r="F1210" s="1">
        <v>-0.41889999999999999</v>
      </c>
      <c r="G1210" s="1">
        <f t="shared" si="36"/>
        <v>-0.27432857142857142</v>
      </c>
      <c r="H1210" s="1">
        <f t="shared" si="37"/>
        <v>0.36758571428571429</v>
      </c>
      <c r="I1210" s="5"/>
      <c r="J1210" s="4"/>
      <c r="K1210" s="2"/>
      <c r="L1210" s="4"/>
    </row>
    <row r="1211" spans="1:12" x14ac:dyDescent="0.25">
      <c r="A1211" s="1">
        <v>1203</v>
      </c>
      <c r="B1211" s="1" t="s">
        <v>9</v>
      </c>
      <c r="C1211" s="1">
        <v>-0.26719999999999999</v>
      </c>
      <c r="D1211" s="1">
        <v>1167</v>
      </c>
      <c r="E1211" s="1" t="s">
        <v>9</v>
      </c>
      <c r="F1211" s="1">
        <v>-0.30819999999999997</v>
      </c>
      <c r="G1211" s="1">
        <f t="shared" si="36"/>
        <v>-0.27655714285714283</v>
      </c>
      <c r="H1211" s="1">
        <f t="shared" si="37"/>
        <v>0.36512857142857141</v>
      </c>
      <c r="I1211" s="5" t="s">
        <v>58</v>
      </c>
      <c r="J1211" s="4"/>
      <c r="K1211" s="2"/>
      <c r="L1211" s="4"/>
    </row>
    <row r="1212" spans="1:12" x14ac:dyDescent="0.25">
      <c r="A1212" s="1">
        <v>1204</v>
      </c>
      <c r="B1212" s="1" t="s">
        <v>14</v>
      </c>
      <c r="C1212" s="1">
        <v>-0.20430000000000001</v>
      </c>
      <c r="D1212" s="1">
        <v>1168</v>
      </c>
      <c r="E1212" s="1" t="s">
        <v>14</v>
      </c>
      <c r="F1212" s="1">
        <v>-0.2394</v>
      </c>
      <c r="G1212" s="1">
        <f t="shared" si="36"/>
        <v>-0.2543285714285714</v>
      </c>
      <c r="H1212" s="1">
        <f t="shared" si="37"/>
        <v>0.3849428571428572</v>
      </c>
      <c r="I1212" s="5"/>
      <c r="J1212" s="4"/>
      <c r="K1212" s="2"/>
      <c r="L1212" s="4"/>
    </row>
    <row r="1213" spans="1:12" x14ac:dyDescent="0.25">
      <c r="A1213" s="1">
        <v>1205</v>
      </c>
      <c r="B1213" s="1" t="s">
        <v>16</v>
      </c>
      <c r="C1213" s="1">
        <v>-0.34160000000000001</v>
      </c>
      <c r="D1213" s="1">
        <v>1169</v>
      </c>
      <c r="E1213" s="1" t="s">
        <v>18</v>
      </c>
      <c r="F1213" s="1">
        <v>2.0554999999999999</v>
      </c>
      <c r="G1213" s="1">
        <f t="shared" si="36"/>
        <v>0.22055714285714287</v>
      </c>
      <c r="H1213" s="1">
        <f t="shared" si="37"/>
        <v>2.7814285714285718E-2</v>
      </c>
      <c r="I1213" s="5"/>
      <c r="J1213" s="4"/>
      <c r="K1213" s="2"/>
      <c r="L1213" s="4"/>
    </row>
    <row r="1214" spans="1:12" x14ac:dyDescent="0.25">
      <c r="A1214" s="1">
        <v>1206</v>
      </c>
      <c r="B1214" s="1" t="s">
        <v>13</v>
      </c>
      <c r="C1214" s="1">
        <v>-0.21160000000000001</v>
      </c>
      <c r="D1214" s="1">
        <v>1170</v>
      </c>
      <c r="E1214" s="1" t="s">
        <v>13</v>
      </c>
      <c r="F1214" s="1">
        <v>-0.2472</v>
      </c>
      <c r="G1214" s="1">
        <f t="shared" si="36"/>
        <v>0.96005714285714283</v>
      </c>
      <c r="H1214" s="1">
        <f t="shared" si="37"/>
        <v>5.2342857142857101E-2</v>
      </c>
      <c r="I1214" s="5"/>
      <c r="J1214" s="4"/>
      <c r="K1214" s="5"/>
      <c r="L1214" s="4"/>
    </row>
    <row r="1215" spans="1:12" x14ac:dyDescent="0.25">
      <c r="A1215" s="1">
        <v>1207</v>
      </c>
      <c r="B1215" s="1" t="s">
        <v>25</v>
      </c>
      <c r="C1215" s="1">
        <v>-0.186</v>
      </c>
      <c r="D1215" s="1">
        <v>1171</v>
      </c>
      <c r="E1215" s="1" t="s">
        <v>13</v>
      </c>
      <c r="F1215" s="1">
        <v>-0.2472</v>
      </c>
      <c r="G1215" s="1">
        <f t="shared" si="36"/>
        <v>0.95031428571428578</v>
      </c>
      <c r="H1215" s="1">
        <f t="shared" si="37"/>
        <v>4.1242857142857102E-2</v>
      </c>
      <c r="I1215" s="5"/>
      <c r="J1215" s="4"/>
      <c r="K1215" s="5"/>
      <c r="L1215" s="4"/>
    </row>
    <row r="1216" spans="1:12" x14ac:dyDescent="0.25">
      <c r="A1216" s="1">
        <v>1208</v>
      </c>
      <c r="B1216" s="1" t="s">
        <v>25</v>
      </c>
      <c r="C1216" s="1">
        <v>3.1282000000000001</v>
      </c>
      <c r="D1216" s="1">
        <v>1172</v>
      </c>
      <c r="E1216" s="1" t="s">
        <v>11</v>
      </c>
      <c r="F1216" s="1">
        <v>-0.39989999999999998</v>
      </c>
      <c r="G1216" s="1">
        <f t="shared" si="36"/>
        <v>0.92612857142857152</v>
      </c>
      <c r="H1216" s="1">
        <f t="shared" si="37"/>
        <v>1.5599999999999972E-2</v>
      </c>
      <c r="I1216" s="5"/>
      <c r="J1216" s="4"/>
      <c r="K1216" s="5" t="s">
        <v>58</v>
      </c>
      <c r="L1216" s="4"/>
    </row>
    <row r="1217" spans="1:12" x14ac:dyDescent="0.25">
      <c r="A1217" s="1">
        <v>1209</v>
      </c>
      <c r="B1217" s="1" t="s">
        <v>7</v>
      </c>
      <c r="C1217" s="1">
        <v>4.8029000000000002</v>
      </c>
      <c r="D1217" s="1">
        <v>1173</v>
      </c>
      <c r="E1217" s="1" t="s">
        <v>13</v>
      </c>
      <c r="F1217" s="1">
        <v>-0.2472</v>
      </c>
      <c r="G1217" s="1">
        <f t="shared" si="36"/>
        <v>0.9447000000000001</v>
      </c>
      <c r="H1217" s="1">
        <f t="shared" si="37"/>
        <v>-0.31335714285714289</v>
      </c>
      <c r="I1217" s="5"/>
      <c r="J1217" s="4"/>
      <c r="K1217" s="5"/>
      <c r="L1217" s="4"/>
    </row>
    <row r="1218" spans="1:12" x14ac:dyDescent="0.25">
      <c r="A1218" s="1">
        <v>1210</v>
      </c>
      <c r="B1218" s="1" t="s">
        <v>22</v>
      </c>
      <c r="C1218" s="1">
        <v>-0.33539999999999998</v>
      </c>
      <c r="D1218" s="1">
        <v>1174</v>
      </c>
      <c r="E1218" s="1" t="s">
        <v>16</v>
      </c>
      <c r="F1218" s="1">
        <v>-0.38590000000000002</v>
      </c>
      <c r="G1218" s="1">
        <f t="shared" si="36"/>
        <v>0.94574285714285733</v>
      </c>
      <c r="H1218" s="1">
        <f t="shared" si="37"/>
        <v>-0.31224285714285716</v>
      </c>
      <c r="I1218" s="5"/>
      <c r="J1218" s="4"/>
      <c r="K1218" s="5"/>
      <c r="L1218" s="4"/>
    </row>
    <row r="1219" spans="1:12" x14ac:dyDescent="0.25">
      <c r="A1219" s="1">
        <v>1211</v>
      </c>
      <c r="B1219" s="1" t="s">
        <v>7</v>
      </c>
      <c r="C1219" s="1">
        <v>-0.37359999999999999</v>
      </c>
      <c r="D1219" s="1">
        <v>1175</v>
      </c>
      <c r="E1219" s="1" t="s">
        <v>7</v>
      </c>
      <c r="F1219" s="1">
        <v>-0.41889999999999999</v>
      </c>
      <c r="G1219" s="1">
        <f t="shared" si="36"/>
        <v>0.92351428571428595</v>
      </c>
      <c r="H1219" s="1">
        <f t="shared" si="37"/>
        <v>-0.33205714285714288</v>
      </c>
      <c r="I1219" s="5"/>
      <c r="J1219" s="4"/>
      <c r="K1219" s="5"/>
      <c r="L1219" s="4"/>
    </row>
    <row r="1220" spans="1:12" x14ac:dyDescent="0.25">
      <c r="A1220" s="1">
        <v>1212</v>
      </c>
      <c r="B1220" s="1" t="s">
        <v>13</v>
      </c>
      <c r="C1220" s="1">
        <v>-0.21160000000000001</v>
      </c>
      <c r="D1220" s="1">
        <v>1176</v>
      </c>
      <c r="E1220" s="1" t="s">
        <v>13</v>
      </c>
      <c r="F1220" s="1">
        <v>-0.2472</v>
      </c>
      <c r="G1220" s="1">
        <f t="shared" si="36"/>
        <v>0.44704285714285724</v>
      </c>
      <c r="H1220" s="1">
        <f t="shared" si="37"/>
        <v>-0.3095857142857143</v>
      </c>
      <c r="I1220" s="5"/>
      <c r="J1220" s="4"/>
      <c r="K1220" s="5"/>
      <c r="L1220" s="4"/>
    </row>
    <row r="1221" spans="1:12" x14ac:dyDescent="0.25">
      <c r="A1221" s="1">
        <v>1213</v>
      </c>
      <c r="B1221" s="1" t="s">
        <v>14</v>
      </c>
      <c r="C1221" s="1">
        <v>-0.20430000000000001</v>
      </c>
      <c r="D1221" s="1">
        <v>1177</v>
      </c>
      <c r="E1221" s="1" t="s">
        <v>14</v>
      </c>
      <c r="F1221" s="1">
        <v>-0.2394</v>
      </c>
      <c r="G1221" s="1">
        <f t="shared" si="36"/>
        <v>-0.26931428571428573</v>
      </c>
      <c r="H1221" s="1">
        <f t="shared" si="37"/>
        <v>-0.3095857142857143</v>
      </c>
      <c r="I1221" s="5"/>
      <c r="J1221" s="4"/>
      <c r="K1221" s="5"/>
      <c r="L1221" s="4"/>
    </row>
    <row r="1222" spans="1:12" x14ac:dyDescent="0.25">
      <c r="A1222" s="1">
        <v>1214</v>
      </c>
      <c r="B1222" s="1" t="s">
        <v>16</v>
      </c>
      <c r="C1222" s="1">
        <v>-0.34160000000000001</v>
      </c>
      <c r="D1222" s="1">
        <v>1178</v>
      </c>
      <c r="E1222" s="1" t="s">
        <v>16</v>
      </c>
      <c r="F1222" s="1">
        <v>-0.38590000000000002</v>
      </c>
      <c r="G1222" s="1">
        <f t="shared" si="36"/>
        <v>-0.26931428571428573</v>
      </c>
      <c r="H1222" s="1">
        <f t="shared" si="37"/>
        <v>-0.30867142857142854</v>
      </c>
      <c r="I1222" s="5"/>
      <c r="J1222" s="4"/>
      <c r="K1222" s="5"/>
      <c r="L1222" s="4"/>
    </row>
    <row r="1223" spans="1:12" x14ac:dyDescent="0.25">
      <c r="A1223" s="1">
        <v>1215</v>
      </c>
      <c r="B1223" s="1" t="s">
        <v>12</v>
      </c>
      <c r="C1223" s="1">
        <v>-0.20710000000000001</v>
      </c>
      <c r="D1223" s="1">
        <v>1179</v>
      </c>
      <c r="E1223" s="1" t="s">
        <v>12</v>
      </c>
      <c r="F1223" s="1">
        <v>-0.24260000000000001</v>
      </c>
      <c r="G1223" s="1">
        <f t="shared" si="36"/>
        <v>-0.24512857142857142</v>
      </c>
      <c r="H1223" s="1">
        <f t="shared" si="37"/>
        <v>-0.28414285714285714</v>
      </c>
      <c r="I1223" s="5"/>
      <c r="J1223" s="4"/>
      <c r="K1223" s="5"/>
      <c r="L1223" s="4"/>
    </row>
    <row r="1224" spans="1:12" x14ac:dyDescent="0.25">
      <c r="A1224" s="1">
        <v>1216</v>
      </c>
      <c r="B1224" s="1" t="s">
        <v>13</v>
      </c>
      <c r="C1224" s="1">
        <v>-0.21160000000000001</v>
      </c>
      <c r="D1224" s="1">
        <v>1180</v>
      </c>
      <c r="E1224" s="1" t="s">
        <v>13</v>
      </c>
      <c r="F1224" s="1">
        <v>-0.2472</v>
      </c>
      <c r="G1224" s="1">
        <f t="shared" si="36"/>
        <v>-0.24512857142857142</v>
      </c>
      <c r="H1224" s="1">
        <f t="shared" si="37"/>
        <v>-0.30395714285714287</v>
      </c>
      <c r="I1224" s="5"/>
      <c r="J1224" s="4"/>
      <c r="K1224" s="5"/>
      <c r="L1224" s="4"/>
    </row>
    <row r="1225" spans="1:12" x14ac:dyDescent="0.25">
      <c r="A1225" s="1">
        <v>1217</v>
      </c>
      <c r="B1225" s="1" t="s">
        <v>22</v>
      </c>
      <c r="C1225" s="1">
        <v>-0.33539999999999998</v>
      </c>
      <c r="D1225" s="1">
        <v>1181</v>
      </c>
      <c r="E1225" s="1" t="s">
        <v>22</v>
      </c>
      <c r="F1225" s="1">
        <v>-0.3795</v>
      </c>
      <c r="G1225" s="1">
        <f t="shared" ref="G1225:G1288" si="38">AVERAGE(C1222:C1228)</f>
        <v>-0.26527142857142855</v>
      </c>
      <c r="H1225" s="1">
        <f t="shared" si="37"/>
        <v>-0.31842857142857145</v>
      </c>
      <c r="I1225" s="5"/>
      <c r="J1225" s="4"/>
      <c r="K1225" s="5"/>
      <c r="L1225" s="4"/>
    </row>
    <row r="1226" spans="1:12" x14ac:dyDescent="0.25">
      <c r="A1226" s="1">
        <v>1218</v>
      </c>
      <c r="B1226" s="1" t="s">
        <v>14</v>
      </c>
      <c r="C1226" s="1">
        <v>-0.20430000000000001</v>
      </c>
      <c r="D1226" s="1">
        <v>1182</v>
      </c>
      <c r="E1226" s="1" t="s">
        <v>13</v>
      </c>
      <c r="F1226" s="1">
        <v>-0.2472</v>
      </c>
      <c r="G1226" s="1">
        <f t="shared" si="38"/>
        <v>-0.26479999999999998</v>
      </c>
      <c r="H1226" s="1">
        <f t="shared" si="37"/>
        <v>-0.31802857142857149</v>
      </c>
      <c r="I1226" s="5"/>
      <c r="J1226" s="4"/>
      <c r="K1226" s="5"/>
      <c r="L1226" s="4"/>
    </row>
    <row r="1227" spans="1:12" x14ac:dyDescent="0.25">
      <c r="A1227" s="1">
        <v>1219</v>
      </c>
      <c r="B1227" s="1" t="s">
        <v>13</v>
      </c>
      <c r="C1227" s="1">
        <v>-0.21160000000000001</v>
      </c>
      <c r="D1227" s="1">
        <v>1183</v>
      </c>
      <c r="E1227" s="1" t="s">
        <v>16</v>
      </c>
      <c r="F1227" s="1">
        <v>-0.38590000000000002</v>
      </c>
      <c r="G1227" s="1">
        <f t="shared" si="38"/>
        <v>-0.26772857142857143</v>
      </c>
      <c r="H1227" s="1">
        <f t="shared" si="37"/>
        <v>-0.32129999999999997</v>
      </c>
      <c r="I1227" s="5"/>
      <c r="J1227" s="4"/>
      <c r="K1227" s="5"/>
      <c r="L1227" s="4"/>
    </row>
    <row r="1228" spans="1:12" x14ac:dyDescent="0.25">
      <c r="A1228" s="1">
        <v>1220</v>
      </c>
      <c r="B1228" s="1" t="s">
        <v>20</v>
      </c>
      <c r="C1228" s="1">
        <v>-0.3453</v>
      </c>
      <c r="D1228" s="1">
        <v>1184</v>
      </c>
      <c r="E1228" s="1" t="s">
        <v>17</v>
      </c>
      <c r="F1228" s="1">
        <v>-0.3407</v>
      </c>
      <c r="G1228" s="1">
        <f t="shared" si="38"/>
        <v>0.16531428571428572</v>
      </c>
      <c r="H1228" s="1">
        <f t="shared" si="37"/>
        <v>-0.32129999999999997</v>
      </c>
      <c r="I1228" s="5"/>
      <c r="J1228" s="4"/>
      <c r="K1228" s="5"/>
      <c r="L1228" s="4"/>
    </row>
    <row r="1229" spans="1:12" x14ac:dyDescent="0.25">
      <c r="A1229" s="1">
        <v>1221</v>
      </c>
      <c r="B1229" s="1" t="s">
        <v>18</v>
      </c>
      <c r="C1229" s="1">
        <v>-0.33829999999999999</v>
      </c>
      <c r="D1229" s="1">
        <v>1185</v>
      </c>
      <c r="E1229" s="1" t="s">
        <v>18</v>
      </c>
      <c r="F1229" s="1">
        <v>-0.3831</v>
      </c>
      <c r="G1229" s="1">
        <f t="shared" si="38"/>
        <v>0.58409999999999995</v>
      </c>
      <c r="H1229" s="1">
        <f t="shared" si="37"/>
        <v>-0.3269285714285714</v>
      </c>
      <c r="I1229" s="6"/>
      <c r="J1229" s="4"/>
      <c r="K1229" s="5"/>
      <c r="L1229" s="4"/>
    </row>
    <row r="1230" spans="1:12" x14ac:dyDescent="0.25">
      <c r="A1230" s="1">
        <v>1222</v>
      </c>
      <c r="B1230" s="1" t="s">
        <v>10</v>
      </c>
      <c r="C1230" s="1">
        <v>-0.2276</v>
      </c>
      <c r="D1230" s="1">
        <v>1186</v>
      </c>
      <c r="E1230" s="1" t="s">
        <v>10</v>
      </c>
      <c r="F1230" s="1">
        <v>-0.26550000000000001</v>
      </c>
      <c r="G1230" s="1">
        <f t="shared" si="38"/>
        <v>0.56448571428571426</v>
      </c>
      <c r="H1230" s="1">
        <f t="shared" si="37"/>
        <v>-0.34674285714285713</v>
      </c>
      <c r="I1230" s="6"/>
      <c r="J1230" s="4"/>
      <c r="K1230" s="5"/>
      <c r="L1230" s="4"/>
    </row>
    <row r="1231" spans="1:12" x14ac:dyDescent="0.25">
      <c r="A1231" s="1">
        <v>1223</v>
      </c>
      <c r="B1231" s="1" t="s">
        <v>22</v>
      </c>
      <c r="C1231" s="1">
        <v>2.8197000000000001</v>
      </c>
      <c r="D1231" s="1">
        <v>1187</v>
      </c>
      <c r="E1231" s="1" t="s">
        <v>13</v>
      </c>
      <c r="F1231" s="1">
        <v>-0.2472</v>
      </c>
      <c r="G1231" s="1">
        <f t="shared" si="38"/>
        <v>0.5519142857142858</v>
      </c>
      <c r="H1231" s="1">
        <f t="shared" si="37"/>
        <v>-0.34065714285714288</v>
      </c>
      <c r="I1231" s="6"/>
      <c r="J1231" s="4"/>
      <c r="K1231" s="5"/>
      <c r="L1231" s="4"/>
    </row>
    <row r="1232" spans="1:12" x14ac:dyDescent="0.25">
      <c r="A1232" s="1">
        <v>1224</v>
      </c>
      <c r="B1232" s="1" t="s">
        <v>11</v>
      </c>
      <c r="C1232" s="1">
        <v>2.5960999999999999</v>
      </c>
      <c r="D1232" s="1">
        <v>1188</v>
      </c>
      <c r="E1232" s="1" t="s">
        <v>7</v>
      </c>
      <c r="F1232" s="1">
        <v>-0.41889999999999999</v>
      </c>
      <c r="G1232" s="1">
        <f t="shared" si="38"/>
        <v>0.57165714285714297</v>
      </c>
      <c r="H1232" s="1">
        <f t="shared" si="37"/>
        <v>-0.32664285714285718</v>
      </c>
      <c r="I1232" s="6"/>
      <c r="J1232" s="4"/>
      <c r="K1232" s="5"/>
      <c r="L1232" s="4"/>
    </row>
    <row r="1233" spans="1:12" x14ac:dyDescent="0.25">
      <c r="A1233" s="1">
        <v>1225</v>
      </c>
      <c r="B1233" s="1" t="s">
        <v>16</v>
      </c>
      <c r="C1233" s="1">
        <v>-0.34160000000000001</v>
      </c>
      <c r="D1233" s="1">
        <v>1189</v>
      </c>
      <c r="E1233" s="1" t="s">
        <v>16</v>
      </c>
      <c r="F1233" s="1">
        <v>-0.38590000000000002</v>
      </c>
      <c r="G1233" s="1">
        <f t="shared" si="38"/>
        <v>0.58975714285714298</v>
      </c>
      <c r="H1233" s="1">
        <f t="shared" si="37"/>
        <v>-0.30722857142857141</v>
      </c>
      <c r="I1233" s="6"/>
      <c r="J1233" s="4"/>
      <c r="K1233" s="5"/>
      <c r="L1233" s="4"/>
    </row>
    <row r="1234" spans="1:12" x14ac:dyDescent="0.25">
      <c r="A1234" s="1">
        <v>1226</v>
      </c>
      <c r="B1234" s="1" t="s">
        <v>19</v>
      </c>
      <c r="C1234" s="1">
        <v>-0.29959999999999998</v>
      </c>
      <c r="D1234" s="1">
        <v>1190</v>
      </c>
      <c r="E1234" s="1" t="s">
        <v>19</v>
      </c>
      <c r="F1234" s="1">
        <v>-0.34329999999999999</v>
      </c>
      <c r="G1234" s="1">
        <f t="shared" si="38"/>
        <v>0.57947142857142875</v>
      </c>
      <c r="H1234" s="1">
        <f t="shared" si="37"/>
        <v>-0.31834285714285715</v>
      </c>
      <c r="I1234" s="6"/>
      <c r="J1234" s="4"/>
      <c r="K1234" s="5"/>
      <c r="L1234" s="4"/>
    </row>
    <row r="1235" spans="1:12" x14ac:dyDescent="0.25">
      <c r="A1235" s="1">
        <v>1227</v>
      </c>
      <c r="B1235" s="1" t="s">
        <v>12</v>
      </c>
      <c r="C1235" s="1">
        <v>-0.20710000000000001</v>
      </c>
      <c r="D1235" s="1">
        <v>1191</v>
      </c>
      <c r="E1235" s="1" t="s">
        <v>12</v>
      </c>
      <c r="F1235" s="1">
        <v>-0.24260000000000001</v>
      </c>
      <c r="G1235" s="1">
        <f t="shared" si="38"/>
        <v>0.1273285714285714</v>
      </c>
      <c r="H1235" s="1">
        <f t="shared" si="37"/>
        <v>-0.33884285714285711</v>
      </c>
      <c r="I1235" s="6" t="s">
        <v>74</v>
      </c>
      <c r="J1235" s="4"/>
      <c r="K1235" s="5"/>
      <c r="L1235" s="4"/>
    </row>
    <row r="1236" spans="1:12" x14ac:dyDescent="0.25">
      <c r="A1236" s="1">
        <v>1228</v>
      </c>
      <c r="B1236" s="1" t="s">
        <v>13</v>
      </c>
      <c r="C1236" s="1">
        <v>-0.21160000000000001</v>
      </c>
      <c r="D1236" s="1">
        <v>1192</v>
      </c>
      <c r="E1236" s="1" t="s">
        <v>13</v>
      </c>
      <c r="F1236" s="1">
        <v>-0.2472</v>
      </c>
      <c r="G1236" s="1">
        <f t="shared" si="38"/>
        <v>-0.28634285714285712</v>
      </c>
      <c r="H1236" s="1">
        <f t="shared" si="37"/>
        <v>-0.32804285714285714</v>
      </c>
      <c r="I1236" s="6"/>
      <c r="J1236" s="4"/>
      <c r="K1236" s="5"/>
      <c r="L1236" s="4"/>
    </row>
    <row r="1237" spans="1:12" x14ac:dyDescent="0.25">
      <c r="A1237" s="1">
        <v>1229</v>
      </c>
      <c r="B1237" s="1" t="s">
        <v>19</v>
      </c>
      <c r="C1237" s="1">
        <v>-0.29959999999999998</v>
      </c>
      <c r="D1237" s="1">
        <v>1193</v>
      </c>
      <c r="E1237" s="1" t="s">
        <v>19</v>
      </c>
      <c r="F1237" s="1">
        <v>-0.34329999999999999</v>
      </c>
      <c r="G1237" s="1">
        <f t="shared" si="38"/>
        <v>-0.28437142857142855</v>
      </c>
      <c r="H1237" s="1">
        <f t="shared" si="37"/>
        <v>-0.32619999999999999</v>
      </c>
      <c r="I1237" s="6"/>
      <c r="J1237" s="4"/>
      <c r="K1237" s="6"/>
      <c r="L1237" s="4"/>
    </row>
    <row r="1238" spans="1:12" x14ac:dyDescent="0.25">
      <c r="A1238" s="1">
        <v>1230</v>
      </c>
      <c r="B1238" s="1" t="s">
        <v>20</v>
      </c>
      <c r="C1238" s="1">
        <v>-0.3453</v>
      </c>
      <c r="D1238" s="1">
        <v>1194</v>
      </c>
      <c r="E1238" s="1" t="s">
        <v>20</v>
      </c>
      <c r="F1238" s="1">
        <v>-0.39069999999999999</v>
      </c>
      <c r="G1238" s="1">
        <f t="shared" si="38"/>
        <v>0.20935714285714285</v>
      </c>
      <c r="H1238" s="1">
        <f t="shared" si="37"/>
        <v>-0.31135714285714283</v>
      </c>
      <c r="I1238" s="6"/>
      <c r="J1238" s="4"/>
      <c r="K1238" s="6"/>
      <c r="L1238" s="4"/>
    </row>
    <row r="1239" spans="1:12" x14ac:dyDescent="0.25">
      <c r="A1239" s="1">
        <v>1231</v>
      </c>
      <c r="B1239" s="1" t="s">
        <v>19</v>
      </c>
      <c r="C1239" s="1">
        <v>-0.29959999999999998</v>
      </c>
      <c r="D1239" s="1">
        <v>1195</v>
      </c>
      <c r="E1239" s="1" t="s">
        <v>19</v>
      </c>
      <c r="F1239" s="1">
        <v>-0.34329999999999999</v>
      </c>
      <c r="G1239" s="1">
        <f t="shared" si="38"/>
        <v>0.19061428571428571</v>
      </c>
      <c r="H1239" s="1">
        <f t="shared" ref="H1239:H1302" si="39">AVERAGE(F1236:F1242)</f>
        <v>-0.33142857142857146</v>
      </c>
      <c r="I1239" s="6"/>
      <c r="J1239" s="4"/>
      <c r="K1239" s="6" t="s">
        <v>74</v>
      </c>
      <c r="L1239" s="4"/>
    </row>
    <row r="1240" spans="1:12" x14ac:dyDescent="0.25">
      <c r="A1240" s="1">
        <v>1232</v>
      </c>
      <c r="B1240" s="1" t="s">
        <v>6</v>
      </c>
      <c r="C1240" s="1">
        <v>-0.32779999999999998</v>
      </c>
      <c r="D1240" s="1">
        <v>1196</v>
      </c>
      <c r="E1240" s="1" t="s">
        <v>6</v>
      </c>
      <c r="F1240" s="1">
        <v>-0.373</v>
      </c>
      <c r="G1240" s="1">
        <f t="shared" si="38"/>
        <v>0.91655714285714285</v>
      </c>
      <c r="H1240" s="1">
        <f t="shared" si="39"/>
        <v>-0.33142857142857141</v>
      </c>
      <c r="I1240" s="6"/>
      <c r="J1240" s="4"/>
      <c r="K1240" s="6"/>
      <c r="L1240" s="4"/>
    </row>
    <row r="1241" spans="1:12" x14ac:dyDescent="0.25">
      <c r="A1241" s="1">
        <v>1233</v>
      </c>
      <c r="B1241" s="1" t="s">
        <v>14</v>
      </c>
      <c r="C1241" s="1">
        <v>3.1564999999999999</v>
      </c>
      <c r="D1241" s="1">
        <v>1197</v>
      </c>
      <c r="E1241" s="1" t="s">
        <v>14</v>
      </c>
      <c r="F1241" s="1">
        <v>-0.2394</v>
      </c>
      <c r="G1241" s="1">
        <f t="shared" si="38"/>
        <v>0.93017142857142854</v>
      </c>
      <c r="H1241" s="1">
        <f t="shared" si="39"/>
        <v>-0.3165857142857143</v>
      </c>
      <c r="I1241" s="5"/>
      <c r="J1241" s="4"/>
      <c r="K1241" s="5"/>
      <c r="L1241" s="4"/>
    </row>
    <row r="1242" spans="1:12" x14ac:dyDescent="0.25">
      <c r="A1242" s="1">
        <v>1234</v>
      </c>
      <c r="B1242" s="1" t="s">
        <v>18</v>
      </c>
      <c r="C1242" s="1">
        <v>-0.33829999999999999</v>
      </c>
      <c r="D1242" s="1">
        <v>1198</v>
      </c>
      <c r="E1242" s="1" t="s">
        <v>18</v>
      </c>
      <c r="F1242" s="1">
        <v>-0.3831</v>
      </c>
      <c r="G1242" s="1">
        <f t="shared" si="38"/>
        <v>0.93017142857142865</v>
      </c>
      <c r="H1242" s="1">
        <f t="shared" si="39"/>
        <v>-0.3165857142857143</v>
      </c>
      <c r="I1242" s="5"/>
      <c r="J1242" s="4"/>
      <c r="K1242" s="5"/>
      <c r="L1242" s="4"/>
    </row>
    <row r="1243" spans="1:12" x14ac:dyDescent="0.25">
      <c r="A1243" s="1">
        <v>1235</v>
      </c>
      <c r="B1243" s="1" t="s">
        <v>16</v>
      </c>
      <c r="C1243" s="1">
        <v>4.87</v>
      </c>
      <c r="D1243" s="1">
        <v>1199</v>
      </c>
      <c r="E1243" s="1" t="s">
        <v>13</v>
      </c>
      <c r="F1243" s="1">
        <v>-0.2472</v>
      </c>
      <c r="G1243" s="1">
        <f t="shared" si="38"/>
        <v>0.92417142857142864</v>
      </c>
      <c r="H1243" s="1">
        <f t="shared" si="39"/>
        <v>-0.32267142857142861</v>
      </c>
      <c r="I1243" s="5"/>
      <c r="J1243" s="4"/>
      <c r="K1243" s="5"/>
      <c r="L1243" s="4"/>
    </row>
    <row r="1244" spans="1:12" x14ac:dyDescent="0.25">
      <c r="A1244" s="1">
        <v>1236</v>
      </c>
      <c r="B1244" s="1" t="s">
        <v>14</v>
      </c>
      <c r="C1244" s="1">
        <v>-0.20430000000000001</v>
      </c>
      <c r="D1244" s="1">
        <v>1200</v>
      </c>
      <c r="E1244" s="1" t="s">
        <v>14</v>
      </c>
      <c r="F1244" s="1">
        <v>-0.2394</v>
      </c>
      <c r="G1244" s="1">
        <f t="shared" si="38"/>
        <v>0.9407714285714287</v>
      </c>
      <c r="H1244" s="1">
        <f t="shared" si="39"/>
        <v>-0.30469999999999997</v>
      </c>
      <c r="I1244" s="5"/>
      <c r="J1244" s="4"/>
      <c r="K1244" s="5"/>
      <c r="L1244" s="4"/>
    </row>
    <row r="1245" spans="1:12" x14ac:dyDescent="0.25">
      <c r="A1245" s="1">
        <v>1237</v>
      </c>
      <c r="B1245" s="1" t="s">
        <v>20</v>
      </c>
      <c r="C1245" s="1">
        <v>-0.3453</v>
      </c>
      <c r="D1245" s="1">
        <v>1201</v>
      </c>
      <c r="E1245" s="1" t="s">
        <v>20</v>
      </c>
      <c r="F1245" s="1">
        <v>-0.39069999999999999</v>
      </c>
      <c r="G1245" s="3">
        <f t="shared" si="38"/>
        <v>1.1665714285714286</v>
      </c>
      <c r="H1245" s="1">
        <f t="shared" si="39"/>
        <v>-0.33034285714285716</v>
      </c>
      <c r="I1245" s="5" t="s">
        <v>42</v>
      </c>
      <c r="J1245" s="4"/>
      <c r="K1245" s="5"/>
      <c r="L1245" s="4"/>
    </row>
    <row r="1246" spans="1:12" x14ac:dyDescent="0.25">
      <c r="A1246" s="1">
        <v>1238</v>
      </c>
      <c r="B1246" s="1" t="s">
        <v>16</v>
      </c>
      <c r="C1246" s="1">
        <v>-0.34160000000000001</v>
      </c>
      <c r="D1246" s="1">
        <v>1202</v>
      </c>
      <c r="E1246" s="1" t="s">
        <v>16</v>
      </c>
      <c r="F1246" s="1">
        <v>-0.38590000000000002</v>
      </c>
      <c r="G1246" s="3">
        <f t="shared" si="38"/>
        <v>1.1661000000000001</v>
      </c>
      <c r="H1246" s="1">
        <f t="shared" si="39"/>
        <v>-0.32982857142857147</v>
      </c>
      <c r="I1246" s="5"/>
      <c r="J1246" s="4"/>
      <c r="K1246" s="5"/>
      <c r="L1246" s="4"/>
    </row>
    <row r="1247" spans="1:12" x14ac:dyDescent="0.25">
      <c r="A1247" s="1">
        <v>1239</v>
      </c>
      <c r="B1247" s="1" t="s">
        <v>13</v>
      </c>
      <c r="C1247" s="1">
        <v>-0.21160000000000001</v>
      </c>
      <c r="D1247" s="1">
        <v>1203</v>
      </c>
      <c r="E1247" s="1" t="s">
        <v>13</v>
      </c>
      <c r="F1247" s="1">
        <v>-0.2472</v>
      </c>
      <c r="G1247" s="1">
        <f t="shared" si="38"/>
        <v>0.44119999999999993</v>
      </c>
      <c r="H1247" s="1">
        <f t="shared" si="39"/>
        <v>-0.32871428571428574</v>
      </c>
      <c r="I1247" s="5"/>
      <c r="J1247" s="4"/>
      <c r="K1247" s="5"/>
      <c r="L1247" s="4"/>
    </row>
    <row r="1248" spans="1:12" x14ac:dyDescent="0.25">
      <c r="A1248" s="1">
        <v>1240</v>
      </c>
      <c r="B1248" s="1" t="s">
        <v>7</v>
      </c>
      <c r="C1248" s="1">
        <v>4.7370999999999999</v>
      </c>
      <c r="D1248" s="1">
        <v>1204</v>
      </c>
      <c r="E1248" s="1" t="s">
        <v>7</v>
      </c>
      <c r="F1248" s="1">
        <v>-0.41889999999999999</v>
      </c>
      <c r="G1248" s="1">
        <f t="shared" si="38"/>
        <v>0.44079999999999991</v>
      </c>
      <c r="H1248" s="1">
        <f t="shared" si="39"/>
        <v>-0.32917142857142856</v>
      </c>
      <c r="I1248" s="5"/>
      <c r="J1248" s="4"/>
      <c r="K1248" s="5"/>
      <c r="L1248" s="4"/>
    </row>
    <row r="1249" spans="1:12" x14ac:dyDescent="0.25">
      <c r="A1249" s="1">
        <v>1241</v>
      </c>
      <c r="B1249" s="1" t="s">
        <v>16</v>
      </c>
      <c r="C1249" s="1">
        <v>-0.34160000000000001</v>
      </c>
      <c r="D1249" s="1">
        <v>1205</v>
      </c>
      <c r="E1249" s="1" t="s">
        <v>22</v>
      </c>
      <c r="F1249" s="1">
        <v>-0.3795</v>
      </c>
      <c r="G1249" s="1">
        <f t="shared" si="38"/>
        <v>0.44732857142857135</v>
      </c>
      <c r="H1249" s="1">
        <f t="shared" si="39"/>
        <v>-0.32240000000000002</v>
      </c>
      <c r="I1249" s="5" t="s">
        <v>59</v>
      </c>
      <c r="J1249" s="4"/>
      <c r="K1249" s="5" t="s">
        <v>59</v>
      </c>
      <c r="L1249" s="4"/>
    </row>
    <row r="1250" spans="1:12" x14ac:dyDescent="0.25">
      <c r="A1250" s="1">
        <v>1242</v>
      </c>
      <c r="B1250" s="1" t="s">
        <v>14</v>
      </c>
      <c r="C1250" s="1">
        <v>-0.20430000000000001</v>
      </c>
      <c r="D1250" s="1">
        <v>1206</v>
      </c>
      <c r="E1250" s="1" t="s">
        <v>14</v>
      </c>
      <c r="F1250" s="1">
        <v>-0.2394</v>
      </c>
      <c r="G1250" s="1">
        <f t="shared" si="38"/>
        <v>0.46590000000000004</v>
      </c>
      <c r="H1250" s="1">
        <f t="shared" si="39"/>
        <v>-0.32240000000000002</v>
      </c>
      <c r="I1250" s="5"/>
      <c r="J1250" s="4"/>
      <c r="K1250" s="5"/>
      <c r="L1250" s="4"/>
    </row>
    <row r="1251" spans="1:12" x14ac:dyDescent="0.25">
      <c r="A1251" s="1">
        <v>1243</v>
      </c>
      <c r="B1251" s="1" t="s">
        <v>12</v>
      </c>
      <c r="C1251" s="1">
        <v>-0.20710000000000001</v>
      </c>
      <c r="D1251" s="1">
        <v>1207</v>
      </c>
      <c r="E1251" s="1" t="s">
        <v>12</v>
      </c>
      <c r="F1251" s="1">
        <v>-0.24260000000000001</v>
      </c>
      <c r="G1251" s="1">
        <f t="shared" si="38"/>
        <v>0.44821428571428573</v>
      </c>
      <c r="H1251" s="1">
        <f t="shared" si="39"/>
        <v>-0.34129999999999999</v>
      </c>
      <c r="I1251" s="5"/>
      <c r="J1251" s="4"/>
      <c r="K1251" s="5"/>
      <c r="L1251" s="4"/>
    </row>
    <row r="1252" spans="1:12" x14ac:dyDescent="0.25">
      <c r="A1252" s="1">
        <v>1244</v>
      </c>
      <c r="B1252" s="1" t="s">
        <v>19</v>
      </c>
      <c r="C1252" s="1">
        <v>-0.29959999999999998</v>
      </c>
      <c r="D1252" s="1">
        <v>1208</v>
      </c>
      <c r="E1252" s="1" t="s">
        <v>19</v>
      </c>
      <c r="F1252" s="1">
        <v>-0.34329999999999999</v>
      </c>
      <c r="G1252" s="1">
        <f t="shared" si="38"/>
        <v>-0.27131428571428573</v>
      </c>
      <c r="H1252" s="1">
        <f t="shared" si="39"/>
        <v>-0.33049999999999996</v>
      </c>
      <c r="I1252" s="5"/>
      <c r="J1252" s="4"/>
      <c r="K1252" s="5"/>
      <c r="L1252" s="4"/>
    </row>
    <row r="1253" spans="1:12" x14ac:dyDescent="0.25">
      <c r="A1253" s="1">
        <v>1245</v>
      </c>
      <c r="B1253" s="1" t="s">
        <v>13</v>
      </c>
      <c r="C1253" s="1">
        <v>-0.21160000000000001</v>
      </c>
      <c r="D1253" s="1">
        <v>1209</v>
      </c>
      <c r="E1253" s="1" t="s">
        <v>16</v>
      </c>
      <c r="F1253" s="1">
        <v>-0.38590000000000002</v>
      </c>
      <c r="G1253" s="1">
        <f t="shared" si="38"/>
        <v>-0.26531428571428567</v>
      </c>
      <c r="H1253" s="1">
        <f t="shared" si="39"/>
        <v>-0.32532857142857141</v>
      </c>
      <c r="I1253" s="5"/>
      <c r="J1253" s="4"/>
      <c r="K1253" s="5"/>
      <c r="L1253" s="4"/>
    </row>
    <row r="1254" spans="1:12" x14ac:dyDescent="0.25">
      <c r="A1254" s="1">
        <v>1246</v>
      </c>
      <c r="B1254" s="1" t="s">
        <v>22</v>
      </c>
      <c r="C1254" s="1">
        <v>-0.33539999999999998</v>
      </c>
      <c r="D1254" s="1">
        <v>1210</v>
      </c>
      <c r="E1254" s="1" t="s">
        <v>22</v>
      </c>
      <c r="F1254" s="1">
        <v>-0.3795</v>
      </c>
      <c r="G1254" s="1">
        <f t="shared" si="38"/>
        <v>-0.27892857142857136</v>
      </c>
      <c r="H1254" s="1">
        <f t="shared" si="39"/>
        <v>-0.34017142857142862</v>
      </c>
      <c r="I1254" s="5"/>
      <c r="J1254" s="4"/>
      <c r="K1254" s="5"/>
      <c r="L1254" s="4"/>
    </row>
    <row r="1255" spans="1:12" x14ac:dyDescent="0.25">
      <c r="A1255" s="1">
        <v>1247</v>
      </c>
      <c r="B1255" s="1" t="s">
        <v>19</v>
      </c>
      <c r="C1255" s="1">
        <v>-0.29959999999999998</v>
      </c>
      <c r="D1255" s="1">
        <v>1211</v>
      </c>
      <c r="E1255" s="1" t="s">
        <v>19</v>
      </c>
      <c r="F1255" s="1">
        <v>-0.34329999999999999</v>
      </c>
      <c r="G1255" s="1">
        <f t="shared" si="38"/>
        <v>-0.29617142857142847</v>
      </c>
      <c r="H1255" s="1">
        <f t="shared" si="39"/>
        <v>-0.35879999999999995</v>
      </c>
      <c r="I1255" s="5"/>
      <c r="J1255" s="4"/>
      <c r="K1255" s="5"/>
      <c r="L1255" s="4"/>
    </row>
    <row r="1256" spans="1:12" x14ac:dyDescent="0.25">
      <c r="A1256" s="1">
        <v>1248</v>
      </c>
      <c r="B1256" s="1" t="s">
        <v>19</v>
      </c>
      <c r="C1256" s="1">
        <v>-0.29959999999999998</v>
      </c>
      <c r="D1256" s="1">
        <v>1212</v>
      </c>
      <c r="E1256" s="1" t="s">
        <v>19</v>
      </c>
      <c r="F1256" s="1">
        <v>-0.34329999999999999</v>
      </c>
      <c r="G1256" s="1">
        <f t="shared" si="38"/>
        <v>-0.28588571428571419</v>
      </c>
      <c r="H1256" s="1">
        <f t="shared" si="39"/>
        <v>-0.34768571428571426</v>
      </c>
      <c r="I1256" s="5"/>
      <c r="J1256" s="4"/>
      <c r="K1256" s="5"/>
      <c r="L1256" s="4"/>
    </row>
    <row r="1257" spans="1:12" x14ac:dyDescent="0.25">
      <c r="A1257" s="1">
        <v>1249</v>
      </c>
      <c r="B1257" s="1" t="s">
        <v>19</v>
      </c>
      <c r="C1257" s="1">
        <v>-0.29959999999999998</v>
      </c>
      <c r="D1257" s="1">
        <v>1213</v>
      </c>
      <c r="E1257" s="1" t="s">
        <v>19</v>
      </c>
      <c r="F1257" s="1">
        <v>-0.34329999999999999</v>
      </c>
      <c r="G1257" s="1">
        <f t="shared" si="38"/>
        <v>-0.30117142857142859</v>
      </c>
      <c r="H1257" s="1">
        <f t="shared" si="39"/>
        <v>-0.32541428571428571</v>
      </c>
      <c r="I1257" s="5"/>
      <c r="J1257" s="4"/>
      <c r="K1257" s="5"/>
      <c r="L1257" s="4"/>
    </row>
    <row r="1258" spans="1:12" x14ac:dyDescent="0.25">
      <c r="A1258" s="1">
        <v>1250</v>
      </c>
      <c r="B1258" s="1" t="s">
        <v>6</v>
      </c>
      <c r="C1258" s="1">
        <v>-0.32779999999999998</v>
      </c>
      <c r="D1258" s="1">
        <v>1214</v>
      </c>
      <c r="E1258" s="1" t="s">
        <v>6</v>
      </c>
      <c r="F1258" s="1">
        <v>-0.373</v>
      </c>
      <c r="G1258" s="1">
        <f t="shared" si="38"/>
        <v>-0.28244285714285711</v>
      </c>
      <c r="H1258" s="1">
        <f t="shared" si="39"/>
        <v>-0.3054</v>
      </c>
      <c r="I1258" s="5"/>
      <c r="J1258" s="4"/>
      <c r="K1258" s="5"/>
      <c r="L1258" s="4"/>
    </row>
    <row r="1259" spans="1:12" x14ac:dyDescent="0.25">
      <c r="A1259" s="1">
        <v>1251</v>
      </c>
      <c r="B1259" s="1" t="s">
        <v>10</v>
      </c>
      <c r="C1259" s="1">
        <v>-0.2276</v>
      </c>
      <c r="D1259" s="1">
        <v>1215</v>
      </c>
      <c r="E1259" s="1" t="s">
        <v>10</v>
      </c>
      <c r="F1259" s="1">
        <v>-0.26550000000000001</v>
      </c>
      <c r="G1259" s="1">
        <f t="shared" si="38"/>
        <v>-0.28755714285714279</v>
      </c>
      <c r="H1259" s="1">
        <f t="shared" si="39"/>
        <v>-0.31057142857142861</v>
      </c>
      <c r="I1259" s="2"/>
      <c r="J1259" s="4"/>
      <c r="K1259" s="2"/>
      <c r="L1259" s="4"/>
    </row>
    <row r="1260" spans="1:12" x14ac:dyDescent="0.25">
      <c r="A1260" s="1">
        <v>1252</v>
      </c>
      <c r="B1260" s="1" t="s">
        <v>21</v>
      </c>
      <c r="C1260" s="1">
        <v>-0.31859999999999999</v>
      </c>
      <c r="D1260" s="1">
        <v>1216</v>
      </c>
      <c r="E1260" s="1" t="s">
        <v>24</v>
      </c>
      <c r="F1260" s="1">
        <v>-0.23</v>
      </c>
      <c r="G1260" s="1">
        <f t="shared" si="38"/>
        <v>-0.29542857142857137</v>
      </c>
      <c r="H1260" s="1">
        <f t="shared" si="39"/>
        <v>-0.31865714285714286</v>
      </c>
      <c r="I1260" s="2"/>
      <c r="J1260" s="4"/>
      <c r="K1260" s="2"/>
      <c r="L1260" s="4"/>
    </row>
    <row r="1261" spans="1:12" x14ac:dyDescent="0.25">
      <c r="A1261" s="1">
        <v>1253</v>
      </c>
      <c r="B1261" s="1" t="s">
        <v>14</v>
      </c>
      <c r="C1261" s="1">
        <v>-0.20430000000000001</v>
      </c>
      <c r="D1261" s="1">
        <v>1217</v>
      </c>
      <c r="E1261" s="1" t="s">
        <v>14</v>
      </c>
      <c r="F1261" s="1">
        <v>-0.2394</v>
      </c>
      <c r="G1261" s="1">
        <f t="shared" si="38"/>
        <v>-0.29542857142857143</v>
      </c>
      <c r="H1261" s="1">
        <f t="shared" si="39"/>
        <v>-0.31865714285714286</v>
      </c>
      <c r="I1261" s="2"/>
      <c r="J1261" s="4"/>
      <c r="K1261" s="2"/>
      <c r="L1261" s="4"/>
    </row>
    <row r="1262" spans="1:12" x14ac:dyDescent="0.25">
      <c r="A1262" s="1">
        <v>1254</v>
      </c>
      <c r="B1262" s="1" t="s">
        <v>22</v>
      </c>
      <c r="C1262" s="1">
        <v>-0.33539999999999998</v>
      </c>
      <c r="D1262" s="1">
        <v>1218</v>
      </c>
      <c r="E1262" s="1" t="s">
        <v>22</v>
      </c>
      <c r="F1262" s="1">
        <v>-0.3795</v>
      </c>
      <c r="G1262" s="1">
        <f t="shared" si="38"/>
        <v>-0.2907285714285715</v>
      </c>
      <c r="H1262" s="1">
        <f t="shared" si="39"/>
        <v>-0.3136571428571428</v>
      </c>
      <c r="I1262" s="2"/>
      <c r="J1262" s="4"/>
      <c r="K1262" s="2"/>
      <c r="L1262" s="4"/>
    </row>
    <row r="1263" spans="1:12" x14ac:dyDescent="0.25">
      <c r="A1263" s="1">
        <v>1255</v>
      </c>
      <c r="B1263" s="1" t="s">
        <v>11</v>
      </c>
      <c r="C1263" s="1">
        <v>-0.35470000000000002</v>
      </c>
      <c r="D1263" s="1">
        <v>1219</v>
      </c>
      <c r="E1263" s="1" t="s">
        <v>11</v>
      </c>
      <c r="F1263" s="1">
        <v>-0.39989999999999998</v>
      </c>
      <c r="G1263" s="1">
        <f t="shared" si="38"/>
        <v>-0.31158571428571424</v>
      </c>
      <c r="H1263" s="1">
        <f t="shared" si="39"/>
        <v>-0.33557142857142852</v>
      </c>
      <c r="I1263" s="2"/>
      <c r="J1263" s="4"/>
      <c r="K1263" s="2"/>
      <c r="L1263" s="4"/>
    </row>
    <row r="1264" spans="1:12" x14ac:dyDescent="0.25">
      <c r="A1264" s="1">
        <v>1256</v>
      </c>
      <c r="B1264" s="1" t="s">
        <v>19</v>
      </c>
      <c r="C1264" s="1">
        <v>-0.29959999999999998</v>
      </c>
      <c r="D1264" s="1">
        <v>1220</v>
      </c>
      <c r="E1264" s="1" t="s">
        <v>19</v>
      </c>
      <c r="F1264" s="1">
        <v>-0.34329999999999999</v>
      </c>
      <c r="G1264" s="1">
        <f t="shared" si="38"/>
        <v>-0.29629999999999995</v>
      </c>
      <c r="H1264" s="1">
        <f t="shared" si="39"/>
        <v>-0.3380285714285714</v>
      </c>
      <c r="I1264" s="2" t="s">
        <v>60</v>
      </c>
      <c r="J1264" s="4"/>
      <c r="K1264" s="2" t="s">
        <v>60</v>
      </c>
      <c r="L1264" s="4"/>
    </row>
    <row r="1265" spans="1:12" x14ac:dyDescent="0.25">
      <c r="A1265" s="1">
        <v>1257</v>
      </c>
      <c r="B1265" s="1" t="s">
        <v>15</v>
      </c>
      <c r="C1265" s="1">
        <v>-0.2949</v>
      </c>
      <c r="D1265" s="1">
        <v>1221</v>
      </c>
      <c r="E1265" s="1" t="s">
        <v>15</v>
      </c>
      <c r="F1265" s="1">
        <v>-0.33800000000000002</v>
      </c>
      <c r="G1265" s="1">
        <f t="shared" si="38"/>
        <v>-0.29511428571428572</v>
      </c>
      <c r="H1265" s="1">
        <f t="shared" si="39"/>
        <v>-0.33668571428571431</v>
      </c>
      <c r="I1265" s="2"/>
      <c r="J1265" s="4"/>
      <c r="K1265" s="2"/>
      <c r="L1265" s="4"/>
    </row>
    <row r="1266" spans="1:12" x14ac:dyDescent="0.25">
      <c r="A1266" s="1">
        <v>1258</v>
      </c>
      <c r="B1266" s="1" t="s">
        <v>7</v>
      </c>
      <c r="C1266" s="1">
        <v>-0.37359999999999999</v>
      </c>
      <c r="D1266" s="1">
        <v>1222</v>
      </c>
      <c r="E1266" s="1" t="s">
        <v>7</v>
      </c>
      <c r="F1266" s="1">
        <v>-0.41889999999999999</v>
      </c>
      <c r="G1266" s="1">
        <f t="shared" si="38"/>
        <v>-0.28667142857142858</v>
      </c>
      <c r="H1266" s="1">
        <f t="shared" si="39"/>
        <v>-0.32785714285714285</v>
      </c>
      <c r="I1266" s="2"/>
      <c r="J1266" s="4"/>
      <c r="K1266" s="2"/>
      <c r="L1266" s="4"/>
    </row>
    <row r="1267" spans="1:12" x14ac:dyDescent="0.25">
      <c r="A1267" s="1">
        <v>1259</v>
      </c>
      <c r="B1267" s="1" t="s">
        <v>13</v>
      </c>
      <c r="C1267" s="1">
        <v>-0.21160000000000001</v>
      </c>
      <c r="D1267" s="1">
        <v>1223</v>
      </c>
      <c r="E1267" s="1" t="s">
        <v>13</v>
      </c>
      <c r="F1267" s="1">
        <v>-0.2472</v>
      </c>
      <c r="G1267" s="1">
        <f t="shared" si="38"/>
        <v>-0.28391428571428567</v>
      </c>
      <c r="H1267" s="1">
        <f t="shared" si="39"/>
        <v>-0.3249428571428572</v>
      </c>
      <c r="I1267" s="2"/>
      <c r="J1267" s="4"/>
      <c r="K1267" s="2"/>
      <c r="L1267" s="4"/>
    </row>
    <row r="1268" spans="1:12" x14ac:dyDescent="0.25">
      <c r="A1268" s="1">
        <v>1260</v>
      </c>
      <c r="B1268" s="1" t="s">
        <v>24</v>
      </c>
      <c r="C1268" s="1">
        <v>-0.19600000000000001</v>
      </c>
      <c r="D1268" s="1">
        <v>1224</v>
      </c>
      <c r="E1268" s="1" t="s">
        <v>24</v>
      </c>
      <c r="F1268" s="1">
        <v>-0.23</v>
      </c>
      <c r="G1268" s="1">
        <f t="shared" si="38"/>
        <v>-0.28324285714285713</v>
      </c>
      <c r="H1268" s="1">
        <f t="shared" si="39"/>
        <v>-0.32418571428571424</v>
      </c>
      <c r="I1268" s="2"/>
      <c r="J1268" s="4"/>
      <c r="K1268" s="2"/>
      <c r="L1268" s="4"/>
    </row>
    <row r="1269" spans="1:12" x14ac:dyDescent="0.25">
      <c r="A1269" s="1">
        <v>1261</v>
      </c>
      <c r="B1269" s="1" t="s">
        <v>8</v>
      </c>
      <c r="C1269" s="1">
        <v>-0.27629999999999999</v>
      </c>
      <c r="D1269" s="1">
        <v>1225</v>
      </c>
      <c r="E1269" s="1" t="s">
        <v>8</v>
      </c>
      <c r="F1269" s="1">
        <v>-0.31769999999999998</v>
      </c>
      <c r="G1269" s="1">
        <f t="shared" si="38"/>
        <v>-0.28058571428571427</v>
      </c>
      <c r="H1269" s="1">
        <f t="shared" si="39"/>
        <v>-0.32128571428571429</v>
      </c>
      <c r="I1269" s="2"/>
      <c r="J1269" s="4"/>
      <c r="K1269" s="2"/>
      <c r="L1269" s="4"/>
    </row>
    <row r="1270" spans="1:12" x14ac:dyDescent="0.25">
      <c r="A1270" s="1">
        <v>1262</v>
      </c>
      <c r="B1270" s="1" t="s">
        <v>22</v>
      </c>
      <c r="C1270" s="1">
        <v>-0.33539999999999998</v>
      </c>
      <c r="D1270" s="1">
        <v>1226</v>
      </c>
      <c r="E1270" s="1" t="s">
        <v>22</v>
      </c>
      <c r="F1270" s="1">
        <v>-0.3795</v>
      </c>
      <c r="G1270" s="1">
        <f t="shared" si="38"/>
        <v>-0.26934285714285711</v>
      </c>
      <c r="H1270" s="1">
        <f t="shared" si="39"/>
        <v>-0.30972857142857141</v>
      </c>
      <c r="I1270" s="2"/>
      <c r="J1270" s="4"/>
      <c r="K1270" s="2"/>
      <c r="L1270" s="4"/>
    </row>
    <row r="1271" spans="1:12" x14ac:dyDescent="0.25">
      <c r="A1271" s="1">
        <v>1263</v>
      </c>
      <c r="B1271" s="1" t="s">
        <v>15</v>
      </c>
      <c r="C1271" s="1">
        <v>-0.2949</v>
      </c>
      <c r="D1271" s="1">
        <v>1227</v>
      </c>
      <c r="E1271" s="1" t="s">
        <v>15</v>
      </c>
      <c r="F1271" s="1">
        <v>-0.33800000000000002</v>
      </c>
      <c r="G1271" s="1">
        <f t="shared" si="38"/>
        <v>-0.27162857142857144</v>
      </c>
      <c r="H1271" s="1">
        <f t="shared" si="39"/>
        <v>-0.31234285714285714</v>
      </c>
      <c r="I1271" s="2"/>
      <c r="J1271" s="4"/>
      <c r="K1271" s="2"/>
      <c r="L1271" s="4"/>
    </row>
    <row r="1272" spans="1:12" x14ac:dyDescent="0.25">
      <c r="A1272" s="1">
        <v>1264</v>
      </c>
      <c r="B1272" s="1" t="s">
        <v>8</v>
      </c>
      <c r="C1272" s="1">
        <v>-0.27629999999999999</v>
      </c>
      <c r="D1272" s="1">
        <v>1228</v>
      </c>
      <c r="E1272" s="1" t="s">
        <v>8</v>
      </c>
      <c r="F1272" s="1">
        <v>-0.31769999999999998</v>
      </c>
      <c r="G1272" s="1">
        <f t="shared" si="38"/>
        <v>-0.29699999999999999</v>
      </c>
      <c r="H1272" s="1">
        <f t="shared" si="39"/>
        <v>-0.33932857142857148</v>
      </c>
      <c r="I1272" s="2"/>
      <c r="J1272" s="4"/>
      <c r="K1272" s="2"/>
      <c r="L1272" s="4"/>
    </row>
    <row r="1273" spans="1:12" x14ac:dyDescent="0.25">
      <c r="A1273" s="1">
        <v>1265</v>
      </c>
      <c r="B1273" s="1" t="s">
        <v>15</v>
      </c>
      <c r="C1273" s="1">
        <v>-0.2949</v>
      </c>
      <c r="D1273" s="1">
        <v>1229</v>
      </c>
      <c r="E1273" s="1" t="s">
        <v>15</v>
      </c>
      <c r="F1273" s="1">
        <v>-0.33800000000000002</v>
      </c>
      <c r="G1273" s="1">
        <f t="shared" si="38"/>
        <v>-0.29570000000000002</v>
      </c>
      <c r="H1273" s="1">
        <f t="shared" si="39"/>
        <v>-0.33797142857142859</v>
      </c>
      <c r="I1273" s="2"/>
      <c r="J1273" s="4"/>
      <c r="K1273" s="2"/>
      <c r="L1273" s="4"/>
    </row>
    <row r="1274" spans="1:12" x14ac:dyDescent="0.25">
      <c r="A1274" s="1">
        <v>1266</v>
      </c>
      <c r="B1274" s="1" t="s">
        <v>10</v>
      </c>
      <c r="C1274" s="1">
        <v>-0.2276</v>
      </c>
      <c r="D1274" s="1">
        <v>1230</v>
      </c>
      <c r="E1274" s="1" t="s">
        <v>10</v>
      </c>
      <c r="F1274" s="1">
        <v>-0.26550000000000001</v>
      </c>
      <c r="G1274" s="1">
        <f t="shared" si="38"/>
        <v>-0.29845714285714287</v>
      </c>
      <c r="H1274" s="1">
        <f t="shared" si="39"/>
        <v>-0.34088571428571429</v>
      </c>
      <c r="I1274" s="2"/>
      <c r="J1274" s="4"/>
      <c r="K1274" s="2"/>
      <c r="L1274" s="4"/>
    </row>
    <row r="1275" spans="1:12" x14ac:dyDescent="0.25">
      <c r="A1275" s="1">
        <v>1267</v>
      </c>
      <c r="B1275" s="1" t="s">
        <v>7</v>
      </c>
      <c r="C1275" s="1">
        <v>-0.37359999999999999</v>
      </c>
      <c r="D1275" s="1">
        <v>1231</v>
      </c>
      <c r="E1275" s="1" t="s">
        <v>7</v>
      </c>
      <c r="F1275" s="1">
        <v>-0.41889999999999999</v>
      </c>
      <c r="G1275" s="1">
        <f t="shared" si="38"/>
        <v>-0.28432857142857143</v>
      </c>
      <c r="H1275" s="1">
        <f t="shared" si="39"/>
        <v>-0.32545714285714283</v>
      </c>
      <c r="I1275" s="2"/>
      <c r="J1275" s="4"/>
      <c r="K1275" s="2"/>
      <c r="L1275" s="4"/>
    </row>
    <row r="1276" spans="1:12" x14ac:dyDescent="0.25">
      <c r="A1276" s="1">
        <v>1268</v>
      </c>
      <c r="B1276" s="1" t="s">
        <v>9</v>
      </c>
      <c r="C1276" s="1">
        <v>-0.26719999999999999</v>
      </c>
      <c r="D1276" s="1">
        <v>1232</v>
      </c>
      <c r="E1276" s="1" t="s">
        <v>9</v>
      </c>
      <c r="F1276" s="1">
        <v>-0.30819999999999997</v>
      </c>
      <c r="G1276" s="1">
        <f t="shared" si="38"/>
        <v>-0.29822857142857145</v>
      </c>
      <c r="H1276" s="1">
        <f t="shared" si="39"/>
        <v>-0.33991428571428572</v>
      </c>
      <c r="I1276" s="2"/>
      <c r="J1276" s="4"/>
      <c r="K1276" s="2"/>
      <c r="L1276" s="4"/>
    </row>
    <row r="1277" spans="1:12" x14ac:dyDescent="0.25">
      <c r="A1277" s="1">
        <v>1269</v>
      </c>
      <c r="B1277" s="1" t="s">
        <v>11</v>
      </c>
      <c r="C1277" s="1">
        <v>-0.35470000000000002</v>
      </c>
      <c r="D1277" s="1">
        <v>1233</v>
      </c>
      <c r="E1277" s="1" t="s">
        <v>11</v>
      </c>
      <c r="F1277" s="1">
        <v>-0.39989999999999998</v>
      </c>
      <c r="G1277" s="1">
        <f t="shared" si="38"/>
        <v>-0.27208571428571426</v>
      </c>
      <c r="H1277" s="1">
        <f t="shared" si="39"/>
        <v>-0.31059999999999999</v>
      </c>
      <c r="I1277" s="2"/>
      <c r="J1277" s="4"/>
      <c r="K1277" s="2"/>
      <c r="L1277" s="4"/>
    </row>
    <row r="1278" spans="1:12" x14ac:dyDescent="0.25">
      <c r="A1278" s="1">
        <v>1270</v>
      </c>
      <c r="B1278" s="1" t="s">
        <v>24</v>
      </c>
      <c r="C1278" s="1">
        <v>-0.19600000000000001</v>
      </c>
      <c r="D1278" s="1">
        <v>1234</v>
      </c>
      <c r="E1278" s="1" t="s">
        <v>24</v>
      </c>
      <c r="F1278" s="1">
        <v>-0.23</v>
      </c>
      <c r="G1278" s="1">
        <f t="shared" si="38"/>
        <v>-0.28237142857142855</v>
      </c>
      <c r="H1278" s="1">
        <f t="shared" si="39"/>
        <v>-0.32595714285714283</v>
      </c>
      <c r="I1278" s="2"/>
      <c r="J1278" s="4"/>
      <c r="K1278" s="2"/>
      <c r="L1278" s="4"/>
    </row>
    <row r="1279" spans="1:12" x14ac:dyDescent="0.25">
      <c r="A1279" s="1">
        <v>1271</v>
      </c>
      <c r="B1279" s="1" t="s">
        <v>7</v>
      </c>
      <c r="C1279" s="1">
        <v>-0.37359999999999999</v>
      </c>
      <c r="D1279" s="1">
        <v>1235</v>
      </c>
      <c r="E1279" s="1" t="s">
        <v>7</v>
      </c>
      <c r="F1279" s="1">
        <v>-0.41889999999999999</v>
      </c>
      <c r="G1279" s="1">
        <f t="shared" si="38"/>
        <v>-0.27691428571428567</v>
      </c>
      <c r="H1279" s="1">
        <f t="shared" si="39"/>
        <v>-0.32032857142857146</v>
      </c>
      <c r="I1279" s="2"/>
      <c r="J1279" s="4"/>
      <c r="K1279" s="2"/>
      <c r="L1279" s="4"/>
    </row>
    <row r="1280" spans="1:12" x14ac:dyDescent="0.25">
      <c r="A1280" s="1">
        <v>1272</v>
      </c>
      <c r="B1280" s="1" t="s">
        <v>23</v>
      </c>
      <c r="C1280" s="1">
        <v>-0.1119</v>
      </c>
      <c r="D1280" s="1">
        <v>1236</v>
      </c>
      <c r="E1280" s="1" t="s">
        <v>23</v>
      </c>
      <c r="F1280" s="1">
        <v>-0.1328</v>
      </c>
      <c r="G1280" s="1">
        <f t="shared" si="38"/>
        <v>-0.2679285714285714</v>
      </c>
      <c r="H1280" s="1">
        <f t="shared" si="39"/>
        <v>-0.31049999999999994</v>
      </c>
      <c r="I1280" s="2"/>
      <c r="J1280" s="4"/>
      <c r="K1280" s="2"/>
      <c r="L1280" s="4"/>
    </row>
    <row r="1281" spans="1:12" x14ac:dyDescent="0.25">
      <c r="A1281" s="1">
        <v>1273</v>
      </c>
      <c r="B1281" s="1" t="s">
        <v>19</v>
      </c>
      <c r="C1281" s="1">
        <v>-0.29959999999999998</v>
      </c>
      <c r="D1281" s="1">
        <v>1237</v>
      </c>
      <c r="E1281" s="1" t="s">
        <v>6</v>
      </c>
      <c r="F1281" s="1">
        <v>-0.373</v>
      </c>
      <c r="G1281" s="1">
        <f t="shared" si="38"/>
        <v>-0.26408571428571426</v>
      </c>
      <c r="H1281" s="1">
        <f t="shared" si="39"/>
        <v>-0.3085</v>
      </c>
      <c r="I1281" s="2"/>
      <c r="J1281" s="4"/>
      <c r="K1281" s="2"/>
      <c r="L1281" s="4"/>
    </row>
    <row r="1282" spans="1:12" x14ac:dyDescent="0.25">
      <c r="A1282" s="1">
        <v>1274</v>
      </c>
      <c r="B1282" s="1" t="s">
        <v>22</v>
      </c>
      <c r="C1282" s="1">
        <v>-0.33539999999999998</v>
      </c>
      <c r="D1282" s="1">
        <v>1238</v>
      </c>
      <c r="E1282" s="1" t="s">
        <v>22</v>
      </c>
      <c r="F1282" s="1">
        <v>-0.3795</v>
      </c>
      <c r="G1282" s="1">
        <f t="shared" si="38"/>
        <v>0.21028571428571435</v>
      </c>
      <c r="H1282" s="1">
        <f t="shared" si="39"/>
        <v>-0.3298571428571429</v>
      </c>
      <c r="I1282" s="2"/>
      <c r="J1282" s="4"/>
      <c r="K1282" s="2"/>
      <c r="L1282" s="4"/>
    </row>
    <row r="1283" spans="1:12" x14ac:dyDescent="0.25">
      <c r="A1283" s="1">
        <v>1275</v>
      </c>
      <c r="B1283" s="1" t="s">
        <v>14</v>
      </c>
      <c r="C1283" s="1">
        <v>-0.20430000000000001</v>
      </c>
      <c r="D1283" s="1">
        <v>1239</v>
      </c>
      <c r="E1283" s="1" t="s">
        <v>14</v>
      </c>
      <c r="F1283" s="1">
        <v>-0.2394</v>
      </c>
      <c r="G1283" s="1">
        <f t="shared" si="38"/>
        <v>0.21028571428571433</v>
      </c>
      <c r="H1283" s="1">
        <f t="shared" si="39"/>
        <v>-0.3298571428571429</v>
      </c>
      <c r="I1283" s="2"/>
      <c r="J1283" s="4"/>
      <c r="K1283" s="2"/>
      <c r="L1283" s="4"/>
    </row>
    <row r="1284" spans="1:12" x14ac:dyDescent="0.25">
      <c r="A1284" s="1">
        <v>1276</v>
      </c>
      <c r="B1284" s="1" t="s">
        <v>6</v>
      </c>
      <c r="C1284" s="1">
        <v>-0.32779999999999998</v>
      </c>
      <c r="D1284" s="1">
        <v>1240</v>
      </c>
      <c r="E1284" s="1" t="s">
        <v>16</v>
      </c>
      <c r="F1284" s="1">
        <v>-0.38590000000000002</v>
      </c>
      <c r="G1284" s="1">
        <f t="shared" si="38"/>
        <v>0.18347142857142856</v>
      </c>
      <c r="H1284" s="1">
        <f t="shared" si="39"/>
        <v>-0.35992857142857149</v>
      </c>
      <c r="I1284" s="2"/>
      <c r="J1284" s="4"/>
      <c r="K1284" s="2"/>
      <c r="L1284" s="4"/>
    </row>
    <row r="1285" spans="1:12" x14ac:dyDescent="0.25">
      <c r="A1285" s="1">
        <v>1277</v>
      </c>
      <c r="B1285" s="1" t="s">
        <v>13</v>
      </c>
      <c r="C1285" s="1">
        <v>3.1246</v>
      </c>
      <c r="D1285" s="1">
        <v>1241</v>
      </c>
      <c r="E1285" s="1" t="s">
        <v>22</v>
      </c>
      <c r="F1285" s="1">
        <v>-0.3795</v>
      </c>
      <c r="G1285" s="1">
        <f t="shared" si="38"/>
        <v>0.17747142857142859</v>
      </c>
      <c r="H1285" s="1">
        <f t="shared" si="39"/>
        <v>-0.34195714285714285</v>
      </c>
      <c r="I1285" s="2"/>
      <c r="J1285" s="4"/>
      <c r="K1285" s="2"/>
      <c r="L1285" s="4"/>
    </row>
    <row r="1286" spans="1:12" x14ac:dyDescent="0.25">
      <c r="A1286" s="1">
        <v>1278</v>
      </c>
      <c r="B1286" s="1" t="s">
        <v>7</v>
      </c>
      <c r="C1286" s="1">
        <v>-0.37359999999999999</v>
      </c>
      <c r="D1286" s="1">
        <v>1242</v>
      </c>
      <c r="E1286" s="1" t="s">
        <v>7</v>
      </c>
      <c r="F1286" s="1">
        <v>-0.41889999999999999</v>
      </c>
      <c r="G1286" s="1">
        <f t="shared" si="38"/>
        <v>0.91482857142857144</v>
      </c>
      <c r="H1286" s="1">
        <f t="shared" si="39"/>
        <v>-0.3410285714285714</v>
      </c>
      <c r="I1286" s="2"/>
      <c r="J1286" s="4"/>
      <c r="K1286" s="2"/>
      <c r="L1286" s="4"/>
    </row>
    <row r="1287" spans="1:12" x14ac:dyDescent="0.25">
      <c r="A1287" s="1">
        <v>1279</v>
      </c>
      <c r="B1287" s="1" t="s">
        <v>19</v>
      </c>
      <c r="C1287" s="1">
        <v>-0.29959999999999998</v>
      </c>
      <c r="D1287" s="1">
        <v>1243</v>
      </c>
      <c r="E1287" s="1" t="s">
        <v>19</v>
      </c>
      <c r="F1287" s="1">
        <v>-0.34329999999999999</v>
      </c>
      <c r="G1287" s="1">
        <f t="shared" si="38"/>
        <v>0.89610000000000001</v>
      </c>
      <c r="H1287" s="1">
        <f t="shared" si="39"/>
        <v>-0.36155714285714285</v>
      </c>
      <c r="I1287" s="2"/>
      <c r="J1287" s="4"/>
      <c r="K1287" s="2"/>
      <c r="L1287" s="4"/>
    </row>
    <row r="1288" spans="1:12" x14ac:dyDescent="0.25">
      <c r="A1288" s="1">
        <v>1280</v>
      </c>
      <c r="B1288" s="1" t="s">
        <v>16</v>
      </c>
      <c r="C1288" s="1">
        <v>-0.34160000000000001</v>
      </c>
      <c r="D1288" s="1">
        <v>1244</v>
      </c>
      <c r="E1288" s="1" t="s">
        <v>13</v>
      </c>
      <c r="F1288" s="1">
        <v>-0.2472</v>
      </c>
      <c r="G1288" s="1">
        <f t="shared" si="38"/>
        <v>0.90345714285714285</v>
      </c>
      <c r="H1288" s="1">
        <f t="shared" si="39"/>
        <v>-0.35181428571428569</v>
      </c>
      <c r="I1288" s="5"/>
      <c r="J1288" s="4"/>
      <c r="K1288" s="2"/>
      <c r="L1288" s="4"/>
    </row>
    <row r="1289" spans="1:12" x14ac:dyDescent="0.25">
      <c r="A1289" s="1">
        <v>1281</v>
      </c>
      <c r="B1289" s="1" t="s">
        <v>16</v>
      </c>
      <c r="C1289" s="1">
        <v>4.8261000000000003</v>
      </c>
      <c r="D1289" s="1">
        <v>1245</v>
      </c>
      <c r="E1289" s="1" t="s">
        <v>6</v>
      </c>
      <c r="F1289" s="1">
        <v>-0.373</v>
      </c>
      <c r="G1289" s="1">
        <f t="shared" ref="G1289:G1352" si="40">AVERAGE(C1286:C1292)</f>
        <v>0.40828571428571431</v>
      </c>
      <c r="H1289" s="1">
        <f t="shared" si="39"/>
        <v>-0.35272857142857145</v>
      </c>
      <c r="I1289" s="5"/>
      <c r="J1289" s="4"/>
      <c r="K1289" s="2"/>
      <c r="L1289" s="4"/>
    </row>
    <row r="1290" spans="1:12" x14ac:dyDescent="0.25">
      <c r="A1290" s="1">
        <v>1282</v>
      </c>
      <c r="B1290" s="1" t="s">
        <v>22</v>
      </c>
      <c r="C1290" s="1">
        <v>-0.33539999999999998</v>
      </c>
      <c r="D1290" s="1">
        <v>1246</v>
      </c>
      <c r="E1290" s="1" t="s">
        <v>18</v>
      </c>
      <c r="F1290" s="1">
        <v>-0.3831</v>
      </c>
      <c r="G1290" s="1">
        <f t="shared" si="40"/>
        <v>0.42914285714285727</v>
      </c>
      <c r="H1290" s="1">
        <f t="shared" si="39"/>
        <v>-0.33081428571428567</v>
      </c>
      <c r="I1290" s="5"/>
      <c r="J1290" s="4"/>
      <c r="K1290" s="5"/>
      <c r="L1290" s="4"/>
    </row>
    <row r="1291" spans="1:12" x14ac:dyDescent="0.25">
      <c r="A1291" s="1">
        <v>1283</v>
      </c>
      <c r="B1291" s="1" t="s">
        <v>8</v>
      </c>
      <c r="C1291" s="1">
        <v>-0.27629999999999999</v>
      </c>
      <c r="D1291" s="1">
        <v>1247</v>
      </c>
      <c r="E1291" s="1" t="s">
        <v>8</v>
      </c>
      <c r="F1291" s="1">
        <v>-0.31769999999999998</v>
      </c>
      <c r="G1291" s="1">
        <f t="shared" si="40"/>
        <v>0.45595714285714301</v>
      </c>
      <c r="H1291" s="1">
        <f t="shared" si="39"/>
        <v>-0.30074285714285709</v>
      </c>
      <c r="I1291" s="5"/>
      <c r="J1291" s="4"/>
      <c r="K1291" s="5"/>
      <c r="L1291" s="4"/>
    </row>
    <row r="1292" spans="1:12" x14ac:dyDescent="0.25">
      <c r="A1292" s="1">
        <v>1284</v>
      </c>
      <c r="B1292" s="1" t="s">
        <v>16</v>
      </c>
      <c r="C1292" s="1">
        <v>-0.34160000000000001</v>
      </c>
      <c r="D1292" s="1">
        <v>1248</v>
      </c>
      <c r="E1292" s="1" t="s">
        <v>16</v>
      </c>
      <c r="F1292" s="1">
        <v>-0.38590000000000002</v>
      </c>
      <c r="G1292" s="1">
        <f t="shared" si="40"/>
        <v>0.45542857142857152</v>
      </c>
      <c r="H1292" s="1">
        <f t="shared" si="39"/>
        <v>-0.32124285714285711</v>
      </c>
      <c r="I1292" s="5" t="s">
        <v>61</v>
      </c>
      <c r="J1292" s="4"/>
      <c r="K1292" s="5" t="s">
        <v>61</v>
      </c>
      <c r="L1292" s="4"/>
    </row>
    <row r="1293" spans="1:12" x14ac:dyDescent="0.25">
      <c r="A1293" s="1">
        <v>1285</v>
      </c>
      <c r="B1293" s="1" t="s">
        <v>10</v>
      </c>
      <c r="C1293" s="1">
        <v>-0.2276</v>
      </c>
      <c r="D1293" s="1">
        <v>1249</v>
      </c>
      <c r="E1293" s="1" t="s">
        <v>10</v>
      </c>
      <c r="F1293" s="1">
        <v>-0.26550000000000001</v>
      </c>
      <c r="G1293" s="1">
        <f t="shared" si="40"/>
        <v>-0.28468571428571426</v>
      </c>
      <c r="H1293" s="1">
        <f t="shared" si="39"/>
        <v>-0.32508571428571431</v>
      </c>
      <c r="I1293" s="5"/>
      <c r="J1293" s="4"/>
      <c r="K1293" s="5"/>
      <c r="L1293" s="4"/>
    </row>
    <row r="1294" spans="1:12" x14ac:dyDescent="0.25">
      <c r="A1294" s="1">
        <v>1286</v>
      </c>
      <c r="B1294" s="1" t="s">
        <v>23</v>
      </c>
      <c r="C1294" s="1">
        <v>-0.1119</v>
      </c>
      <c r="D1294" s="1">
        <v>1250</v>
      </c>
      <c r="E1294" s="1" t="s">
        <v>23</v>
      </c>
      <c r="F1294" s="1">
        <v>-0.1328</v>
      </c>
      <c r="G1294" s="1">
        <f t="shared" si="40"/>
        <v>-0.26700000000000002</v>
      </c>
      <c r="H1294" s="1">
        <f t="shared" si="39"/>
        <v>7.0242857142857121E-2</v>
      </c>
      <c r="I1294" s="5"/>
      <c r="J1294" s="4"/>
      <c r="K1294" s="5"/>
      <c r="L1294" s="4"/>
    </row>
    <row r="1295" spans="1:12" x14ac:dyDescent="0.25">
      <c r="A1295" s="1">
        <v>1287</v>
      </c>
      <c r="B1295" s="1" t="s">
        <v>20</v>
      </c>
      <c r="C1295" s="1">
        <v>-0.3453</v>
      </c>
      <c r="D1295" s="1">
        <v>1251</v>
      </c>
      <c r="E1295" s="1" t="s">
        <v>20</v>
      </c>
      <c r="F1295" s="1">
        <v>-0.39069999999999999</v>
      </c>
      <c r="G1295" s="1">
        <f t="shared" si="40"/>
        <v>-0.27435714285714285</v>
      </c>
      <c r="H1295" s="1">
        <f t="shared" si="39"/>
        <v>0.41777142857142863</v>
      </c>
      <c r="I1295" s="5"/>
      <c r="J1295" s="4"/>
      <c r="K1295" s="5"/>
      <c r="L1295" s="4"/>
    </row>
    <row r="1296" spans="1:12" x14ac:dyDescent="0.25">
      <c r="A1296" s="1">
        <v>1288</v>
      </c>
      <c r="B1296" s="1" t="s">
        <v>11</v>
      </c>
      <c r="C1296" s="1">
        <v>-0.35470000000000002</v>
      </c>
      <c r="D1296" s="1">
        <v>1252</v>
      </c>
      <c r="E1296" s="1" t="s">
        <v>11</v>
      </c>
      <c r="F1296" s="1">
        <v>-0.39989999999999998</v>
      </c>
      <c r="G1296" s="1">
        <f t="shared" si="40"/>
        <v>-0.27892857142857141</v>
      </c>
      <c r="H1296" s="1">
        <f t="shared" si="39"/>
        <v>0.4130571428571429</v>
      </c>
      <c r="I1296" s="5"/>
      <c r="J1296" s="4"/>
      <c r="K1296" s="5"/>
      <c r="L1296" s="4"/>
    </row>
    <row r="1297" spans="1:12" x14ac:dyDescent="0.25">
      <c r="A1297" s="1">
        <v>1289</v>
      </c>
      <c r="B1297" s="1" t="s">
        <v>13</v>
      </c>
      <c r="C1297" s="1">
        <v>-0.21160000000000001</v>
      </c>
      <c r="D1297" s="1">
        <v>1253</v>
      </c>
      <c r="E1297" s="1" t="s">
        <v>16</v>
      </c>
      <c r="F1297" s="1">
        <v>2.3841999999999999</v>
      </c>
      <c r="G1297" s="1">
        <f t="shared" si="40"/>
        <v>-0.29432857142857144</v>
      </c>
      <c r="H1297" s="1">
        <f t="shared" si="39"/>
        <v>0.39677142857142861</v>
      </c>
      <c r="I1297" s="5"/>
      <c r="J1297" s="4"/>
      <c r="K1297" s="5"/>
      <c r="L1297" s="4"/>
    </row>
    <row r="1298" spans="1:12" x14ac:dyDescent="0.25">
      <c r="A1298" s="1">
        <v>1290</v>
      </c>
      <c r="B1298" s="1" t="s">
        <v>6</v>
      </c>
      <c r="C1298" s="1">
        <v>-0.32779999999999998</v>
      </c>
      <c r="D1298" s="1">
        <v>1254</v>
      </c>
      <c r="E1298" s="1" t="s">
        <v>22</v>
      </c>
      <c r="F1298" s="1">
        <v>2.1150000000000002</v>
      </c>
      <c r="G1298" s="1">
        <f t="shared" si="40"/>
        <v>-0.30752857142857143</v>
      </c>
      <c r="H1298" s="1">
        <f t="shared" si="39"/>
        <v>0.38042857142857145</v>
      </c>
      <c r="I1298" s="5"/>
      <c r="J1298" s="4"/>
      <c r="K1298" s="5"/>
      <c r="L1298" s="4"/>
    </row>
    <row r="1299" spans="1:12" x14ac:dyDescent="0.25">
      <c r="A1299" s="1">
        <v>1291</v>
      </c>
      <c r="B1299" s="1" t="s">
        <v>7</v>
      </c>
      <c r="C1299" s="1">
        <v>-0.37359999999999999</v>
      </c>
      <c r="D1299" s="1">
        <v>1255</v>
      </c>
      <c r="E1299" s="1" t="s">
        <v>7</v>
      </c>
      <c r="F1299" s="1">
        <v>-0.41889999999999999</v>
      </c>
      <c r="G1299" s="1">
        <f t="shared" si="40"/>
        <v>-0.30502857142857137</v>
      </c>
      <c r="H1299" s="1">
        <f t="shared" si="39"/>
        <v>0.38295714285714294</v>
      </c>
      <c r="I1299" s="5"/>
      <c r="J1299" s="4"/>
      <c r="K1299" s="5"/>
      <c r="L1299" s="4"/>
    </row>
    <row r="1300" spans="1:12" x14ac:dyDescent="0.25">
      <c r="A1300" s="1">
        <v>1292</v>
      </c>
      <c r="B1300" s="1" t="s">
        <v>22</v>
      </c>
      <c r="C1300" s="1">
        <v>-0.33539999999999998</v>
      </c>
      <c r="D1300" s="1">
        <v>1256</v>
      </c>
      <c r="E1300" s="1" t="s">
        <v>22</v>
      </c>
      <c r="F1300" s="1">
        <v>-0.3795</v>
      </c>
      <c r="G1300" s="1">
        <f t="shared" si="40"/>
        <v>-0.28354285714285715</v>
      </c>
      <c r="H1300" s="1">
        <f t="shared" si="39"/>
        <v>0.40588571428571435</v>
      </c>
      <c r="I1300" s="5"/>
      <c r="J1300" s="4"/>
      <c r="K1300" s="5"/>
      <c r="L1300" s="4"/>
    </row>
    <row r="1301" spans="1:12" x14ac:dyDescent="0.25">
      <c r="A1301" s="1">
        <v>1293</v>
      </c>
      <c r="B1301" s="1" t="s">
        <v>14</v>
      </c>
      <c r="C1301" s="1">
        <v>-0.20430000000000001</v>
      </c>
      <c r="D1301" s="1">
        <v>1257</v>
      </c>
      <c r="E1301" s="1" t="s">
        <v>13</v>
      </c>
      <c r="F1301" s="1">
        <v>-0.2472</v>
      </c>
      <c r="G1301" s="1">
        <f t="shared" si="40"/>
        <v>0.16697142857142863</v>
      </c>
      <c r="H1301" s="1">
        <f t="shared" si="39"/>
        <v>1.107142857142859E-2</v>
      </c>
      <c r="I1301" s="5"/>
      <c r="J1301" s="4"/>
      <c r="K1301" s="5"/>
      <c r="L1301" s="4"/>
    </row>
    <row r="1302" spans="1:12" x14ac:dyDescent="0.25">
      <c r="A1302" s="1">
        <v>1294</v>
      </c>
      <c r="B1302" s="1" t="s">
        <v>6</v>
      </c>
      <c r="C1302" s="1">
        <v>-0.32779999999999998</v>
      </c>
      <c r="D1302" s="1">
        <v>1258</v>
      </c>
      <c r="E1302" s="1" t="s">
        <v>6</v>
      </c>
      <c r="F1302" s="1">
        <v>-0.373</v>
      </c>
      <c r="G1302" s="1">
        <f t="shared" si="40"/>
        <v>0.18722857142857149</v>
      </c>
      <c r="H1302" s="1">
        <f t="shared" si="39"/>
        <v>-0.32235714285714284</v>
      </c>
      <c r="I1302" s="5"/>
      <c r="J1302" s="4"/>
      <c r="K1302" s="5"/>
      <c r="L1302" s="4"/>
    </row>
    <row r="1303" spans="1:12" x14ac:dyDescent="0.25">
      <c r="A1303" s="1">
        <v>1295</v>
      </c>
      <c r="B1303" s="1" t="s">
        <v>14</v>
      </c>
      <c r="C1303" s="1">
        <v>-0.20430000000000001</v>
      </c>
      <c r="D1303" s="1">
        <v>1259</v>
      </c>
      <c r="E1303" s="1" t="s">
        <v>14</v>
      </c>
      <c r="F1303" s="1">
        <v>-0.2394</v>
      </c>
      <c r="G1303" s="1">
        <f t="shared" si="40"/>
        <v>0.19268571428571435</v>
      </c>
      <c r="H1303" s="1">
        <f t="shared" ref="H1303:H1366" si="41">AVERAGE(F1300:F1306)</f>
        <v>-0.31672857142857147</v>
      </c>
      <c r="I1303" s="5"/>
      <c r="J1303" s="4"/>
      <c r="K1303" s="5"/>
      <c r="L1303" s="4"/>
    </row>
    <row r="1304" spans="1:12" x14ac:dyDescent="0.25">
      <c r="A1304" s="1">
        <v>1296</v>
      </c>
      <c r="B1304" s="1" t="s">
        <v>16</v>
      </c>
      <c r="C1304" s="1">
        <v>2.9420000000000002</v>
      </c>
      <c r="D1304" s="1">
        <v>1260</v>
      </c>
      <c r="E1304" s="1" t="s">
        <v>22</v>
      </c>
      <c r="F1304" s="1">
        <v>-0.3795</v>
      </c>
      <c r="G1304" s="1">
        <f t="shared" si="40"/>
        <v>0.21260000000000004</v>
      </c>
      <c r="H1304" s="1">
        <f t="shared" si="41"/>
        <v>-0.29537142857142856</v>
      </c>
      <c r="I1304" s="5"/>
      <c r="J1304" s="4"/>
      <c r="K1304" s="5"/>
      <c r="L1304" s="4"/>
    </row>
    <row r="1305" spans="1:12" x14ac:dyDescent="0.25">
      <c r="A1305" s="1">
        <v>1297</v>
      </c>
      <c r="B1305" s="1" t="s">
        <v>25</v>
      </c>
      <c r="C1305" s="1">
        <v>-0.186</v>
      </c>
      <c r="D1305" s="1">
        <v>1261</v>
      </c>
      <c r="E1305" s="1" t="s">
        <v>25</v>
      </c>
      <c r="F1305" s="1">
        <v>-0.219</v>
      </c>
      <c r="G1305" s="1">
        <f t="shared" si="40"/>
        <v>0.21378571428571438</v>
      </c>
      <c r="H1305" s="1">
        <f t="shared" si="41"/>
        <v>-0.29291428571428574</v>
      </c>
      <c r="I1305" s="5"/>
      <c r="J1305" s="4"/>
      <c r="K1305" s="5"/>
      <c r="L1305" s="4"/>
    </row>
    <row r="1306" spans="1:12" x14ac:dyDescent="0.25">
      <c r="A1306" s="1">
        <v>1298</v>
      </c>
      <c r="B1306" s="1" t="s">
        <v>22</v>
      </c>
      <c r="C1306" s="1">
        <v>-0.33539999999999998</v>
      </c>
      <c r="D1306" s="1">
        <v>1262</v>
      </c>
      <c r="E1306" s="1" t="s">
        <v>22</v>
      </c>
      <c r="F1306" s="1">
        <v>-0.3795</v>
      </c>
      <c r="G1306" s="1">
        <f t="shared" si="40"/>
        <v>0.22810000000000002</v>
      </c>
      <c r="H1306" s="1">
        <f t="shared" si="41"/>
        <v>-0.27755714285714289</v>
      </c>
      <c r="I1306" s="5"/>
      <c r="J1306" s="4"/>
      <c r="K1306" s="5"/>
      <c r="L1306" s="4"/>
    </row>
    <row r="1307" spans="1:12" x14ac:dyDescent="0.25">
      <c r="A1307" s="1">
        <v>1299</v>
      </c>
      <c r="B1307" s="1" t="s">
        <v>24</v>
      </c>
      <c r="C1307" s="1">
        <v>-0.19600000000000001</v>
      </c>
      <c r="D1307" s="1">
        <v>1263</v>
      </c>
      <c r="E1307" s="1" t="s">
        <v>24</v>
      </c>
      <c r="F1307" s="1">
        <v>-0.23</v>
      </c>
      <c r="G1307" s="1">
        <f t="shared" si="40"/>
        <v>0.20937142857142857</v>
      </c>
      <c r="H1307" s="1">
        <f t="shared" si="41"/>
        <v>-0.2975714285714286</v>
      </c>
      <c r="I1307" s="5"/>
      <c r="J1307" s="4"/>
      <c r="K1307" s="5"/>
      <c r="L1307" s="4"/>
    </row>
    <row r="1308" spans="1:12" x14ac:dyDescent="0.25">
      <c r="A1308" s="1">
        <v>1300</v>
      </c>
      <c r="B1308" s="1" t="s">
        <v>24</v>
      </c>
      <c r="C1308" s="1">
        <v>-0.19600000000000001</v>
      </c>
      <c r="D1308" s="1">
        <v>1264</v>
      </c>
      <c r="E1308" s="1" t="s">
        <v>24</v>
      </c>
      <c r="F1308" s="1">
        <v>-0.23</v>
      </c>
      <c r="G1308" s="1">
        <f t="shared" si="40"/>
        <v>-0.24049999999999999</v>
      </c>
      <c r="H1308" s="1">
        <f t="shared" si="41"/>
        <v>-0.27801428571428571</v>
      </c>
      <c r="I1308" s="5"/>
      <c r="J1308" s="4"/>
      <c r="K1308" s="5"/>
      <c r="L1308" s="4"/>
    </row>
    <row r="1309" spans="1:12" x14ac:dyDescent="0.25">
      <c r="A1309" s="1">
        <v>1301</v>
      </c>
      <c r="B1309" s="1" t="s">
        <v>10</v>
      </c>
      <c r="C1309" s="1">
        <v>-0.2276</v>
      </c>
      <c r="D1309" s="1">
        <v>1265</v>
      </c>
      <c r="E1309" s="1" t="s">
        <v>10</v>
      </c>
      <c r="F1309" s="1">
        <v>-0.26550000000000001</v>
      </c>
      <c r="G1309" s="1">
        <f t="shared" si="40"/>
        <v>-0.2431142857142857</v>
      </c>
      <c r="H1309" s="1">
        <f t="shared" si="41"/>
        <v>-0.28092857142857142</v>
      </c>
      <c r="I1309" s="5"/>
      <c r="J1309" s="4"/>
      <c r="K1309" s="5"/>
      <c r="L1309" s="4"/>
    </row>
    <row r="1310" spans="1:12" x14ac:dyDescent="0.25">
      <c r="A1310" s="1">
        <v>1302</v>
      </c>
      <c r="B1310" s="1" t="s">
        <v>22</v>
      </c>
      <c r="C1310" s="1">
        <v>-0.33539999999999998</v>
      </c>
      <c r="D1310" s="1">
        <v>1266</v>
      </c>
      <c r="E1310" s="1" t="s">
        <v>22</v>
      </c>
      <c r="F1310" s="1">
        <v>-0.3795</v>
      </c>
      <c r="G1310" s="1">
        <f t="shared" si="40"/>
        <v>-0.23774285714285717</v>
      </c>
      <c r="H1310" s="1">
        <f t="shared" si="41"/>
        <v>-0.27575714285714287</v>
      </c>
      <c r="I1310" s="5"/>
      <c r="J1310" s="4"/>
      <c r="K1310" s="5"/>
      <c r="L1310" s="4"/>
    </row>
    <row r="1311" spans="1:12" x14ac:dyDescent="0.25">
      <c r="A1311" s="1">
        <v>1303</v>
      </c>
      <c r="B1311" s="1" t="s">
        <v>12</v>
      </c>
      <c r="C1311" s="1">
        <v>-0.20710000000000001</v>
      </c>
      <c r="D1311" s="1">
        <v>1267</v>
      </c>
      <c r="E1311" s="1" t="s">
        <v>12</v>
      </c>
      <c r="F1311" s="1">
        <v>-0.24260000000000001</v>
      </c>
      <c r="G1311" s="1">
        <f t="shared" si="40"/>
        <v>-0.2479142857142857</v>
      </c>
      <c r="H1311" s="1">
        <f t="shared" si="41"/>
        <v>-0.29118571428571427</v>
      </c>
      <c r="I1311" s="6"/>
      <c r="J1311" s="4"/>
      <c r="K1311" s="5"/>
      <c r="L1311" s="4"/>
    </row>
    <row r="1312" spans="1:12" x14ac:dyDescent="0.25">
      <c r="A1312" s="1">
        <v>1304</v>
      </c>
      <c r="B1312" s="1" t="s">
        <v>14</v>
      </c>
      <c r="C1312" s="1">
        <v>-0.20430000000000001</v>
      </c>
      <c r="D1312" s="1">
        <v>1268</v>
      </c>
      <c r="E1312" s="1" t="s">
        <v>14</v>
      </c>
      <c r="F1312" s="1">
        <v>-0.2394</v>
      </c>
      <c r="G1312" s="1">
        <f t="shared" si="40"/>
        <v>-0.26924285714285717</v>
      </c>
      <c r="H1312" s="1">
        <f t="shared" si="41"/>
        <v>-0.31414285714285711</v>
      </c>
      <c r="I1312" s="6"/>
      <c r="J1312" s="4"/>
      <c r="K1312" s="5"/>
      <c r="L1312" s="4"/>
    </row>
    <row r="1313" spans="1:12" x14ac:dyDescent="0.25">
      <c r="A1313" s="1">
        <v>1305</v>
      </c>
      <c r="B1313" s="1" t="s">
        <v>17</v>
      </c>
      <c r="C1313" s="1">
        <v>-0.29780000000000001</v>
      </c>
      <c r="D1313" s="1">
        <v>1269</v>
      </c>
      <c r="E1313" s="1" t="s">
        <v>19</v>
      </c>
      <c r="F1313" s="1">
        <v>-0.34329999999999999</v>
      </c>
      <c r="G1313" s="1">
        <f t="shared" si="40"/>
        <v>-0.28505714285714284</v>
      </c>
      <c r="H1313" s="1">
        <f t="shared" si="41"/>
        <v>-0.33094285714285715</v>
      </c>
      <c r="I1313" s="6"/>
      <c r="J1313" s="4"/>
      <c r="K1313" s="6"/>
      <c r="L1313" s="4"/>
    </row>
    <row r="1314" spans="1:12" x14ac:dyDescent="0.25">
      <c r="A1314" s="1">
        <v>1306</v>
      </c>
      <c r="B1314" s="1" t="s">
        <v>9</v>
      </c>
      <c r="C1314" s="1">
        <v>-0.26719999999999999</v>
      </c>
      <c r="D1314" s="1">
        <v>1270</v>
      </c>
      <c r="E1314" s="1" t="s">
        <v>15</v>
      </c>
      <c r="F1314" s="1">
        <v>-0.33800000000000002</v>
      </c>
      <c r="G1314" s="1">
        <f t="shared" si="40"/>
        <v>-0.2854714285714286</v>
      </c>
      <c r="H1314" s="1">
        <f t="shared" si="41"/>
        <v>-0.33145714285714284</v>
      </c>
      <c r="I1314" s="6"/>
      <c r="J1314" s="4"/>
      <c r="K1314" s="6"/>
      <c r="L1314" s="4"/>
    </row>
    <row r="1315" spans="1:12" x14ac:dyDescent="0.25">
      <c r="A1315" s="1">
        <v>1307</v>
      </c>
      <c r="B1315" s="1" t="s">
        <v>20</v>
      </c>
      <c r="C1315" s="1">
        <v>-0.3453</v>
      </c>
      <c r="D1315" s="1">
        <v>1271</v>
      </c>
      <c r="E1315" s="1" t="s">
        <v>20</v>
      </c>
      <c r="F1315" s="1">
        <v>-0.39069999999999999</v>
      </c>
      <c r="G1315" s="1">
        <f t="shared" si="40"/>
        <v>-0.30380000000000001</v>
      </c>
      <c r="H1315" s="1">
        <f t="shared" si="41"/>
        <v>0.37555714285714281</v>
      </c>
      <c r="I1315" s="6"/>
      <c r="J1315" s="4"/>
      <c r="K1315" s="6"/>
      <c r="L1315" s="4"/>
    </row>
    <row r="1316" spans="1:12" x14ac:dyDescent="0.25">
      <c r="A1316" s="1">
        <v>1308</v>
      </c>
      <c r="B1316" s="1" t="s">
        <v>18</v>
      </c>
      <c r="C1316" s="1">
        <v>-0.33829999999999999</v>
      </c>
      <c r="D1316" s="1">
        <v>1272</v>
      </c>
      <c r="E1316" s="1" t="s">
        <v>18</v>
      </c>
      <c r="F1316" s="1">
        <v>-0.3831</v>
      </c>
      <c r="G1316" s="1">
        <f t="shared" si="40"/>
        <v>-0.32528571428571429</v>
      </c>
      <c r="H1316" s="1">
        <f t="shared" si="41"/>
        <v>0.3526285714285714</v>
      </c>
      <c r="I1316" s="6" t="s">
        <v>62</v>
      </c>
      <c r="J1316" s="4"/>
      <c r="K1316" s="6" t="s">
        <v>66</v>
      </c>
      <c r="L1316" s="4"/>
    </row>
    <row r="1317" spans="1:12" x14ac:dyDescent="0.25">
      <c r="A1317" s="1">
        <v>1309</v>
      </c>
      <c r="B1317" s="1" t="s">
        <v>18</v>
      </c>
      <c r="C1317" s="1">
        <v>-0.33829999999999999</v>
      </c>
      <c r="D1317" s="1">
        <v>1273</v>
      </c>
      <c r="E1317" s="1" t="s">
        <v>18</v>
      </c>
      <c r="F1317" s="1">
        <v>-0.3831</v>
      </c>
      <c r="G1317" s="1">
        <f t="shared" si="40"/>
        <v>-0.31232857142857146</v>
      </c>
      <c r="H1317" s="1">
        <f t="shared" si="41"/>
        <v>0.35299999999999992</v>
      </c>
      <c r="I1317" s="6"/>
      <c r="J1317" s="4"/>
      <c r="K1317" s="6"/>
      <c r="L1317" s="4"/>
    </row>
    <row r="1318" spans="1:12" x14ac:dyDescent="0.25">
      <c r="A1318" s="1">
        <v>1310</v>
      </c>
      <c r="B1318" s="1" t="s">
        <v>22</v>
      </c>
      <c r="C1318" s="1">
        <v>-0.33539999999999998</v>
      </c>
      <c r="D1318" s="1">
        <v>1274</v>
      </c>
      <c r="E1318" s="1" t="s">
        <v>9</v>
      </c>
      <c r="F1318" s="1">
        <v>4.7065000000000001</v>
      </c>
      <c r="G1318" s="1">
        <f t="shared" si="40"/>
        <v>-0.32482857142857141</v>
      </c>
      <c r="H1318" s="1">
        <f t="shared" si="41"/>
        <v>0.34415714285714277</v>
      </c>
      <c r="I1318" s="6"/>
      <c r="J1318" s="4"/>
      <c r="K1318" s="6"/>
      <c r="L1318" s="4"/>
    </row>
    <row r="1319" spans="1:12" x14ac:dyDescent="0.25">
      <c r="A1319" s="1">
        <v>1311</v>
      </c>
      <c r="B1319" s="1" t="s">
        <v>11</v>
      </c>
      <c r="C1319" s="1">
        <v>-0.35470000000000002</v>
      </c>
      <c r="D1319" s="1">
        <v>1275</v>
      </c>
      <c r="E1319" s="1" t="s">
        <v>11</v>
      </c>
      <c r="F1319" s="1">
        <v>-0.39989999999999998</v>
      </c>
      <c r="G1319" s="1">
        <f t="shared" si="40"/>
        <v>0.14488571428571426</v>
      </c>
      <c r="H1319" s="1">
        <f t="shared" si="41"/>
        <v>0.34575714285714282</v>
      </c>
      <c r="I1319" s="6"/>
      <c r="J1319" s="4"/>
      <c r="K1319" s="6"/>
      <c r="L1319" s="4"/>
    </row>
    <row r="1320" spans="1:12" x14ac:dyDescent="0.25">
      <c r="A1320" s="1">
        <v>1312</v>
      </c>
      <c r="B1320" s="1" t="s">
        <v>12</v>
      </c>
      <c r="C1320" s="1">
        <v>-0.20710000000000001</v>
      </c>
      <c r="D1320" s="1">
        <v>1276</v>
      </c>
      <c r="E1320" s="1" t="s">
        <v>17</v>
      </c>
      <c r="F1320" s="1">
        <v>-0.3407</v>
      </c>
      <c r="G1320" s="1">
        <f t="shared" si="40"/>
        <v>0.14529999999999998</v>
      </c>
      <c r="H1320" s="1">
        <f t="shared" si="41"/>
        <v>0.34627142857142851</v>
      </c>
      <c r="I1320" s="6"/>
      <c r="J1320" s="4"/>
      <c r="K1320" s="6"/>
      <c r="L1320" s="4"/>
    </row>
    <row r="1321" spans="1:12" x14ac:dyDescent="0.25">
      <c r="A1321" s="1">
        <v>1313</v>
      </c>
      <c r="B1321" s="1" t="s">
        <v>11</v>
      </c>
      <c r="C1321" s="1">
        <v>-0.35470000000000002</v>
      </c>
      <c r="D1321" s="1">
        <v>1277</v>
      </c>
      <c r="E1321" s="1" t="s">
        <v>11</v>
      </c>
      <c r="F1321" s="1">
        <v>-0.39989999999999998</v>
      </c>
      <c r="G1321" s="1">
        <f t="shared" si="40"/>
        <v>0.15415714285714285</v>
      </c>
      <c r="H1321" s="1">
        <f t="shared" si="41"/>
        <v>0.35561428571428572</v>
      </c>
      <c r="I1321" s="6"/>
      <c r="J1321" s="4"/>
      <c r="K1321" s="6"/>
      <c r="L1321" s="4"/>
    </row>
    <row r="1322" spans="1:12" x14ac:dyDescent="0.25">
      <c r="A1322" s="1">
        <v>1314</v>
      </c>
      <c r="B1322" s="1" t="s">
        <v>8</v>
      </c>
      <c r="C1322" s="1">
        <v>2.9426999999999999</v>
      </c>
      <c r="D1322" s="1">
        <v>1278</v>
      </c>
      <c r="E1322" s="1" t="s">
        <v>22</v>
      </c>
      <c r="F1322" s="1">
        <v>-0.3795</v>
      </c>
      <c r="G1322" s="1">
        <f t="shared" si="40"/>
        <v>0.15994285714285714</v>
      </c>
      <c r="H1322" s="1">
        <f t="shared" si="41"/>
        <v>-0.36502857142857137</v>
      </c>
      <c r="I1322" s="6"/>
      <c r="J1322" s="4"/>
      <c r="K1322" s="6"/>
      <c r="L1322" s="4"/>
    </row>
    <row r="1323" spans="1:12" x14ac:dyDescent="0.25">
      <c r="A1323" s="1">
        <v>1315</v>
      </c>
      <c r="B1323" s="1" t="s">
        <v>22</v>
      </c>
      <c r="C1323" s="1">
        <v>-0.33539999999999998</v>
      </c>
      <c r="D1323" s="1">
        <v>1279</v>
      </c>
      <c r="E1323" s="1" t="s">
        <v>22</v>
      </c>
      <c r="F1323" s="1">
        <v>-0.3795</v>
      </c>
      <c r="G1323" s="1">
        <f t="shared" si="40"/>
        <v>0.18102857142857137</v>
      </c>
      <c r="H1323" s="1">
        <f t="shared" si="41"/>
        <v>-0.34255714285714284</v>
      </c>
      <c r="I1323" s="6"/>
      <c r="J1323" s="4"/>
      <c r="K1323" s="6"/>
      <c r="L1323" s="4"/>
    </row>
    <row r="1324" spans="1:12" x14ac:dyDescent="0.25">
      <c r="A1324" s="1">
        <v>1316</v>
      </c>
      <c r="B1324" s="1" t="s">
        <v>8</v>
      </c>
      <c r="C1324" s="1">
        <v>-0.27629999999999999</v>
      </c>
      <c r="D1324" s="1">
        <v>1280</v>
      </c>
      <c r="E1324" s="1" t="s">
        <v>8</v>
      </c>
      <c r="F1324" s="1">
        <v>-0.31769999999999998</v>
      </c>
      <c r="G1324" s="1">
        <f t="shared" si="40"/>
        <v>0.18102857142857146</v>
      </c>
      <c r="H1324" s="1">
        <f t="shared" si="41"/>
        <v>-0.32854285714285714</v>
      </c>
      <c r="I1324" s="6"/>
      <c r="J1324" s="4"/>
      <c r="K1324" s="6"/>
      <c r="L1324" s="4"/>
    </row>
    <row r="1325" spans="1:12" x14ac:dyDescent="0.25">
      <c r="A1325" s="1">
        <v>1317</v>
      </c>
      <c r="B1325" s="1" t="s">
        <v>15</v>
      </c>
      <c r="C1325" s="1">
        <v>-0.2949</v>
      </c>
      <c r="D1325" s="1">
        <v>1281</v>
      </c>
      <c r="E1325" s="1" t="s">
        <v>15</v>
      </c>
      <c r="F1325" s="1">
        <v>-0.33800000000000002</v>
      </c>
      <c r="G1325" s="1">
        <f t="shared" si="40"/>
        <v>0.20147142857142852</v>
      </c>
      <c r="H1325" s="1">
        <f t="shared" si="41"/>
        <v>-0.30672857142857141</v>
      </c>
      <c r="I1325" s="6"/>
      <c r="J1325" s="4"/>
      <c r="K1325" s="6"/>
      <c r="L1325" s="4"/>
    </row>
    <row r="1326" spans="1:12" x14ac:dyDescent="0.25">
      <c r="A1326" s="1">
        <v>1318</v>
      </c>
      <c r="B1326" s="1" t="s">
        <v>12</v>
      </c>
      <c r="C1326" s="1">
        <v>-0.20710000000000001</v>
      </c>
      <c r="D1326" s="1">
        <v>1282</v>
      </c>
      <c r="E1326" s="1" t="s">
        <v>12</v>
      </c>
      <c r="F1326" s="1">
        <v>-0.24260000000000001</v>
      </c>
      <c r="G1326" s="1">
        <f t="shared" si="40"/>
        <v>-0.26574285714285711</v>
      </c>
      <c r="H1326" s="1">
        <f t="shared" si="41"/>
        <v>-0.30580000000000002</v>
      </c>
      <c r="I1326" s="6"/>
      <c r="J1326" s="4"/>
      <c r="K1326" s="6"/>
      <c r="L1326" s="4"/>
    </row>
    <row r="1327" spans="1:12" x14ac:dyDescent="0.25">
      <c r="A1327" s="1">
        <v>1319</v>
      </c>
      <c r="B1327" s="1" t="s">
        <v>12</v>
      </c>
      <c r="C1327" s="1">
        <v>-0.20710000000000001</v>
      </c>
      <c r="D1327" s="1">
        <v>1283</v>
      </c>
      <c r="E1327" s="1" t="s">
        <v>12</v>
      </c>
      <c r="F1327" s="1">
        <v>-0.24260000000000001</v>
      </c>
      <c r="G1327" s="1">
        <f t="shared" si="40"/>
        <v>-0.2338142857142857</v>
      </c>
      <c r="H1327" s="1">
        <f t="shared" si="41"/>
        <v>-0.27055714285714288</v>
      </c>
      <c r="I1327" s="6"/>
      <c r="J1327" s="4"/>
      <c r="K1327" s="5"/>
      <c r="L1327" s="4"/>
    </row>
    <row r="1328" spans="1:12" x14ac:dyDescent="0.25">
      <c r="A1328" s="1">
        <v>1320</v>
      </c>
      <c r="B1328" s="1" t="s">
        <v>13</v>
      </c>
      <c r="C1328" s="1">
        <v>-0.21160000000000001</v>
      </c>
      <c r="D1328" s="1">
        <v>1284</v>
      </c>
      <c r="E1328" s="1" t="s">
        <v>13</v>
      </c>
      <c r="F1328" s="1">
        <v>-0.2472</v>
      </c>
      <c r="G1328" s="1">
        <f t="shared" si="40"/>
        <v>-0.22457142857142856</v>
      </c>
      <c r="H1328" s="1">
        <f t="shared" si="41"/>
        <v>-0.26048571428571432</v>
      </c>
      <c r="I1328" s="6"/>
      <c r="J1328" s="4"/>
      <c r="K1328" s="5"/>
      <c r="L1328" s="4"/>
    </row>
    <row r="1329" spans="1:12" x14ac:dyDescent="0.25">
      <c r="A1329" s="1">
        <v>1321</v>
      </c>
      <c r="B1329" s="1" t="s">
        <v>6</v>
      </c>
      <c r="C1329" s="1">
        <v>-0.32779999999999998</v>
      </c>
      <c r="D1329" s="1">
        <v>1285</v>
      </c>
      <c r="E1329" s="1" t="s">
        <v>6</v>
      </c>
      <c r="F1329" s="1">
        <v>-0.373</v>
      </c>
      <c r="G1329" s="1">
        <f t="shared" si="40"/>
        <v>-0.21267142857142859</v>
      </c>
      <c r="H1329" s="1">
        <f t="shared" si="41"/>
        <v>-0.24751428571428574</v>
      </c>
      <c r="I1329" s="6"/>
      <c r="J1329" s="4"/>
      <c r="K1329" s="5"/>
      <c r="L1329" s="4"/>
    </row>
    <row r="1330" spans="1:12" x14ac:dyDescent="0.25">
      <c r="A1330" s="1">
        <v>1322</v>
      </c>
      <c r="B1330" s="1" t="s">
        <v>23</v>
      </c>
      <c r="C1330" s="1">
        <v>-0.1119</v>
      </c>
      <c r="D1330" s="1">
        <v>1286</v>
      </c>
      <c r="E1330" s="1" t="s">
        <v>23</v>
      </c>
      <c r="F1330" s="1">
        <v>-0.1328</v>
      </c>
      <c r="G1330" s="1">
        <f t="shared" si="40"/>
        <v>-0.21227142857142853</v>
      </c>
      <c r="H1330" s="1">
        <f t="shared" si="41"/>
        <v>-0.24705714285714289</v>
      </c>
      <c r="I1330" s="6"/>
      <c r="J1330" s="4"/>
      <c r="K1330" s="5"/>
      <c r="L1330" s="4"/>
    </row>
    <row r="1331" spans="1:12" x14ac:dyDescent="0.25">
      <c r="A1331" s="1">
        <v>1323</v>
      </c>
      <c r="B1331" s="1" t="s">
        <v>13</v>
      </c>
      <c r="C1331" s="1">
        <v>-0.21160000000000001</v>
      </c>
      <c r="D1331" s="1">
        <v>1287</v>
      </c>
      <c r="E1331" s="1" t="s">
        <v>13</v>
      </c>
      <c r="F1331" s="1">
        <v>-0.2472</v>
      </c>
      <c r="G1331" s="1">
        <f t="shared" si="40"/>
        <v>-0.19867142857142855</v>
      </c>
      <c r="H1331" s="1">
        <f t="shared" si="41"/>
        <v>-0.23137142857142859</v>
      </c>
      <c r="I1331" s="5"/>
      <c r="J1331" s="4"/>
      <c r="K1331" s="5"/>
      <c r="L1331" s="4"/>
    </row>
    <row r="1332" spans="1:12" x14ac:dyDescent="0.25">
      <c r="A1332" s="1">
        <v>1324</v>
      </c>
      <c r="B1332" s="1" t="s">
        <v>13</v>
      </c>
      <c r="C1332" s="1">
        <v>-0.21160000000000001</v>
      </c>
      <c r="D1332" s="1">
        <v>1288</v>
      </c>
      <c r="E1332" s="1" t="s">
        <v>13</v>
      </c>
      <c r="F1332" s="1">
        <v>-0.2472</v>
      </c>
      <c r="G1332" s="1">
        <f t="shared" si="40"/>
        <v>-0.21124285714285712</v>
      </c>
      <c r="H1332" s="1">
        <f t="shared" si="41"/>
        <v>-0.24510000000000001</v>
      </c>
      <c r="I1332" s="5"/>
      <c r="J1332" s="4"/>
      <c r="K1332" s="5"/>
      <c r="L1332" s="4"/>
    </row>
    <row r="1333" spans="1:12" x14ac:dyDescent="0.25">
      <c r="A1333" s="1">
        <v>1325</v>
      </c>
      <c r="B1333" s="1" t="s">
        <v>14</v>
      </c>
      <c r="C1333" s="1">
        <v>-0.20430000000000001</v>
      </c>
      <c r="D1333" s="1">
        <v>1289</v>
      </c>
      <c r="E1333" s="1" t="s">
        <v>14</v>
      </c>
      <c r="F1333" s="1">
        <v>-0.2394</v>
      </c>
      <c r="G1333" s="1">
        <f t="shared" si="40"/>
        <v>-0.19359999999999999</v>
      </c>
      <c r="H1333" s="1">
        <f t="shared" si="41"/>
        <v>-0.22601428571428572</v>
      </c>
      <c r="I1333" s="5"/>
      <c r="J1333" s="4"/>
      <c r="K1333" s="5"/>
      <c r="L1333" s="4"/>
    </row>
    <row r="1334" spans="1:12" x14ac:dyDescent="0.25">
      <c r="A1334" s="1">
        <v>1326</v>
      </c>
      <c r="B1334" s="1" t="s">
        <v>23</v>
      </c>
      <c r="C1334" s="1">
        <v>-0.1119</v>
      </c>
      <c r="D1334" s="1">
        <v>1290</v>
      </c>
      <c r="E1334" s="1" t="s">
        <v>23</v>
      </c>
      <c r="F1334" s="1">
        <v>-0.1328</v>
      </c>
      <c r="G1334" s="1">
        <f t="shared" si="40"/>
        <v>-0.22552857142857144</v>
      </c>
      <c r="H1334" s="1">
        <f t="shared" si="41"/>
        <v>-0.24235714285714288</v>
      </c>
      <c r="I1334" s="5"/>
      <c r="J1334" s="4"/>
      <c r="K1334" s="5"/>
      <c r="L1334" s="4"/>
    </row>
    <row r="1335" spans="1:12" x14ac:dyDescent="0.25">
      <c r="A1335" s="1">
        <v>1327</v>
      </c>
      <c r="B1335" s="1" t="s">
        <v>19</v>
      </c>
      <c r="C1335" s="1">
        <v>-0.29959999999999998</v>
      </c>
      <c r="D1335" s="1">
        <v>1291</v>
      </c>
      <c r="E1335" s="1" t="s">
        <v>19</v>
      </c>
      <c r="F1335" s="1">
        <v>-0.34329999999999999</v>
      </c>
      <c r="G1335" s="1">
        <f t="shared" si="40"/>
        <v>-0.24409999999999998</v>
      </c>
      <c r="H1335" s="1">
        <f t="shared" si="41"/>
        <v>-0.24235714285714291</v>
      </c>
      <c r="I1335" s="5" t="s">
        <v>63</v>
      </c>
      <c r="J1335" s="4"/>
      <c r="K1335" s="5" t="s">
        <v>63</v>
      </c>
      <c r="L1335" s="4"/>
    </row>
    <row r="1336" spans="1:12" x14ac:dyDescent="0.25">
      <c r="A1336" s="1">
        <v>1328</v>
      </c>
      <c r="B1336" s="1" t="s">
        <v>14</v>
      </c>
      <c r="C1336" s="1">
        <v>-0.20430000000000001</v>
      </c>
      <c r="D1336" s="1">
        <v>1292</v>
      </c>
      <c r="E1336" s="1" t="s">
        <v>14</v>
      </c>
      <c r="F1336" s="1">
        <v>-0.2394</v>
      </c>
      <c r="G1336" s="1">
        <f t="shared" si="40"/>
        <v>-0.24305714285714286</v>
      </c>
      <c r="H1336" s="1">
        <f t="shared" si="41"/>
        <v>-0.24124285714285718</v>
      </c>
      <c r="I1336" s="5"/>
      <c r="J1336" s="4"/>
      <c r="K1336" s="5"/>
      <c r="L1336" s="4"/>
    </row>
    <row r="1337" spans="1:12" x14ac:dyDescent="0.25">
      <c r="A1337" s="1">
        <v>1329</v>
      </c>
      <c r="B1337" s="1" t="s">
        <v>22</v>
      </c>
      <c r="C1337" s="1">
        <v>-0.33539999999999998</v>
      </c>
      <c r="D1337" s="1">
        <v>1293</v>
      </c>
      <c r="E1337" s="1" t="s">
        <v>13</v>
      </c>
      <c r="F1337" s="1">
        <v>-0.2472</v>
      </c>
      <c r="G1337" s="1">
        <f t="shared" si="40"/>
        <v>-0.26454285714285714</v>
      </c>
      <c r="H1337" s="1">
        <f t="shared" si="41"/>
        <v>-0.26417142857142856</v>
      </c>
      <c r="I1337" s="5"/>
      <c r="J1337" s="4"/>
      <c r="K1337" s="5"/>
      <c r="L1337" s="4"/>
    </row>
    <row r="1338" spans="1:12" x14ac:dyDescent="0.25">
      <c r="A1338" s="1">
        <v>1330</v>
      </c>
      <c r="B1338" s="1" t="s">
        <v>16</v>
      </c>
      <c r="C1338" s="1">
        <v>-0.34160000000000001</v>
      </c>
      <c r="D1338" s="1">
        <v>1294</v>
      </c>
      <c r="E1338" s="1" t="s">
        <v>13</v>
      </c>
      <c r="F1338" s="1">
        <v>-0.2472</v>
      </c>
      <c r="G1338" s="1">
        <f t="shared" si="40"/>
        <v>-0.27512857142857139</v>
      </c>
      <c r="H1338" s="1">
        <f t="shared" si="41"/>
        <v>-0.30504285714285712</v>
      </c>
      <c r="I1338" s="5"/>
      <c r="J1338" s="4"/>
      <c r="K1338" s="5"/>
      <c r="L1338" s="4"/>
    </row>
    <row r="1339" spans="1:12" x14ac:dyDescent="0.25">
      <c r="A1339" s="1">
        <v>1331</v>
      </c>
      <c r="B1339" s="1" t="s">
        <v>14</v>
      </c>
      <c r="C1339" s="1">
        <v>-0.20430000000000001</v>
      </c>
      <c r="D1339" s="1">
        <v>1295</v>
      </c>
      <c r="E1339" s="1" t="s">
        <v>14</v>
      </c>
      <c r="F1339" s="1">
        <v>-0.2394</v>
      </c>
      <c r="G1339" s="1">
        <f t="shared" si="40"/>
        <v>-0.28299999999999997</v>
      </c>
      <c r="H1339" s="1">
        <f t="shared" si="41"/>
        <v>-0.31312857142857142</v>
      </c>
      <c r="I1339" s="5"/>
      <c r="J1339" s="4"/>
      <c r="K1339" s="5"/>
      <c r="L1339" s="4"/>
    </row>
    <row r="1340" spans="1:12" x14ac:dyDescent="0.25">
      <c r="A1340" s="1">
        <v>1332</v>
      </c>
      <c r="B1340" s="1" t="s">
        <v>11</v>
      </c>
      <c r="C1340" s="1">
        <v>-0.35470000000000002</v>
      </c>
      <c r="D1340" s="1">
        <v>1296</v>
      </c>
      <c r="E1340" s="1" t="s">
        <v>11</v>
      </c>
      <c r="F1340" s="1">
        <v>-0.39989999999999998</v>
      </c>
      <c r="G1340" s="1">
        <f t="shared" si="40"/>
        <v>-0.28300000000000003</v>
      </c>
      <c r="H1340" s="1">
        <f t="shared" si="41"/>
        <v>-0.31312857142857142</v>
      </c>
      <c r="I1340" s="5"/>
      <c r="J1340" s="4"/>
      <c r="K1340" s="5"/>
      <c r="L1340" s="4"/>
    </row>
    <row r="1341" spans="1:12" x14ac:dyDescent="0.25">
      <c r="A1341" s="1">
        <v>1333</v>
      </c>
      <c r="B1341" s="1" t="s">
        <v>25</v>
      </c>
      <c r="C1341" s="1">
        <v>-0.186</v>
      </c>
      <c r="D1341" s="1">
        <v>1297</v>
      </c>
      <c r="E1341" s="1" t="s">
        <v>7</v>
      </c>
      <c r="F1341" s="1">
        <v>-0.41889999999999999</v>
      </c>
      <c r="G1341" s="1">
        <f t="shared" si="40"/>
        <v>-0.28341428571428573</v>
      </c>
      <c r="H1341" s="1">
        <f t="shared" si="41"/>
        <v>-0.33254285714285714</v>
      </c>
      <c r="I1341" s="5"/>
      <c r="J1341" s="4"/>
      <c r="K1341" s="5"/>
      <c r="L1341" s="4"/>
    </row>
    <row r="1342" spans="1:12" x14ac:dyDescent="0.25">
      <c r="A1342" s="1">
        <v>1334</v>
      </c>
      <c r="B1342" s="1" t="s">
        <v>11</v>
      </c>
      <c r="C1342" s="1">
        <v>-0.35470000000000002</v>
      </c>
      <c r="D1342" s="1">
        <v>1298</v>
      </c>
      <c r="E1342" s="1" t="s">
        <v>11</v>
      </c>
      <c r="F1342" s="1">
        <v>-0.39989999999999998</v>
      </c>
      <c r="G1342" s="1">
        <f t="shared" si="40"/>
        <v>-0.28012857142857145</v>
      </c>
      <c r="H1342" s="1">
        <f t="shared" si="41"/>
        <v>-0.34915714285714289</v>
      </c>
      <c r="I1342" s="5"/>
      <c r="J1342" s="4"/>
      <c r="K1342" s="5"/>
      <c r="L1342" s="4"/>
    </row>
    <row r="1343" spans="1:12" x14ac:dyDescent="0.25">
      <c r="A1343" s="1">
        <v>1335</v>
      </c>
      <c r="B1343" s="1" t="s">
        <v>14</v>
      </c>
      <c r="C1343" s="1">
        <v>-0.20430000000000001</v>
      </c>
      <c r="D1343" s="1">
        <v>1299</v>
      </c>
      <c r="E1343" s="1" t="s">
        <v>14</v>
      </c>
      <c r="F1343" s="1">
        <v>-0.2394</v>
      </c>
      <c r="G1343" s="1">
        <f t="shared" si="40"/>
        <v>-0.29927142857142858</v>
      </c>
      <c r="H1343" s="1">
        <f t="shared" si="41"/>
        <v>-0.36968571428571423</v>
      </c>
      <c r="I1343" s="5"/>
      <c r="J1343" s="4"/>
      <c r="K1343" s="5"/>
      <c r="L1343" s="4"/>
    </row>
    <row r="1344" spans="1:12" x14ac:dyDescent="0.25">
      <c r="A1344" s="1">
        <v>1336</v>
      </c>
      <c r="B1344" s="1" t="s">
        <v>18</v>
      </c>
      <c r="C1344" s="1">
        <v>-0.33829999999999999</v>
      </c>
      <c r="D1344" s="1">
        <v>1300</v>
      </c>
      <c r="E1344" s="1" t="s">
        <v>18</v>
      </c>
      <c r="F1344" s="1">
        <v>-0.3831</v>
      </c>
      <c r="G1344" s="1">
        <f t="shared" si="40"/>
        <v>-0.27517142857142857</v>
      </c>
      <c r="H1344" s="1">
        <f t="shared" si="41"/>
        <v>-0.34384285714285712</v>
      </c>
      <c r="I1344" s="5"/>
      <c r="J1344" s="4"/>
      <c r="K1344" s="5"/>
      <c r="L1344" s="4"/>
    </row>
    <row r="1345" spans="1:12" x14ac:dyDescent="0.25">
      <c r="A1345" s="1">
        <v>1337</v>
      </c>
      <c r="B1345" s="1" t="s">
        <v>21</v>
      </c>
      <c r="C1345" s="1">
        <v>-0.31859999999999999</v>
      </c>
      <c r="D1345" s="1">
        <v>1301</v>
      </c>
      <c r="E1345" s="1" t="s">
        <v>21</v>
      </c>
      <c r="F1345" s="1">
        <v>-0.36349999999999999</v>
      </c>
      <c r="G1345" s="1">
        <f t="shared" si="40"/>
        <v>-0.2974</v>
      </c>
      <c r="H1345" s="1">
        <f t="shared" si="41"/>
        <v>-0.33912857142857139</v>
      </c>
      <c r="I1345" s="5"/>
      <c r="J1345" s="4"/>
      <c r="K1345" s="5"/>
      <c r="L1345" s="4"/>
    </row>
    <row r="1346" spans="1:12" x14ac:dyDescent="0.25">
      <c r="A1346" s="1">
        <v>1338</v>
      </c>
      <c r="B1346" s="1" t="s">
        <v>18</v>
      </c>
      <c r="C1346" s="1">
        <v>-0.33829999999999999</v>
      </c>
      <c r="D1346" s="1">
        <v>1302</v>
      </c>
      <c r="E1346" s="1" t="s">
        <v>18</v>
      </c>
      <c r="F1346" s="1">
        <v>-0.3831</v>
      </c>
      <c r="G1346" s="1">
        <f t="shared" si="40"/>
        <v>-0.29505714285714285</v>
      </c>
      <c r="H1346" s="1">
        <f t="shared" si="41"/>
        <v>-0.33672857142857143</v>
      </c>
      <c r="I1346" s="5"/>
      <c r="J1346" s="4"/>
      <c r="K1346" s="5"/>
      <c r="L1346" s="4"/>
    </row>
    <row r="1347" spans="1:12" x14ac:dyDescent="0.25">
      <c r="A1347" s="1">
        <v>1339</v>
      </c>
      <c r="B1347" s="1" t="s">
        <v>25</v>
      </c>
      <c r="C1347" s="1">
        <v>-0.186</v>
      </c>
      <c r="D1347" s="1">
        <v>1303</v>
      </c>
      <c r="E1347" s="1" t="s">
        <v>25</v>
      </c>
      <c r="F1347" s="1">
        <v>-0.219</v>
      </c>
      <c r="G1347" s="1">
        <f t="shared" si="40"/>
        <v>-0.3146714285714286</v>
      </c>
      <c r="H1347" s="1">
        <f t="shared" si="41"/>
        <v>6.3014285714285717E-2</v>
      </c>
      <c r="I1347" s="5"/>
      <c r="J1347" s="4"/>
      <c r="K1347" s="5"/>
      <c r="L1347" s="4"/>
    </row>
    <row r="1348" spans="1:12" x14ac:dyDescent="0.25">
      <c r="A1348" s="1">
        <v>1340</v>
      </c>
      <c r="B1348" s="1" t="s">
        <v>16</v>
      </c>
      <c r="C1348" s="1">
        <v>-0.34160000000000001</v>
      </c>
      <c r="D1348" s="1">
        <v>1304</v>
      </c>
      <c r="E1348" s="1" t="s">
        <v>16</v>
      </c>
      <c r="F1348" s="1">
        <v>-0.38590000000000002</v>
      </c>
      <c r="G1348" s="1">
        <f t="shared" si="40"/>
        <v>-0.31701428571428575</v>
      </c>
      <c r="H1348" s="1">
        <f t="shared" si="41"/>
        <v>0.4969285714285715</v>
      </c>
      <c r="I1348" s="5"/>
      <c r="J1348" s="4"/>
      <c r="K1348" s="5"/>
      <c r="L1348" s="4"/>
    </row>
    <row r="1349" spans="1:12" x14ac:dyDescent="0.25">
      <c r="A1349" s="1">
        <v>1341</v>
      </c>
      <c r="B1349" s="1" t="s">
        <v>18</v>
      </c>
      <c r="C1349" s="1">
        <v>-0.33829999999999999</v>
      </c>
      <c r="D1349" s="1">
        <v>1305</v>
      </c>
      <c r="E1349" s="1" t="s">
        <v>18</v>
      </c>
      <c r="F1349" s="1">
        <v>-0.3831</v>
      </c>
      <c r="G1349" s="1">
        <f t="shared" si="40"/>
        <v>-0.31404285714285712</v>
      </c>
      <c r="H1349" s="1">
        <f t="shared" si="41"/>
        <v>0.50018571428571434</v>
      </c>
      <c r="I1349" s="5"/>
      <c r="J1349" s="4"/>
      <c r="K1349" s="5"/>
      <c r="L1349" s="4"/>
    </row>
    <row r="1350" spans="1:12" x14ac:dyDescent="0.25">
      <c r="A1350" s="1">
        <v>1342</v>
      </c>
      <c r="B1350" s="1" t="s">
        <v>16</v>
      </c>
      <c r="C1350" s="1">
        <v>-0.34160000000000001</v>
      </c>
      <c r="D1350" s="1">
        <v>1306</v>
      </c>
      <c r="E1350" s="1" t="s">
        <v>10</v>
      </c>
      <c r="F1350" s="1">
        <v>2.5588000000000002</v>
      </c>
      <c r="G1350" s="1">
        <f t="shared" si="40"/>
        <v>-0.31638571428571433</v>
      </c>
      <c r="H1350" s="1">
        <f t="shared" si="41"/>
        <v>0.49778571428571433</v>
      </c>
      <c r="I1350" s="5"/>
      <c r="J1350" s="4"/>
      <c r="K1350" s="2"/>
      <c r="L1350" s="4"/>
    </row>
    <row r="1351" spans="1:12" x14ac:dyDescent="0.25">
      <c r="A1351" s="1">
        <v>1343</v>
      </c>
      <c r="B1351" s="1" t="s">
        <v>11</v>
      </c>
      <c r="C1351" s="1">
        <v>-0.35470000000000002</v>
      </c>
      <c r="D1351" s="1">
        <v>1307</v>
      </c>
      <c r="E1351" s="1" t="s">
        <v>13</v>
      </c>
      <c r="F1351" s="1">
        <v>2.6543000000000001</v>
      </c>
      <c r="G1351" s="1">
        <f t="shared" si="40"/>
        <v>-0.33814285714285713</v>
      </c>
      <c r="H1351" s="1">
        <f t="shared" si="41"/>
        <v>0.47434285714285718</v>
      </c>
      <c r="I1351" s="5"/>
      <c r="J1351" s="4"/>
      <c r="K1351" s="2"/>
      <c r="L1351" s="4"/>
    </row>
    <row r="1352" spans="1:12" x14ac:dyDescent="0.25">
      <c r="A1352" s="1">
        <v>1344</v>
      </c>
      <c r="B1352" s="1" t="s">
        <v>17</v>
      </c>
      <c r="C1352" s="1">
        <v>-0.29780000000000001</v>
      </c>
      <c r="D1352" s="1">
        <v>1308</v>
      </c>
      <c r="E1352" s="1" t="s">
        <v>17</v>
      </c>
      <c r="F1352" s="1">
        <v>-0.3407</v>
      </c>
      <c r="G1352" s="1">
        <f t="shared" si="40"/>
        <v>-0.32881428571428567</v>
      </c>
      <c r="H1352" s="1">
        <f t="shared" si="41"/>
        <v>0.4840857142857144</v>
      </c>
      <c r="I1352" s="5"/>
      <c r="J1352" s="4"/>
      <c r="K1352" s="2"/>
      <c r="L1352" s="4"/>
    </row>
    <row r="1353" spans="1:12" x14ac:dyDescent="0.25">
      <c r="A1353" s="1">
        <v>1345</v>
      </c>
      <c r="B1353" s="1" t="s">
        <v>11</v>
      </c>
      <c r="C1353" s="1">
        <v>-0.35470000000000002</v>
      </c>
      <c r="D1353" s="1">
        <v>1309</v>
      </c>
      <c r="E1353" s="1" t="s">
        <v>11</v>
      </c>
      <c r="F1353" s="1">
        <v>-0.39989999999999998</v>
      </c>
      <c r="G1353" s="1">
        <f t="shared" ref="G1353:G1416" si="42">AVERAGE(C1350:C1356)</f>
        <v>-0.32881428571428567</v>
      </c>
      <c r="H1353" s="1">
        <f t="shared" si="41"/>
        <v>0.50415714285714308</v>
      </c>
      <c r="I1353" s="5"/>
      <c r="J1353" s="4"/>
      <c r="K1353" s="2"/>
      <c r="L1353" s="4"/>
    </row>
    <row r="1354" spans="1:12" x14ac:dyDescent="0.25">
      <c r="A1354" s="1">
        <v>1346</v>
      </c>
      <c r="B1354" s="1" t="s">
        <v>18</v>
      </c>
      <c r="C1354" s="1">
        <v>-0.33829999999999999</v>
      </c>
      <c r="D1354" s="1">
        <v>1310</v>
      </c>
      <c r="E1354" s="1" t="s">
        <v>18</v>
      </c>
      <c r="F1354" s="1">
        <v>-0.3831</v>
      </c>
      <c r="G1354" s="1">
        <f t="shared" si="42"/>
        <v>-0.30960000000000004</v>
      </c>
      <c r="H1354" s="1">
        <f t="shared" si="41"/>
        <v>0.10395714285714289</v>
      </c>
      <c r="I1354" s="2"/>
      <c r="J1354" s="4"/>
      <c r="K1354" s="2"/>
      <c r="L1354" s="4"/>
    </row>
    <row r="1355" spans="1:12" x14ac:dyDescent="0.25">
      <c r="A1355" s="1">
        <v>1347</v>
      </c>
      <c r="B1355" s="1" t="s">
        <v>8</v>
      </c>
      <c r="C1355" s="1">
        <v>-0.27629999999999999</v>
      </c>
      <c r="D1355" s="1">
        <v>1311</v>
      </c>
      <c r="E1355" s="1" t="s">
        <v>8</v>
      </c>
      <c r="F1355" s="1">
        <v>-0.31769999999999998</v>
      </c>
      <c r="G1355" s="1">
        <f t="shared" si="42"/>
        <v>-0.28851428571428572</v>
      </c>
      <c r="H1355" s="1">
        <f t="shared" si="41"/>
        <v>-0.30988571428571421</v>
      </c>
      <c r="I1355" s="2"/>
      <c r="J1355" s="4"/>
      <c r="K1355" s="2" t="s">
        <v>64</v>
      </c>
      <c r="L1355" s="4"/>
    </row>
    <row r="1356" spans="1:12" x14ac:dyDescent="0.25">
      <c r="A1356" s="1">
        <v>1348</v>
      </c>
      <c r="B1356" s="1" t="s">
        <v>18</v>
      </c>
      <c r="C1356" s="1">
        <v>-0.33829999999999999</v>
      </c>
      <c r="D1356" s="1">
        <v>1312</v>
      </c>
      <c r="E1356" s="1" t="s">
        <v>12</v>
      </c>
      <c r="F1356" s="1">
        <v>-0.24260000000000001</v>
      </c>
      <c r="G1356" s="1">
        <f t="shared" si="42"/>
        <v>-0.29530000000000006</v>
      </c>
      <c r="H1356" s="1">
        <f t="shared" si="41"/>
        <v>-0.31702857142857133</v>
      </c>
      <c r="I1356" s="2"/>
      <c r="J1356" s="4"/>
      <c r="K1356" s="5"/>
      <c r="L1356" s="4"/>
    </row>
    <row r="1357" spans="1:12" x14ac:dyDescent="0.25">
      <c r="A1357" s="1">
        <v>1349</v>
      </c>
      <c r="B1357" s="1" t="s">
        <v>12</v>
      </c>
      <c r="C1357" s="1">
        <v>-0.20710000000000001</v>
      </c>
      <c r="D1357" s="1">
        <v>1313</v>
      </c>
      <c r="E1357" s="1" t="s">
        <v>12</v>
      </c>
      <c r="F1357" s="1">
        <v>-0.24260000000000001</v>
      </c>
      <c r="G1357" s="1">
        <f t="shared" si="42"/>
        <v>-0.27485714285714286</v>
      </c>
      <c r="H1357" s="1">
        <f t="shared" si="41"/>
        <v>6.0428571428571463E-2</v>
      </c>
      <c r="I1357" s="2"/>
      <c r="J1357" s="4"/>
      <c r="K1357" s="5"/>
      <c r="L1357" s="4"/>
    </row>
    <row r="1358" spans="1:12" x14ac:dyDescent="0.25">
      <c r="A1358" s="1">
        <v>1350</v>
      </c>
      <c r="B1358" s="1" t="s">
        <v>12</v>
      </c>
      <c r="C1358" s="1">
        <v>-0.20710000000000001</v>
      </c>
      <c r="D1358" s="1">
        <v>1314</v>
      </c>
      <c r="E1358" s="1" t="s">
        <v>12</v>
      </c>
      <c r="F1358" s="1">
        <v>-0.24260000000000001</v>
      </c>
      <c r="G1358" s="1">
        <f t="shared" si="42"/>
        <v>-0.27485714285714286</v>
      </c>
      <c r="H1358" s="1">
        <f t="shared" si="41"/>
        <v>6.0428571428571436E-2</v>
      </c>
      <c r="I1358" s="2" t="s">
        <v>64</v>
      </c>
      <c r="J1358" s="4"/>
      <c r="K1358" s="5"/>
      <c r="L1358" s="4"/>
    </row>
    <row r="1359" spans="1:12" x14ac:dyDescent="0.25">
      <c r="A1359" s="1">
        <v>1351</v>
      </c>
      <c r="B1359" s="1" t="s">
        <v>20</v>
      </c>
      <c r="C1359" s="1">
        <v>-0.3453</v>
      </c>
      <c r="D1359" s="1">
        <v>1315</v>
      </c>
      <c r="E1359" s="1" t="s">
        <v>20</v>
      </c>
      <c r="F1359" s="1">
        <v>-0.39069999999999999</v>
      </c>
      <c r="G1359" s="1">
        <f t="shared" si="42"/>
        <v>-0.2847142857142857</v>
      </c>
      <c r="H1359" s="1">
        <f t="shared" si="41"/>
        <v>5.0000000000000024E-2</v>
      </c>
      <c r="I1359" s="2"/>
      <c r="J1359" s="4"/>
      <c r="K1359" s="5"/>
      <c r="L1359" s="4"/>
    </row>
    <row r="1360" spans="1:12" x14ac:dyDescent="0.25">
      <c r="A1360" s="1">
        <v>1352</v>
      </c>
      <c r="B1360" s="1" t="s">
        <v>13</v>
      </c>
      <c r="C1360" s="1">
        <v>-0.21160000000000001</v>
      </c>
      <c r="D1360" s="1">
        <v>1316</v>
      </c>
      <c r="E1360" s="1" t="s">
        <v>22</v>
      </c>
      <c r="F1360" s="1">
        <v>2.2423000000000002</v>
      </c>
      <c r="G1360" s="1">
        <f t="shared" si="42"/>
        <v>0.15931428571428569</v>
      </c>
      <c r="H1360" s="1">
        <f t="shared" si="41"/>
        <v>0.38391428571428576</v>
      </c>
      <c r="I1360" s="2"/>
      <c r="J1360" s="4"/>
      <c r="K1360" s="5"/>
      <c r="L1360" s="4"/>
    </row>
    <row r="1361" spans="1:12" x14ac:dyDescent="0.25">
      <c r="A1361" s="1">
        <v>1353</v>
      </c>
      <c r="B1361" s="1" t="s">
        <v>18</v>
      </c>
      <c r="C1361" s="1">
        <v>-0.33829999999999999</v>
      </c>
      <c r="D1361" s="1">
        <v>1317</v>
      </c>
      <c r="E1361" s="1" t="s">
        <v>18</v>
      </c>
      <c r="F1361" s="1">
        <v>-0.3831</v>
      </c>
      <c r="G1361" s="1">
        <f t="shared" si="42"/>
        <v>0.15867142857142855</v>
      </c>
      <c r="H1361" s="1">
        <f t="shared" si="41"/>
        <v>0.38325714285714296</v>
      </c>
      <c r="I1361" s="2"/>
      <c r="J1361" s="4"/>
      <c r="K1361" s="5"/>
      <c r="L1361" s="4"/>
    </row>
    <row r="1362" spans="1:12" x14ac:dyDescent="0.25">
      <c r="A1362" s="1">
        <v>1354</v>
      </c>
      <c r="B1362" s="1" t="s">
        <v>20</v>
      </c>
      <c r="C1362" s="1">
        <v>-0.3453</v>
      </c>
      <c r="D1362" s="1">
        <v>1318</v>
      </c>
      <c r="E1362" s="1" t="s">
        <v>20</v>
      </c>
      <c r="F1362" s="1">
        <v>-0.39069999999999999</v>
      </c>
      <c r="G1362" s="1">
        <f t="shared" si="42"/>
        <v>0.15907142857142856</v>
      </c>
      <c r="H1362" s="1">
        <f t="shared" si="41"/>
        <v>0.38371428571428579</v>
      </c>
      <c r="I1362" s="2"/>
      <c r="J1362" s="4"/>
      <c r="K1362" s="5"/>
      <c r="L1362" s="4"/>
    </row>
    <row r="1363" spans="1:12" x14ac:dyDescent="0.25">
      <c r="A1363" s="1">
        <v>1355</v>
      </c>
      <c r="B1363" s="1" t="s">
        <v>22</v>
      </c>
      <c r="C1363" s="1">
        <v>2.7698999999999998</v>
      </c>
      <c r="D1363" s="1">
        <v>1319</v>
      </c>
      <c r="E1363" s="1" t="s">
        <v>16</v>
      </c>
      <c r="F1363" s="1">
        <v>2.0948000000000002</v>
      </c>
      <c r="G1363" s="1">
        <f t="shared" si="42"/>
        <v>0.16157142857142853</v>
      </c>
      <c r="H1363" s="1">
        <f t="shared" si="41"/>
        <v>0.38624285714285722</v>
      </c>
      <c r="I1363" s="5"/>
      <c r="J1363" s="4"/>
      <c r="K1363" s="5"/>
      <c r="L1363" s="4"/>
    </row>
    <row r="1364" spans="1:12" x14ac:dyDescent="0.25">
      <c r="A1364" s="1">
        <v>1356</v>
      </c>
      <c r="B1364" s="1" t="s">
        <v>13</v>
      </c>
      <c r="C1364" s="1">
        <v>-0.21160000000000001</v>
      </c>
      <c r="D1364" s="1">
        <v>1320</v>
      </c>
      <c r="E1364" s="1" t="s">
        <v>13</v>
      </c>
      <c r="F1364" s="1">
        <v>-0.2472</v>
      </c>
      <c r="G1364" s="1">
        <f t="shared" si="42"/>
        <v>0.1615714285714285</v>
      </c>
      <c r="H1364" s="1">
        <f t="shared" si="41"/>
        <v>1.2628571428571433E-2</v>
      </c>
      <c r="I1364" s="5"/>
      <c r="J1364" s="4"/>
      <c r="K1364" s="5"/>
      <c r="L1364" s="4"/>
    </row>
    <row r="1365" spans="1:12" x14ac:dyDescent="0.25">
      <c r="A1365" s="1">
        <v>1357</v>
      </c>
      <c r="B1365" s="1" t="s">
        <v>14</v>
      </c>
      <c r="C1365" s="1">
        <v>-0.20430000000000001</v>
      </c>
      <c r="D1365" s="1">
        <v>1321</v>
      </c>
      <c r="E1365" s="1" t="s">
        <v>14</v>
      </c>
      <c r="F1365" s="1">
        <v>-0.2394</v>
      </c>
      <c r="G1365" s="1">
        <f t="shared" si="42"/>
        <v>0.18332857142857148</v>
      </c>
      <c r="H1365" s="1">
        <f t="shared" si="41"/>
        <v>3.6071428571428581E-2</v>
      </c>
      <c r="I1365" s="5"/>
      <c r="J1365" s="4"/>
      <c r="K1365" s="5"/>
      <c r="L1365" s="4"/>
    </row>
    <row r="1366" spans="1:12" x14ac:dyDescent="0.25">
      <c r="A1366" s="1">
        <v>1358</v>
      </c>
      <c r="B1366" s="1" t="s">
        <v>6</v>
      </c>
      <c r="C1366" s="1">
        <v>-0.32779999999999998</v>
      </c>
      <c r="D1366" s="1">
        <v>1322</v>
      </c>
      <c r="E1366" s="1" t="s">
        <v>6</v>
      </c>
      <c r="F1366" s="1">
        <v>-0.373</v>
      </c>
      <c r="G1366" s="1">
        <f t="shared" si="42"/>
        <v>0.20242857142857146</v>
      </c>
      <c r="H1366" s="1">
        <f t="shared" si="41"/>
        <v>5.6571428571428592E-2</v>
      </c>
      <c r="I1366" s="5"/>
      <c r="J1366" s="4"/>
      <c r="K1366" s="5"/>
      <c r="L1366" s="4"/>
    </row>
    <row r="1367" spans="1:12" x14ac:dyDescent="0.25">
      <c r="A1367" s="1">
        <v>1359</v>
      </c>
      <c r="B1367" s="1" t="s">
        <v>13</v>
      </c>
      <c r="C1367" s="1">
        <v>-0.21160000000000001</v>
      </c>
      <c r="D1367" s="1">
        <v>1323</v>
      </c>
      <c r="E1367" s="1" t="s">
        <v>6</v>
      </c>
      <c r="F1367" s="1">
        <v>-0.373</v>
      </c>
      <c r="G1367" s="1">
        <f t="shared" si="42"/>
        <v>-0.22245714285714285</v>
      </c>
      <c r="H1367" s="1">
        <f t="shared" ref="H1367:H1430" si="43">AVERAGE(F1364:F1370)</f>
        <v>-0.27688571428571435</v>
      </c>
      <c r="I1367" s="5"/>
      <c r="J1367" s="4"/>
      <c r="K1367" s="5"/>
      <c r="L1367" s="4"/>
    </row>
    <row r="1368" spans="1:12" x14ac:dyDescent="0.25">
      <c r="A1368" s="1">
        <v>1360</v>
      </c>
      <c r="B1368" s="1" t="s">
        <v>25</v>
      </c>
      <c r="C1368" s="1">
        <v>-0.186</v>
      </c>
      <c r="D1368" s="1">
        <v>1324</v>
      </c>
      <c r="E1368" s="1" t="s">
        <v>25</v>
      </c>
      <c r="F1368" s="1">
        <v>-0.219</v>
      </c>
      <c r="G1368" s="1">
        <f t="shared" si="42"/>
        <v>-0.2214142857142857</v>
      </c>
      <c r="H1368" s="1">
        <f t="shared" si="43"/>
        <v>-0.27577142857142861</v>
      </c>
      <c r="I1368" s="5" t="s">
        <v>65</v>
      </c>
      <c r="J1368" s="4"/>
      <c r="K1368" s="5" t="s">
        <v>65</v>
      </c>
      <c r="L1368" s="4"/>
    </row>
    <row r="1369" spans="1:12" x14ac:dyDescent="0.25">
      <c r="A1369" s="1">
        <v>1361</v>
      </c>
      <c r="B1369" s="1" t="s">
        <v>13</v>
      </c>
      <c r="C1369" s="1">
        <v>-0.21160000000000001</v>
      </c>
      <c r="D1369" s="1">
        <v>1325</v>
      </c>
      <c r="E1369" s="1" t="s">
        <v>13</v>
      </c>
      <c r="F1369" s="1">
        <v>-0.2472</v>
      </c>
      <c r="G1369" s="1">
        <f t="shared" si="42"/>
        <v>-0.21879999999999997</v>
      </c>
      <c r="H1369" s="1">
        <f t="shared" si="43"/>
        <v>-0.27285714285714285</v>
      </c>
      <c r="I1369" s="5"/>
      <c r="J1369" s="4"/>
      <c r="K1369" s="5"/>
      <c r="L1369" s="4"/>
    </row>
    <row r="1370" spans="1:12" x14ac:dyDescent="0.25">
      <c r="A1370" s="1">
        <v>1362</v>
      </c>
      <c r="B1370" s="1" t="s">
        <v>14</v>
      </c>
      <c r="C1370" s="1">
        <v>-0.20430000000000001</v>
      </c>
      <c r="D1370" s="1">
        <v>1326</v>
      </c>
      <c r="E1370" s="1" t="s">
        <v>14</v>
      </c>
      <c r="F1370" s="1">
        <v>-0.2394</v>
      </c>
      <c r="G1370" s="1">
        <f t="shared" si="42"/>
        <v>-0.20155714285714285</v>
      </c>
      <c r="H1370" s="1">
        <f t="shared" si="43"/>
        <v>-0.25422857142857141</v>
      </c>
      <c r="I1370" s="5"/>
      <c r="J1370" s="4"/>
      <c r="K1370" s="5"/>
      <c r="L1370" s="4"/>
    </row>
    <row r="1371" spans="1:12" x14ac:dyDescent="0.25">
      <c r="A1371" s="1">
        <v>1363</v>
      </c>
      <c r="B1371" s="1" t="s">
        <v>14</v>
      </c>
      <c r="C1371" s="1">
        <v>-0.20430000000000001</v>
      </c>
      <c r="D1371" s="1">
        <v>1327</v>
      </c>
      <c r="E1371" s="1" t="s">
        <v>14</v>
      </c>
      <c r="F1371" s="1">
        <v>-0.2394</v>
      </c>
      <c r="G1371" s="1">
        <f t="shared" si="42"/>
        <v>0.2065714285714286</v>
      </c>
      <c r="H1371" s="1">
        <f t="shared" si="43"/>
        <v>-0.25515714285714286</v>
      </c>
      <c r="I1371" s="5"/>
      <c r="J1371" s="4"/>
      <c r="K1371" s="5"/>
      <c r="L1371" s="4"/>
    </row>
    <row r="1372" spans="1:12" x14ac:dyDescent="0.25">
      <c r="A1372" s="1">
        <v>1364</v>
      </c>
      <c r="B1372" s="1" t="s">
        <v>25</v>
      </c>
      <c r="C1372" s="1">
        <v>-0.186</v>
      </c>
      <c r="D1372" s="1">
        <v>1328</v>
      </c>
      <c r="E1372" s="1" t="s">
        <v>25</v>
      </c>
      <c r="F1372" s="1">
        <v>-0.219</v>
      </c>
      <c r="G1372" s="1">
        <f t="shared" si="42"/>
        <v>0.20291428571428574</v>
      </c>
      <c r="H1372" s="1">
        <f t="shared" si="43"/>
        <v>-0.27715714285714282</v>
      </c>
      <c r="I1372" s="5"/>
      <c r="J1372" s="4"/>
      <c r="K1372" s="5"/>
      <c r="L1372" s="4"/>
    </row>
    <row r="1373" spans="1:12" x14ac:dyDescent="0.25">
      <c r="A1373" s="1">
        <v>1365</v>
      </c>
      <c r="B1373" s="1" t="s">
        <v>12</v>
      </c>
      <c r="C1373" s="1">
        <v>-0.20710000000000001</v>
      </c>
      <c r="D1373" s="1">
        <v>1329</v>
      </c>
      <c r="E1373" s="1" t="s">
        <v>12</v>
      </c>
      <c r="F1373" s="1">
        <v>-0.24260000000000001</v>
      </c>
      <c r="G1373" s="1">
        <f t="shared" si="42"/>
        <v>0.18481428571428574</v>
      </c>
      <c r="H1373" s="1">
        <f t="shared" si="43"/>
        <v>-0.2965714285714286</v>
      </c>
      <c r="I1373" s="5"/>
      <c r="J1373" s="4"/>
      <c r="K1373" s="5"/>
      <c r="L1373" s="4"/>
    </row>
    <row r="1374" spans="1:12" x14ac:dyDescent="0.25">
      <c r="A1374" s="1">
        <v>1366</v>
      </c>
      <c r="B1374" s="1" t="s">
        <v>22</v>
      </c>
      <c r="C1374" s="1">
        <v>2.6453000000000002</v>
      </c>
      <c r="D1374" s="1">
        <v>1330</v>
      </c>
      <c r="E1374" s="1" t="s">
        <v>22</v>
      </c>
      <c r="F1374" s="1">
        <v>-0.3795</v>
      </c>
      <c r="G1374" s="1">
        <f t="shared" si="42"/>
        <v>0.16062857142857148</v>
      </c>
      <c r="H1374" s="1">
        <f t="shared" si="43"/>
        <v>2.4114285714285692E-2</v>
      </c>
      <c r="I1374" s="5"/>
      <c r="J1374" s="4"/>
      <c r="K1374" s="5"/>
      <c r="L1374" s="4"/>
    </row>
    <row r="1375" spans="1:12" x14ac:dyDescent="0.25">
      <c r="A1375" s="1">
        <v>1367</v>
      </c>
      <c r="B1375" s="1" t="s">
        <v>13</v>
      </c>
      <c r="C1375" s="1">
        <v>-0.21160000000000001</v>
      </c>
      <c r="D1375" s="1">
        <v>1331</v>
      </c>
      <c r="E1375" s="1" t="s">
        <v>6</v>
      </c>
      <c r="F1375" s="1">
        <v>-0.373</v>
      </c>
      <c r="G1375" s="1">
        <f t="shared" si="42"/>
        <v>0.15730000000000005</v>
      </c>
      <c r="H1375" s="1">
        <f t="shared" si="43"/>
        <v>-1.5285714285714427E-3</v>
      </c>
      <c r="I1375" s="5"/>
      <c r="J1375" s="4"/>
      <c r="K1375" s="5"/>
      <c r="L1375" s="4"/>
    </row>
    <row r="1376" spans="1:12" x14ac:dyDescent="0.25">
      <c r="A1376" s="1">
        <v>1368</v>
      </c>
      <c r="B1376" s="1" t="s">
        <v>18</v>
      </c>
      <c r="C1376" s="1">
        <v>-0.33829999999999999</v>
      </c>
      <c r="D1376" s="1">
        <v>1332</v>
      </c>
      <c r="E1376" s="1" t="s">
        <v>18</v>
      </c>
      <c r="F1376" s="1">
        <v>-0.3831</v>
      </c>
      <c r="G1376" s="1">
        <f t="shared" si="42"/>
        <v>0.13050000000000006</v>
      </c>
      <c r="H1376" s="1">
        <f t="shared" si="43"/>
        <v>0.64889999999999992</v>
      </c>
      <c r="I1376" s="5"/>
      <c r="J1376" s="4"/>
      <c r="K1376" s="5"/>
      <c r="L1376" s="4"/>
    </row>
    <row r="1377" spans="1:12" x14ac:dyDescent="0.25">
      <c r="A1377" s="1">
        <v>1369</v>
      </c>
      <c r="B1377" s="1" t="s">
        <v>7</v>
      </c>
      <c r="C1377" s="1">
        <v>-0.37359999999999999</v>
      </c>
      <c r="D1377" s="1">
        <v>1333</v>
      </c>
      <c r="E1377" s="1" t="s">
        <v>11</v>
      </c>
      <c r="F1377" s="1">
        <v>2.0053999999999998</v>
      </c>
      <c r="G1377" s="1">
        <f t="shared" si="42"/>
        <v>0.10671428571428576</v>
      </c>
      <c r="H1377" s="1">
        <f t="shared" si="43"/>
        <v>0.63027142857142848</v>
      </c>
      <c r="I1377" s="5"/>
      <c r="J1377" s="4"/>
      <c r="K1377" s="5"/>
      <c r="L1377" s="4"/>
    </row>
    <row r="1378" spans="1:12" x14ac:dyDescent="0.25">
      <c r="A1378" s="1">
        <v>1370</v>
      </c>
      <c r="B1378" s="1" t="s">
        <v>10</v>
      </c>
      <c r="C1378" s="1">
        <v>-0.2276</v>
      </c>
      <c r="D1378" s="1">
        <v>1334</v>
      </c>
      <c r="E1378" s="1" t="s">
        <v>7</v>
      </c>
      <c r="F1378" s="1">
        <v>-0.41889999999999999</v>
      </c>
      <c r="G1378" s="1">
        <f t="shared" si="42"/>
        <v>-0.31801428571428569</v>
      </c>
      <c r="H1378" s="1">
        <f t="shared" si="43"/>
        <v>0.63119999999999987</v>
      </c>
      <c r="I1378" s="5"/>
      <c r="J1378" s="4"/>
      <c r="K1378" s="5"/>
      <c r="L1378" s="4"/>
    </row>
    <row r="1379" spans="1:12" x14ac:dyDescent="0.25">
      <c r="A1379" s="1">
        <v>1371</v>
      </c>
      <c r="B1379" s="1" t="s">
        <v>7</v>
      </c>
      <c r="C1379" s="1">
        <v>-0.37359999999999999</v>
      </c>
      <c r="D1379" s="1">
        <v>1335</v>
      </c>
      <c r="E1379" s="1" t="s">
        <v>17</v>
      </c>
      <c r="F1379" s="1">
        <v>4.3339999999999996</v>
      </c>
      <c r="G1379" s="1">
        <f t="shared" si="42"/>
        <v>-0.32029999999999997</v>
      </c>
      <c r="H1379" s="1">
        <f t="shared" si="43"/>
        <v>0.64655714285714272</v>
      </c>
      <c r="I1379" s="5"/>
      <c r="J1379" s="4"/>
      <c r="K1379" s="6"/>
      <c r="L1379" s="4"/>
    </row>
    <row r="1380" spans="1:12" x14ac:dyDescent="0.25">
      <c r="A1380" s="1">
        <v>1372</v>
      </c>
      <c r="B1380" s="1" t="s">
        <v>7</v>
      </c>
      <c r="C1380" s="1">
        <v>-0.37359999999999999</v>
      </c>
      <c r="D1380" s="1">
        <v>1336</v>
      </c>
      <c r="E1380" s="1" t="s">
        <v>6</v>
      </c>
      <c r="F1380" s="1">
        <v>-0.373</v>
      </c>
      <c r="G1380" s="1">
        <f t="shared" si="42"/>
        <v>-0.3015571428571428</v>
      </c>
      <c r="H1380" s="3">
        <f t="shared" si="43"/>
        <v>1.0384571428571427</v>
      </c>
      <c r="I1380" s="5" t="s">
        <v>40</v>
      </c>
      <c r="J1380" s="4"/>
      <c r="K1380" s="6"/>
      <c r="L1380" s="4"/>
    </row>
    <row r="1381" spans="1:12" x14ac:dyDescent="0.25">
      <c r="A1381" s="1">
        <v>1373</v>
      </c>
      <c r="B1381" s="1" t="s">
        <v>6</v>
      </c>
      <c r="C1381" s="1">
        <v>-0.32779999999999998</v>
      </c>
      <c r="D1381" s="1">
        <v>1337</v>
      </c>
      <c r="E1381" s="1" t="s">
        <v>6</v>
      </c>
      <c r="F1381" s="1">
        <v>-0.373</v>
      </c>
      <c r="G1381" s="1">
        <f t="shared" si="42"/>
        <v>-0.27737142857142855</v>
      </c>
      <c r="H1381" s="1">
        <f t="shared" si="43"/>
        <v>0.71777142857142862</v>
      </c>
      <c r="I1381" s="5"/>
      <c r="J1381" s="4"/>
      <c r="K1381" s="6"/>
      <c r="L1381" s="4"/>
    </row>
    <row r="1382" spans="1:12" x14ac:dyDescent="0.25">
      <c r="A1382" s="1">
        <v>1374</v>
      </c>
      <c r="B1382" s="1" t="s">
        <v>10</v>
      </c>
      <c r="C1382" s="1">
        <v>-0.2276</v>
      </c>
      <c r="D1382" s="1">
        <v>1338</v>
      </c>
      <c r="E1382" s="1" t="s">
        <v>10</v>
      </c>
      <c r="F1382" s="1">
        <v>-0.26550000000000001</v>
      </c>
      <c r="G1382" s="1">
        <f t="shared" si="42"/>
        <v>-0.2608428571428571</v>
      </c>
      <c r="H1382" s="1">
        <f t="shared" si="43"/>
        <v>0.75864285714285706</v>
      </c>
      <c r="I1382" s="5"/>
      <c r="J1382" s="4"/>
      <c r="K1382" s="6"/>
      <c r="L1382" s="4"/>
    </row>
    <row r="1383" spans="1:12" x14ac:dyDescent="0.25">
      <c r="A1383" s="1">
        <v>1375</v>
      </c>
      <c r="B1383" s="1" t="s">
        <v>12</v>
      </c>
      <c r="C1383" s="1">
        <v>-0.20710000000000001</v>
      </c>
      <c r="D1383" s="1">
        <v>1339</v>
      </c>
      <c r="E1383" s="1" t="s">
        <v>15</v>
      </c>
      <c r="F1383" s="1">
        <v>2.3601999999999999</v>
      </c>
      <c r="G1383" s="1">
        <f t="shared" si="42"/>
        <v>0.17042857142857143</v>
      </c>
      <c r="H1383" s="1">
        <f t="shared" si="43"/>
        <v>8.4371428571428528E-2</v>
      </c>
      <c r="I1383" s="5"/>
      <c r="J1383" s="4"/>
      <c r="K1383" s="6"/>
      <c r="L1383" s="4"/>
    </row>
    <row r="1384" spans="1:12" x14ac:dyDescent="0.25">
      <c r="A1384" s="1">
        <v>1376</v>
      </c>
      <c r="B1384" s="1" t="s">
        <v>14</v>
      </c>
      <c r="C1384" s="1">
        <v>-0.20430000000000001</v>
      </c>
      <c r="D1384" s="1">
        <v>1340</v>
      </c>
      <c r="E1384" s="1" t="s">
        <v>14</v>
      </c>
      <c r="F1384" s="1">
        <v>-0.2394</v>
      </c>
      <c r="G1384" s="1">
        <f t="shared" si="42"/>
        <v>0.19461428571428577</v>
      </c>
      <c r="H1384" s="1">
        <f t="shared" si="43"/>
        <v>0.10345714285714282</v>
      </c>
      <c r="I1384" s="5"/>
      <c r="J1384" s="4"/>
      <c r="K1384" s="6"/>
      <c r="L1384" s="4"/>
    </row>
    <row r="1385" spans="1:12" x14ac:dyDescent="0.25">
      <c r="A1385" s="1">
        <v>1377</v>
      </c>
      <c r="B1385" s="1" t="s">
        <v>23</v>
      </c>
      <c r="C1385" s="1">
        <v>-0.1119</v>
      </c>
      <c r="D1385" s="1">
        <v>1341</v>
      </c>
      <c r="E1385" s="1" t="s">
        <v>23</v>
      </c>
      <c r="F1385" s="1">
        <v>-0.1328</v>
      </c>
      <c r="G1385" s="1">
        <f t="shared" si="42"/>
        <v>0.19461428571428577</v>
      </c>
      <c r="H1385" s="1">
        <f t="shared" si="43"/>
        <v>0.10345714285714282</v>
      </c>
      <c r="I1385" s="5"/>
      <c r="J1385" s="4"/>
      <c r="K1385" s="6"/>
      <c r="L1385" s="4"/>
    </row>
    <row r="1386" spans="1:12" x14ac:dyDescent="0.25">
      <c r="A1386" s="1">
        <v>1378</v>
      </c>
      <c r="B1386" s="1" t="s">
        <v>22</v>
      </c>
      <c r="C1386" s="1">
        <v>2.6453000000000002</v>
      </c>
      <c r="D1386" s="1">
        <v>1342</v>
      </c>
      <c r="E1386" s="1" t="s">
        <v>16</v>
      </c>
      <c r="F1386" s="1">
        <v>-0.38590000000000002</v>
      </c>
      <c r="G1386" s="1">
        <f t="shared" si="42"/>
        <v>0.19912857142857152</v>
      </c>
      <c r="H1386" s="1">
        <f t="shared" si="43"/>
        <v>0.10852857142857143</v>
      </c>
      <c r="I1386" s="6"/>
      <c r="J1386" s="4"/>
      <c r="K1386" s="6"/>
      <c r="L1386" s="4"/>
    </row>
    <row r="1387" spans="1:12" x14ac:dyDescent="0.25">
      <c r="A1387" s="1">
        <v>1379</v>
      </c>
      <c r="B1387" s="1" t="s">
        <v>14</v>
      </c>
      <c r="C1387" s="1">
        <v>-0.20430000000000001</v>
      </c>
      <c r="D1387" s="1">
        <v>1343</v>
      </c>
      <c r="E1387" s="1" t="s">
        <v>14</v>
      </c>
      <c r="F1387" s="1">
        <v>-0.2394</v>
      </c>
      <c r="G1387" s="1">
        <f t="shared" si="42"/>
        <v>0.18658571428571438</v>
      </c>
      <c r="H1387" s="1">
        <f t="shared" si="43"/>
        <v>-0.27692857142857147</v>
      </c>
      <c r="I1387" s="6"/>
      <c r="J1387" s="4"/>
      <c r="K1387" s="6"/>
      <c r="L1387" s="4"/>
    </row>
    <row r="1388" spans="1:12" x14ac:dyDescent="0.25">
      <c r="A1388" s="1">
        <v>1380</v>
      </c>
      <c r="B1388" s="1" t="s">
        <v>6</v>
      </c>
      <c r="C1388" s="1">
        <v>-0.32779999999999998</v>
      </c>
      <c r="D1388" s="1">
        <v>1344</v>
      </c>
      <c r="E1388" s="1" t="s">
        <v>6</v>
      </c>
      <c r="F1388" s="1">
        <v>-0.373</v>
      </c>
      <c r="G1388" s="1">
        <f t="shared" si="42"/>
        <v>0.61535714285714305</v>
      </c>
      <c r="H1388" s="1">
        <f t="shared" si="43"/>
        <v>7.7600000000000016E-2</v>
      </c>
      <c r="I1388" s="6"/>
      <c r="J1388" s="4"/>
      <c r="K1388" s="6"/>
      <c r="L1388" s="4"/>
    </row>
    <row r="1389" spans="1:12" x14ac:dyDescent="0.25">
      <c r="A1389" s="1">
        <v>1381</v>
      </c>
      <c r="B1389" s="1" t="s">
        <v>24</v>
      </c>
      <c r="C1389" s="1">
        <v>-0.19600000000000001</v>
      </c>
      <c r="D1389" s="1">
        <v>1345</v>
      </c>
      <c r="E1389" s="1" t="s">
        <v>24</v>
      </c>
      <c r="F1389" s="1">
        <v>-0.23</v>
      </c>
      <c r="G1389" s="1">
        <f t="shared" si="42"/>
        <v>0.58201428571428582</v>
      </c>
      <c r="H1389" s="1">
        <f t="shared" si="43"/>
        <v>4.0757142857142881E-2</v>
      </c>
      <c r="I1389" s="6"/>
      <c r="J1389" s="4"/>
      <c r="K1389" s="6"/>
      <c r="L1389" s="4"/>
    </row>
    <row r="1390" spans="1:12" x14ac:dyDescent="0.25">
      <c r="A1390" s="1">
        <v>1382</v>
      </c>
      <c r="B1390" s="1" t="s">
        <v>15</v>
      </c>
      <c r="C1390" s="1">
        <v>-0.2949</v>
      </c>
      <c r="D1390" s="1">
        <v>1346</v>
      </c>
      <c r="E1390" s="1" t="s">
        <v>15</v>
      </c>
      <c r="F1390" s="1">
        <v>-0.33800000000000002</v>
      </c>
      <c r="G1390" s="1">
        <f t="shared" si="42"/>
        <v>0.1716</v>
      </c>
      <c r="H1390" s="1">
        <f t="shared" si="43"/>
        <v>5.795714285714286E-2</v>
      </c>
      <c r="I1390" s="6"/>
      <c r="J1390" s="4"/>
      <c r="K1390" s="6"/>
      <c r="L1390" s="4"/>
    </row>
    <row r="1391" spans="1:12" x14ac:dyDescent="0.25">
      <c r="A1391" s="1">
        <v>1383</v>
      </c>
      <c r="B1391" s="1" t="s">
        <v>18</v>
      </c>
      <c r="C1391" s="1">
        <v>2.7970999999999999</v>
      </c>
      <c r="D1391" s="1">
        <v>1347</v>
      </c>
      <c r="E1391" s="1" t="s">
        <v>22</v>
      </c>
      <c r="F1391" s="1">
        <v>2.2423000000000002</v>
      </c>
      <c r="G1391" s="1">
        <f t="shared" si="42"/>
        <v>0.1716</v>
      </c>
      <c r="H1391" s="1">
        <f t="shared" si="43"/>
        <v>5.795714285714286E-2</v>
      </c>
      <c r="I1391" s="6"/>
      <c r="J1391" s="4"/>
      <c r="K1391" s="6"/>
      <c r="L1391" s="4"/>
    </row>
    <row r="1392" spans="1:12" x14ac:dyDescent="0.25">
      <c r="A1392" s="1">
        <v>1384</v>
      </c>
      <c r="B1392" s="1" t="s">
        <v>20</v>
      </c>
      <c r="C1392" s="1">
        <v>-0.3453</v>
      </c>
      <c r="D1392" s="1">
        <v>1348</v>
      </c>
      <c r="E1392" s="1" t="s">
        <v>20</v>
      </c>
      <c r="F1392" s="1">
        <v>-0.39069999999999999</v>
      </c>
      <c r="G1392" s="1">
        <f t="shared" si="42"/>
        <v>0.16775714285714288</v>
      </c>
      <c r="H1392" s="1">
        <f t="shared" si="43"/>
        <v>5.4114285714285712E-2</v>
      </c>
      <c r="I1392" s="6" t="s">
        <v>66</v>
      </c>
      <c r="J1392" s="4"/>
      <c r="K1392" s="6" t="s">
        <v>66</v>
      </c>
      <c r="L1392" s="4"/>
    </row>
    <row r="1393" spans="1:12" x14ac:dyDescent="0.25">
      <c r="A1393" s="1">
        <v>1385</v>
      </c>
      <c r="B1393" s="1" t="s">
        <v>10</v>
      </c>
      <c r="C1393" s="1">
        <v>-0.2276</v>
      </c>
      <c r="D1393" s="1">
        <v>1349</v>
      </c>
      <c r="E1393" s="1" t="s">
        <v>10</v>
      </c>
      <c r="F1393" s="1">
        <v>-0.26550000000000001</v>
      </c>
      <c r="G1393" s="1">
        <f t="shared" si="42"/>
        <v>0.16775714285714285</v>
      </c>
      <c r="H1393" s="1">
        <f t="shared" si="43"/>
        <v>5.4114285714285719E-2</v>
      </c>
      <c r="I1393" s="6"/>
      <c r="J1393" s="4"/>
      <c r="K1393" s="6"/>
      <c r="L1393" s="4"/>
    </row>
    <row r="1394" spans="1:12" x14ac:dyDescent="0.25">
      <c r="A1394" s="1">
        <v>1386</v>
      </c>
      <c r="B1394" s="1" t="s">
        <v>14</v>
      </c>
      <c r="C1394" s="1">
        <v>-0.20430000000000001</v>
      </c>
      <c r="D1394" s="1">
        <v>1350</v>
      </c>
      <c r="E1394" s="1" t="s">
        <v>14</v>
      </c>
      <c r="F1394" s="1">
        <v>-0.2394</v>
      </c>
      <c r="G1394" s="1">
        <f t="shared" si="42"/>
        <v>0.19390000000000004</v>
      </c>
      <c r="H1394" s="1">
        <f t="shared" si="43"/>
        <v>8.3428571428571435E-2</v>
      </c>
      <c r="I1394" s="6"/>
      <c r="J1394" s="4"/>
      <c r="K1394" s="6"/>
      <c r="L1394" s="4"/>
    </row>
    <row r="1395" spans="1:12" x14ac:dyDescent="0.25">
      <c r="A1395" s="1">
        <v>1387</v>
      </c>
      <c r="B1395" s="1" t="s">
        <v>11</v>
      </c>
      <c r="C1395" s="1">
        <v>-0.35470000000000002</v>
      </c>
      <c r="D1395" s="1">
        <v>1351</v>
      </c>
      <c r="E1395" s="1" t="s">
        <v>11</v>
      </c>
      <c r="F1395" s="1">
        <v>-0.39989999999999998</v>
      </c>
      <c r="G1395" s="1">
        <f t="shared" si="42"/>
        <v>0.17451428571428571</v>
      </c>
      <c r="H1395" s="1">
        <f t="shared" si="43"/>
        <v>-0.29111428571428571</v>
      </c>
      <c r="I1395" s="6"/>
      <c r="J1395" s="4"/>
      <c r="K1395" s="6"/>
      <c r="L1395" s="4"/>
    </row>
    <row r="1396" spans="1:12" x14ac:dyDescent="0.25">
      <c r="A1396" s="1">
        <v>1388</v>
      </c>
      <c r="B1396" s="1" t="s">
        <v>24</v>
      </c>
      <c r="C1396" s="1">
        <v>-0.19600000000000001</v>
      </c>
      <c r="D1396" s="1">
        <v>1352</v>
      </c>
      <c r="E1396" s="1" t="s">
        <v>24</v>
      </c>
      <c r="F1396" s="1">
        <v>-0.23</v>
      </c>
      <c r="G1396" s="1">
        <f t="shared" si="42"/>
        <v>0.17047142857142858</v>
      </c>
      <c r="H1396" s="1">
        <f t="shared" si="43"/>
        <v>-0.2951428571428571</v>
      </c>
      <c r="I1396" s="6"/>
      <c r="J1396" s="4"/>
      <c r="K1396" s="6"/>
      <c r="L1396" s="4"/>
    </row>
    <row r="1397" spans="1:12" x14ac:dyDescent="0.25">
      <c r="A1397" s="1">
        <v>1389</v>
      </c>
      <c r="B1397" s="1" t="s">
        <v>23</v>
      </c>
      <c r="C1397" s="1">
        <v>-0.1119</v>
      </c>
      <c r="D1397" s="1">
        <v>1353</v>
      </c>
      <c r="E1397" s="1" t="s">
        <v>23</v>
      </c>
      <c r="F1397" s="1">
        <v>-0.1328</v>
      </c>
      <c r="G1397" s="1">
        <f t="shared" si="42"/>
        <v>0.15465714285714283</v>
      </c>
      <c r="H1397" s="1">
        <f t="shared" si="43"/>
        <v>-0.31705714285714282</v>
      </c>
      <c r="I1397" s="6"/>
      <c r="J1397" s="4"/>
      <c r="K1397" s="6"/>
      <c r="L1397" s="4"/>
    </row>
    <row r="1398" spans="1:12" x14ac:dyDescent="0.25">
      <c r="A1398" s="1">
        <v>1390</v>
      </c>
      <c r="B1398" s="1" t="s">
        <v>22</v>
      </c>
      <c r="C1398" s="1">
        <v>2.6614</v>
      </c>
      <c r="D1398" s="1">
        <v>1354</v>
      </c>
      <c r="E1398" s="1" t="s">
        <v>22</v>
      </c>
      <c r="F1398" s="1">
        <v>-0.3795</v>
      </c>
      <c r="G1398" s="1">
        <f t="shared" si="42"/>
        <v>0.13592857142857145</v>
      </c>
      <c r="H1398" s="1">
        <f t="shared" si="43"/>
        <v>-0.33707142857142858</v>
      </c>
      <c r="I1398" s="6"/>
      <c r="J1398" s="4"/>
      <c r="K1398" s="6"/>
      <c r="L1398" s="4"/>
    </row>
    <row r="1399" spans="1:12" x14ac:dyDescent="0.25">
      <c r="A1399" s="1">
        <v>1391</v>
      </c>
      <c r="B1399" s="1" t="s">
        <v>7</v>
      </c>
      <c r="C1399" s="1">
        <v>-0.37359999999999999</v>
      </c>
      <c r="D1399" s="1">
        <v>1355</v>
      </c>
      <c r="E1399" s="1" t="s">
        <v>7</v>
      </c>
      <c r="F1399" s="1">
        <v>-0.41889999999999999</v>
      </c>
      <c r="G1399" s="1">
        <f t="shared" si="42"/>
        <v>0.62787142857142864</v>
      </c>
      <c r="H1399" s="1">
        <f t="shared" si="43"/>
        <v>-0.31525714285714285</v>
      </c>
      <c r="I1399" s="6"/>
      <c r="J1399" s="4"/>
      <c r="K1399" s="6"/>
      <c r="L1399" s="4"/>
    </row>
    <row r="1400" spans="1:12" x14ac:dyDescent="0.25">
      <c r="A1400" s="1">
        <v>1392</v>
      </c>
      <c r="B1400" s="1" t="s">
        <v>18</v>
      </c>
      <c r="C1400" s="1">
        <v>-0.33829999999999999</v>
      </c>
      <c r="D1400" s="1">
        <v>1356</v>
      </c>
      <c r="E1400" s="1" t="s">
        <v>7</v>
      </c>
      <c r="F1400" s="1">
        <v>-0.41889999999999999</v>
      </c>
      <c r="G1400" s="1">
        <f t="shared" si="42"/>
        <v>0.60250000000000004</v>
      </c>
      <c r="H1400" s="1">
        <f t="shared" si="43"/>
        <v>-0.34224285714285718</v>
      </c>
      <c r="I1400" s="6"/>
      <c r="J1400" s="4"/>
      <c r="K1400" s="6"/>
      <c r="L1400" s="4"/>
    </row>
    <row r="1401" spans="1:12" x14ac:dyDescent="0.25">
      <c r="A1401" s="1">
        <v>1393</v>
      </c>
      <c r="B1401" s="1" t="s">
        <v>22</v>
      </c>
      <c r="C1401" s="1">
        <v>-0.33539999999999998</v>
      </c>
      <c r="D1401" s="1">
        <v>1357</v>
      </c>
      <c r="E1401" s="1" t="s">
        <v>22</v>
      </c>
      <c r="F1401" s="1">
        <v>-0.3795</v>
      </c>
      <c r="G1401" s="1">
        <f t="shared" si="42"/>
        <v>0.56781428571428572</v>
      </c>
      <c r="H1401" s="1">
        <f t="shared" si="43"/>
        <v>-0.38040000000000002</v>
      </c>
      <c r="I1401" s="6"/>
      <c r="J1401" s="4"/>
      <c r="K1401" s="6"/>
      <c r="L1401" s="4"/>
    </row>
    <row r="1402" spans="1:12" x14ac:dyDescent="0.25">
      <c r="A1402" s="1">
        <v>1394</v>
      </c>
      <c r="B1402" s="1" t="s">
        <v>13</v>
      </c>
      <c r="C1402" s="1">
        <v>3.0889000000000002</v>
      </c>
      <c r="D1402" s="1">
        <v>1358</v>
      </c>
      <c r="E1402" s="1" t="s">
        <v>13</v>
      </c>
      <c r="F1402" s="1">
        <v>-0.2472</v>
      </c>
      <c r="G1402" s="1">
        <f t="shared" si="42"/>
        <v>0.15802857142857146</v>
      </c>
      <c r="H1402" s="1">
        <f t="shared" si="43"/>
        <v>-0.36084285714285713</v>
      </c>
      <c r="I1402" s="6"/>
      <c r="J1402" s="4"/>
      <c r="K1402" s="6"/>
      <c r="L1402" s="4"/>
    </row>
    <row r="1403" spans="1:12" x14ac:dyDescent="0.25">
      <c r="A1403" s="1">
        <v>1395</v>
      </c>
      <c r="B1403" s="1" t="s">
        <v>7</v>
      </c>
      <c r="C1403" s="1">
        <v>-0.37359999999999999</v>
      </c>
      <c r="D1403" s="1">
        <v>1359</v>
      </c>
      <c r="E1403" s="1" t="s">
        <v>7</v>
      </c>
      <c r="F1403" s="1">
        <v>-0.41889999999999999</v>
      </c>
      <c r="G1403" s="1">
        <f t="shared" si="42"/>
        <v>0.18117142857142859</v>
      </c>
      <c r="H1403" s="1">
        <f t="shared" si="43"/>
        <v>-0.33631428571428573</v>
      </c>
      <c r="I1403" s="6"/>
      <c r="J1403" s="4"/>
      <c r="K1403" s="6"/>
      <c r="L1403" s="4"/>
    </row>
    <row r="1404" spans="1:12" x14ac:dyDescent="0.25">
      <c r="A1404" s="1">
        <v>1396</v>
      </c>
      <c r="B1404" s="1" t="s">
        <v>11</v>
      </c>
      <c r="C1404" s="1">
        <v>-0.35470000000000002</v>
      </c>
      <c r="D1404" s="1">
        <v>1360</v>
      </c>
      <c r="E1404" s="1" t="s">
        <v>11</v>
      </c>
      <c r="F1404" s="1">
        <v>-0.39989999999999998</v>
      </c>
      <c r="G1404" s="1">
        <f t="shared" si="42"/>
        <v>0.18117142857142854</v>
      </c>
      <c r="H1404" s="1">
        <f t="shared" si="43"/>
        <v>-0.33119999999999999</v>
      </c>
      <c r="I1404" s="6"/>
      <c r="J1404" s="4"/>
      <c r="K1404" s="6"/>
      <c r="L1404" s="4"/>
    </row>
    <row r="1405" spans="1:12" x14ac:dyDescent="0.25">
      <c r="A1405" s="1">
        <v>1397</v>
      </c>
      <c r="B1405" s="1" t="s">
        <v>12</v>
      </c>
      <c r="C1405" s="1">
        <v>-0.20710000000000001</v>
      </c>
      <c r="D1405" s="1">
        <v>1361</v>
      </c>
      <c r="E1405" s="1" t="s">
        <v>12</v>
      </c>
      <c r="F1405" s="1">
        <v>-0.24260000000000001</v>
      </c>
      <c r="G1405" s="1">
        <f t="shared" si="42"/>
        <v>0.17975714285714281</v>
      </c>
      <c r="H1405" s="1">
        <f t="shared" si="43"/>
        <v>-0.33280000000000004</v>
      </c>
      <c r="I1405" s="6"/>
      <c r="J1405" s="4"/>
      <c r="K1405" s="6"/>
      <c r="L1405" s="4"/>
    </row>
    <row r="1406" spans="1:12" x14ac:dyDescent="0.25">
      <c r="A1406" s="1">
        <v>1398</v>
      </c>
      <c r="B1406" s="1" t="s">
        <v>13</v>
      </c>
      <c r="C1406" s="1">
        <v>-0.21160000000000001</v>
      </c>
      <c r="D1406" s="1">
        <v>1362</v>
      </c>
      <c r="E1406" s="1" t="s">
        <v>13</v>
      </c>
      <c r="F1406" s="1">
        <v>-0.2472</v>
      </c>
      <c r="G1406" s="1">
        <f t="shared" si="42"/>
        <v>-0.3043142857142857</v>
      </c>
      <c r="H1406" s="1">
        <f t="shared" si="43"/>
        <v>-0.34652857142857141</v>
      </c>
      <c r="I1406" s="6"/>
      <c r="J1406" s="4"/>
      <c r="K1406" s="6"/>
      <c r="L1406" s="4"/>
    </row>
    <row r="1407" spans="1:12" x14ac:dyDescent="0.25">
      <c r="A1407" s="1">
        <v>1399</v>
      </c>
      <c r="B1407" s="1" t="s">
        <v>18</v>
      </c>
      <c r="C1407" s="1">
        <v>-0.33829999999999999</v>
      </c>
      <c r="D1407" s="1">
        <v>1363</v>
      </c>
      <c r="E1407" s="1" t="s">
        <v>18</v>
      </c>
      <c r="F1407" s="1">
        <v>-0.3831</v>
      </c>
      <c r="G1407" s="1">
        <f t="shared" si="42"/>
        <v>-0.29348571428571429</v>
      </c>
      <c r="H1407" s="1">
        <f t="shared" si="43"/>
        <v>-0.33535714285714285</v>
      </c>
      <c r="I1407" s="6"/>
      <c r="K1407" s="6"/>
    </row>
    <row r="1408" spans="1:12" x14ac:dyDescent="0.25">
      <c r="A1408" s="1">
        <v>1400</v>
      </c>
      <c r="B1408" s="1" t="s">
        <v>20</v>
      </c>
      <c r="C1408" s="1">
        <v>-0.3453</v>
      </c>
      <c r="D1408" s="1">
        <v>1364</v>
      </c>
      <c r="E1408" s="1" t="s">
        <v>20</v>
      </c>
      <c r="F1408" s="1">
        <v>-0.39069999999999999</v>
      </c>
      <c r="G1408" s="1">
        <f t="shared" si="42"/>
        <v>-0.29072857142857139</v>
      </c>
      <c r="H1408" s="1">
        <f t="shared" si="43"/>
        <v>-0.33244285714285715</v>
      </c>
      <c r="I1408" s="6"/>
      <c r="K1408" s="6"/>
    </row>
    <row r="1409" spans="1:11" x14ac:dyDescent="0.25">
      <c r="A1409" s="1">
        <v>1401</v>
      </c>
      <c r="B1409" s="1" t="s">
        <v>19</v>
      </c>
      <c r="C1409" s="1">
        <v>-0.29959999999999998</v>
      </c>
      <c r="D1409" s="1">
        <v>1365</v>
      </c>
      <c r="E1409" s="1" t="s">
        <v>19</v>
      </c>
      <c r="F1409" s="1">
        <v>-0.34329999999999999</v>
      </c>
      <c r="G1409" s="1">
        <f t="shared" si="42"/>
        <v>-0.30394285714285713</v>
      </c>
      <c r="H1409" s="1">
        <f t="shared" si="43"/>
        <v>5.7614285714285743E-2</v>
      </c>
      <c r="I1409" s="6"/>
      <c r="K1409" s="6"/>
    </row>
    <row r="1410" spans="1:11" x14ac:dyDescent="0.25">
      <c r="A1410" s="1">
        <v>1402</v>
      </c>
      <c r="B1410" s="1" t="s">
        <v>17</v>
      </c>
      <c r="C1410" s="1">
        <v>-0.29780000000000001</v>
      </c>
      <c r="D1410" s="1">
        <v>1366</v>
      </c>
      <c r="E1410" s="1" t="s">
        <v>17</v>
      </c>
      <c r="F1410" s="1">
        <v>-0.3407</v>
      </c>
      <c r="G1410" s="1">
        <f t="shared" si="42"/>
        <v>-0.30028571428571427</v>
      </c>
      <c r="H1410" s="1">
        <f t="shared" si="43"/>
        <v>6.1642857142857159E-2</v>
      </c>
      <c r="I1410" s="6"/>
      <c r="K1410" s="6"/>
    </row>
    <row r="1411" spans="1:11" x14ac:dyDescent="0.25">
      <c r="A1411" s="1">
        <v>1403</v>
      </c>
      <c r="B1411" s="1" t="s">
        <v>22</v>
      </c>
      <c r="C1411" s="1">
        <v>-0.33539999999999998</v>
      </c>
      <c r="D1411" s="1">
        <v>1367</v>
      </c>
      <c r="E1411" s="1" t="s">
        <v>22</v>
      </c>
      <c r="F1411" s="1">
        <v>-0.3795</v>
      </c>
      <c r="G1411" s="1">
        <f t="shared" si="42"/>
        <v>-0.30028571428571427</v>
      </c>
      <c r="H1411" s="1">
        <f t="shared" si="43"/>
        <v>6.1642857142857159E-2</v>
      </c>
      <c r="I1411" s="6"/>
      <c r="K1411" s="6"/>
    </row>
    <row r="1412" spans="1:11" x14ac:dyDescent="0.25">
      <c r="A1412" s="1">
        <v>1404</v>
      </c>
      <c r="B1412" s="1" t="s">
        <v>19</v>
      </c>
      <c r="C1412" s="1">
        <v>-0.29959999999999998</v>
      </c>
      <c r="D1412" s="1">
        <v>1368</v>
      </c>
      <c r="E1412" s="1" t="s">
        <v>19</v>
      </c>
      <c r="F1412" s="1">
        <v>2.4878</v>
      </c>
      <c r="G1412" s="1">
        <f t="shared" si="42"/>
        <v>-0.30432857142857139</v>
      </c>
      <c r="H1412" s="1">
        <f t="shared" si="43"/>
        <v>0.72212857142857145</v>
      </c>
      <c r="I1412" s="6"/>
      <c r="K1412" s="6"/>
    </row>
    <row r="1413" spans="1:11" x14ac:dyDescent="0.25">
      <c r="A1413" s="1">
        <v>1405</v>
      </c>
      <c r="B1413" s="1" t="s">
        <v>25</v>
      </c>
      <c r="C1413" s="1">
        <v>-0.186</v>
      </c>
      <c r="D1413" s="1">
        <v>1369</v>
      </c>
      <c r="E1413" s="1" t="s">
        <v>25</v>
      </c>
      <c r="F1413" s="1">
        <v>-0.219</v>
      </c>
      <c r="G1413" s="1">
        <f t="shared" si="42"/>
        <v>-0.31085714285714289</v>
      </c>
      <c r="H1413" s="1">
        <f t="shared" si="43"/>
        <v>0.71535714285714291</v>
      </c>
      <c r="I1413" s="6"/>
      <c r="K1413" s="6"/>
    </row>
    <row r="1414" spans="1:11" x14ac:dyDescent="0.25">
      <c r="A1414" s="1">
        <v>1406</v>
      </c>
      <c r="B1414" s="1" t="s">
        <v>18</v>
      </c>
      <c r="C1414" s="1">
        <v>-0.33829999999999999</v>
      </c>
      <c r="D1414" s="1">
        <v>1370</v>
      </c>
      <c r="E1414" s="1" t="s">
        <v>18</v>
      </c>
      <c r="F1414" s="1">
        <v>-0.3831</v>
      </c>
      <c r="G1414" s="1">
        <f t="shared" si="42"/>
        <v>-0.30778571428571422</v>
      </c>
      <c r="H1414" s="1">
        <f t="shared" si="43"/>
        <v>0.71864285714285714</v>
      </c>
      <c r="I1414" s="6"/>
      <c r="K1414" s="6"/>
    </row>
    <row r="1415" spans="1:11" x14ac:dyDescent="0.25">
      <c r="A1415" s="1">
        <v>1407</v>
      </c>
      <c r="B1415" s="1" t="s">
        <v>7</v>
      </c>
      <c r="C1415" s="1">
        <v>-0.37359999999999999</v>
      </c>
      <c r="D1415" s="1">
        <v>1371</v>
      </c>
      <c r="E1415" s="1" t="s">
        <v>18</v>
      </c>
      <c r="F1415" s="1">
        <v>4.2327000000000004</v>
      </c>
      <c r="G1415" s="1">
        <f t="shared" si="42"/>
        <v>0.18877142857142856</v>
      </c>
      <c r="H1415" s="1">
        <f t="shared" si="43"/>
        <v>0.73754285714285717</v>
      </c>
      <c r="I1415" s="6"/>
      <c r="K1415" s="6"/>
    </row>
    <row r="1416" spans="1:11" x14ac:dyDescent="0.25">
      <c r="A1416" s="1">
        <v>1408</v>
      </c>
      <c r="B1416" s="1" t="s">
        <v>20</v>
      </c>
      <c r="C1416" s="1">
        <v>-0.3453</v>
      </c>
      <c r="D1416" s="1">
        <v>1372</v>
      </c>
      <c r="E1416" s="1" t="s">
        <v>20</v>
      </c>
      <c r="F1416" s="1">
        <v>-0.39069999999999999</v>
      </c>
      <c r="G1416" s="1">
        <f t="shared" si="42"/>
        <v>0.18365714285714288</v>
      </c>
      <c r="H1416" s="1">
        <f t="shared" si="43"/>
        <v>0.32792857142857151</v>
      </c>
      <c r="I1416" s="6"/>
      <c r="K1416" s="6"/>
    </row>
    <row r="1417" spans="1:11" x14ac:dyDescent="0.25">
      <c r="A1417" s="1">
        <v>1409</v>
      </c>
      <c r="B1417" s="1" t="s">
        <v>8</v>
      </c>
      <c r="C1417" s="1">
        <v>-0.27629999999999999</v>
      </c>
      <c r="D1417" s="1">
        <v>1373</v>
      </c>
      <c r="E1417" s="1" t="s">
        <v>8</v>
      </c>
      <c r="F1417" s="1">
        <v>-0.31769999999999998</v>
      </c>
      <c r="G1417" s="1">
        <f t="shared" ref="G1417:G1480" si="44">AVERAGE(C1414:C1420)</f>
        <v>0.17205714285714288</v>
      </c>
      <c r="H1417" s="1">
        <f t="shared" si="43"/>
        <v>0.31518571428571446</v>
      </c>
      <c r="I1417" s="6"/>
      <c r="K1417" s="6"/>
    </row>
    <row r="1418" spans="1:11" x14ac:dyDescent="0.25">
      <c r="A1418" s="1">
        <v>1410</v>
      </c>
      <c r="B1418" s="1" t="s">
        <v>13</v>
      </c>
      <c r="C1418" s="1">
        <v>3.1404999999999998</v>
      </c>
      <c r="D1418" s="1">
        <v>1374</v>
      </c>
      <c r="E1418" s="1" t="s">
        <v>13</v>
      </c>
      <c r="F1418" s="1">
        <v>-0.2472</v>
      </c>
      <c r="G1418" s="1">
        <f t="shared" si="44"/>
        <v>0.17247142857142858</v>
      </c>
      <c r="H1418" s="1">
        <f t="shared" si="43"/>
        <v>0.31570000000000009</v>
      </c>
      <c r="I1418" s="6"/>
      <c r="K1418" s="6"/>
    </row>
    <row r="1419" spans="1:11" x14ac:dyDescent="0.25">
      <c r="A1419" s="1">
        <v>1411</v>
      </c>
      <c r="B1419" s="1" t="s">
        <v>22</v>
      </c>
      <c r="C1419" s="1">
        <v>-0.33539999999999998</v>
      </c>
      <c r="D1419" s="1">
        <v>1375</v>
      </c>
      <c r="E1419" s="1" t="s">
        <v>22</v>
      </c>
      <c r="F1419" s="1">
        <v>-0.3795</v>
      </c>
      <c r="G1419" s="1">
        <f t="shared" si="44"/>
        <v>0.91899999999999993</v>
      </c>
      <c r="H1419" s="1">
        <f t="shared" si="43"/>
        <v>-0.34090000000000004</v>
      </c>
      <c r="I1419" s="6"/>
      <c r="K1419" s="6"/>
    </row>
    <row r="1420" spans="1:11" x14ac:dyDescent="0.25">
      <c r="A1420" s="1">
        <v>1412</v>
      </c>
      <c r="B1420" s="1" t="s">
        <v>9</v>
      </c>
      <c r="C1420" s="1">
        <v>-0.26719999999999999</v>
      </c>
      <c r="D1420" s="1">
        <v>1376</v>
      </c>
      <c r="E1420" s="1" t="s">
        <v>9</v>
      </c>
      <c r="F1420" s="1">
        <v>-0.30819999999999997</v>
      </c>
      <c r="G1420" s="1">
        <f t="shared" si="44"/>
        <v>0.91999999999999993</v>
      </c>
      <c r="H1420" s="1">
        <f t="shared" si="43"/>
        <v>-0.3230142857142857</v>
      </c>
      <c r="I1420" s="6"/>
      <c r="K1420" s="6"/>
    </row>
    <row r="1421" spans="1:11" x14ac:dyDescent="0.25">
      <c r="A1421" s="1">
        <v>1413</v>
      </c>
      <c r="B1421" s="1" t="s">
        <v>22</v>
      </c>
      <c r="C1421" s="1">
        <v>-0.33539999999999998</v>
      </c>
      <c r="D1421" s="1">
        <v>1377</v>
      </c>
      <c r="E1421" s="1" t="s">
        <v>22</v>
      </c>
      <c r="F1421" s="1">
        <v>-0.3795</v>
      </c>
      <c r="G1421" s="1">
        <f t="shared" si="44"/>
        <v>0.92695714285714292</v>
      </c>
      <c r="H1421" s="1">
        <f t="shared" si="43"/>
        <v>-0.31555714285714281</v>
      </c>
      <c r="I1421" s="6"/>
      <c r="K1421" s="6"/>
    </row>
    <row r="1422" spans="1:11" x14ac:dyDescent="0.25">
      <c r="A1422" s="1">
        <v>1414</v>
      </c>
      <c r="B1422" s="1" t="s">
        <v>11</v>
      </c>
      <c r="C1422" s="1">
        <v>4.8521000000000001</v>
      </c>
      <c r="D1422" s="1">
        <v>1378</v>
      </c>
      <c r="E1422" s="1" t="s">
        <v>21</v>
      </c>
      <c r="F1422" s="1">
        <v>-0.36349999999999999</v>
      </c>
      <c r="G1422" s="1">
        <f t="shared" si="44"/>
        <v>0.43577142857142864</v>
      </c>
      <c r="H1422" s="1">
        <f t="shared" si="43"/>
        <v>-0.32891428571428571</v>
      </c>
      <c r="I1422" s="6"/>
      <c r="K1422" s="6"/>
    </row>
    <row r="1423" spans="1:11" x14ac:dyDescent="0.25">
      <c r="A1423" s="1">
        <v>1415</v>
      </c>
      <c r="B1423" s="1" t="s">
        <v>18</v>
      </c>
      <c r="C1423" s="1">
        <v>-0.33829999999999999</v>
      </c>
      <c r="D1423" s="1">
        <v>1379</v>
      </c>
      <c r="E1423" s="1" t="s">
        <v>10</v>
      </c>
      <c r="F1423" s="1">
        <v>-0.26550000000000001</v>
      </c>
      <c r="G1423" s="1">
        <f t="shared" si="44"/>
        <v>0.45410000000000006</v>
      </c>
      <c r="H1423" s="1">
        <f t="shared" si="43"/>
        <v>-0.30935714285714289</v>
      </c>
      <c r="I1423" s="6"/>
      <c r="K1423" s="6"/>
    </row>
    <row r="1424" spans="1:11" x14ac:dyDescent="0.25">
      <c r="A1424" s="1">
        <v>1416</v>
      </c>
      <c r="B1424" s="1" t="s">
        <v>10</v>
      </c>
      <c r="C1424" s="1">
        <v>-0.2276</v>
      </c>
      <c r="D1424" s="1">
        <v>1380</v>
      </c>
      <c r="E1424" s="1" t="s">
        <v>10</v>
      </c>
      <c r="F1424" s="1">
        <v>-0.26550000000000001</v>
      </c>
      <c r="G1424" s="1">
        <f t="shared" si="44"/>
        <v>0.94010000000000005</v>
      </c>
      <c r="H1424" s="1">
        <f t="shared" si="43"/>
        <v>-0.3006428571428571</v>
      </c>
      <c r="I1424" s="6"/>
      <c r="K1424" s="6"/>
    </row>
    <row r="1425" spans="1:11" x14ac:dyDescent="0.25">
      <c r="A1425" s="1">
        <v>1417</v>
      </c>
      <c r="B1425" s="1" t="s">
        <v>17</v>
      </c>
      <c r="C1425" s="1">
        <v>-0.29780000000000001</v>
      </c>
      <c r="D1425" s="1">
        <v>1381</v>
      </c>
      <c r="E1425" s="1" t="s">
        <v>17</v>
      </c>
      <c r="F1425" s="1">
        <v>-0.3407</v>
      </c>
      <c r="G1425" s="1">
        <f t="shared" si="44"/>
        <v>0.93734285714285714</v>
      </c>
      <c r="H1425" s="1">
        <f t="shared" si="43"/>
        <v>-0.30355714285714291</v>
      </c>
      <c r="I1425" s="6"/>
      <c r="K1425" s="6"/>
    </row>
    <row r="1426" spans="1:11" x14ac:dyDescent="0.25">
      <c r="A1426" s="1">
        <v>1418</v>
      </c>
      <c r="B1426" s="1" t="s">
        <v>12</v>
      </c>
      <c r="C1426" s="1">
        <v>-0.20710000000000001</v>
      </c>
      <c r="D1426" s="1">
        <v>1382</v>
      </c>
      <c r="E1426" s="1" t="s">
        <v>12</v>
      </c>
      <c r="F1426" s="1">
        <v>-0.24260000000000001</v>
      </c>
      <c r="G1426" s="1">
        <f t="shared" si="44"/>
        <v>0.21761428571428573</v>
      </c>
      <c r="H1426" s="1">
        <f t="shared" si="43"/>
        <v>-0.28291428571428573</v>
      </c>
      <c r="I1426" s="6"/>
      <c r="K1426" s="6"/>
    </row>
    <row r="1427" spans="1:11" x14ac:dyDescent="0.25">
      <c r="A1427" s="1">
        <v>1419</v>
      </c>
      <c r="B1427" s="1" t="s">
        <v>13</v>
      </c>
      <c r="C1427" s="1">
        <v>3.1347999999999998</v>
      </c>
      <c r="D1427" s="1">
        <v>1383</v>
      </c>
      <c r="E1427" s="1" t="s">
        <v>13</v>
      </c>
      <c r="F1427" s="1">
        <v>-0.2472</v>
      </c>
      <c r="G1427" s="1">
        <f t="shared" si="44"/>
        <v>0.23635714285714288</v>
      </c>
      <c r="H1427" s="1">
        <f t="shared" si="43"/>
        <v>-0.27964285714285714</v>
      </c>
      <c r="I1427" s="6"/>
      <c r="K1427" s="6"/>
    </row>
    <row r="1428" spans="1:11" x14ac:dyDescent="0.25">
      <c r="A1428" s="1">
        <v>1420</v>
      </c>
      <c r="B1428" s="1" t="s">
        <v>11</v>
      </c>
      <c r="C1428" s="1">
        <v>-0.35470000000000002</v>
      </c>
      <c r="D1428" s="1">
        <v>1384</v>
      </c>
      <c r="E1428" s="1" t="s">
        <v>11</v>
      </c>
      <c r="F1428" s="1">
        <v>-0.39989999999999998</v>
      </c>
      <c r="G1428" s="1">
        <f t="shared" si="44"/>
        <v>0.22632857142857141</v>
      </c>
      <c r="H1428" s="1">
        <f t="shared" si="43"/>
        <v>9.9342857142857149E-2</v>
      </c>
      <c r="I1428" s="6"/>
      <c r="K1428" s="6"/>
    </row>
    <row r="1429" spans="1:11" x14ac:dyDescent="0.25">
      <c r="A1429" s="1">
        <v>1421</v>
      </c>
      <c r="B1429" s="1" t="s">
        <v>25</v>
      </c>
      <c r="C1429" s="1">
        <v>-0.186</v>
      </c>
      <c r="D1429" s="1">
        <v>1385</v>
      </c>
      <c r="E1429" s="1" t="s">
        <v>25</v>
      </c>
      <c r="F1429" s="1">
        <v>-0.219</v>
      </c>
      <c r="G1429" s="1">
        <f t="shared" si="44"/>
        <v>0.25288571428571421</v>
      </c>
      <c r="H1429" s="1">
        <f t="shared" si="43"/>
        <v>0.11515714285714286</v>
      </c>
      <c r="I1429" s="6"/>
      <c r="K1429" s="6"/>
    </row>
    <row r="1430" spans="1:11" x14ac:dyDescent="0.25">
      <c r="A1430" s="1">
        <v>1422</v>
      </c>
      <c r="B1430" s="1" t="s">
        <v>12</v>
      </c>
      <c r="C1430" s="1">
        <v>-0.20710000000000001</v>
      </c>
      <c r="D1430" s="1">
        <v>1386</v>
      </c>
      <c r="E1430" s="1" t="s">
        <v>12</v>
      </c>
      <c r="F1430" s="1">
        <v>-0.24260000000000001</v>
      </c>
      <c r="G1430" s="1">
        <f t="shared" si="44"/>
        <v>0.25224285714285716</v>
      </c>
      <c r="H1430" s="1">
        <f t="shared" si="43"/>
        <v>0.1145</v>
      </c>
      <c r="I1430" s="6"/>
      <c r="K1430" s="6"/>
    </row>
    <row r="1431" spans="1:11" x14ac:dyDescent="0.25">
      <c r="A1431" s="1">
        <v>1423</v>
      </c>
      <c r="B1431" s="1" t="s">
        <v>17</v>
      </c>
      <c r="C1431" s="1">
        <v>-0.29780000000000001</v>
      </c>
      <c r="D1431" s="1">
        <v>1387</v>
      </c>
      <c r="E1431" s="1" t="s">
        <v>9</v>
      </c>
      <c r="F1431" s="1">
        <v>2.3874</v>
      </c>
      <c r="G1431" s="1">
        <f t="shared" si="44"/>
        <v>-0.22517142857142861</v>
      </c>
      <c r="H1431" s="1">
        <f t="shared" ref="H1431:H1494" si="45">AVERAGE(F1428:F1434)</f>
        <v>0.10442857142857143</v>
      </c>
      <c r="I1431" s="6"/>
      <c r="K1431" s="6"/>
    </row>
    <row r="1432" spans="1:11" x14ac:dyDescent="0.25">
      <c r="A1432" s="1">
        <v>1424</v>
      </c>
      <c r="B1432" s="1" t="s">
        <v>23</v>
      </c>
      <c r="C1432" s="1">
        <v>-0.1119</v>
      </c>
      <c r="D1432" s="1">
        <v>1388</v>
      </c>
      <c r="E1432" s="1" t="s">
        <v>24</v>
      </c>
      <c r="F1432" s="1">
        <v>-0.23</v>
      </c>
      <c r="G1432" s="1">
        <f t="shared" si="44"/>
        <v>-0.20701428571428576</v>
      </c>
      <c r="H1432" s="1">
        <f t="shared" si="45"/>
        <v>0.10734285714285716</v>
      </c>
      <c r="I1432" s="6"/>
      <c r="K1432" s="6"/>
    </row>
    <row r="1433" spans="1:11" x14ac:dyDescent="0.25">
      <c r="A1433" s="1">
        <v>1425</v>
      </c>
      <c r="B1433" s="1" t="s">
        <v>13</v>
      </c>
      <c r="C1433" s="1">
        <v>-0.21160000000000001</v>
      </c>
      <c r="D1433" s="1">
        <v>1389</v>
      </c>
      <c r="E1433" s="1" t="s">
        <v>13</v>
      </c>
      <c r="F1433" s="1">
        <v>-0.2472</v>
      </c>
      <c r="G1433" s="1">
        <f t="shared" si="44"/>
        <v>-0.20844285714285715</v>
      </c>
      <c r="H1433" s="1">
        <f t="shared" si="45"/>
        <v>0.10442857142857141</v>
      </c>
      <c r="I1433" s="6"/>
      <c r="K1433" s="6"/>
    </row>
    <row r="1434" spans="1:11" x14ac:dyDescent="0.25">
      <c r="A1434" s="1">
        <v>1426</v>
      </c>
      <c r="B1434" s="1" t="s">
        <v>12</v>
      </c>
      <c r="C1434" s="1">
        <v>-0.20710000000000001</v>
      </c>
      <c r="D1434" s="1">
        <v>1390</v>
      </c>
      <c r="E1434" s="1" t="s">
        <v>8</v>
      </c>
      <c r="F1434" s="1">
        <v>-0.31769999999999998</v>
      </c>
      <c r="G1434" s="1">
        <f t="shared" si="44"/>
        <v>-0.2271857142857143</v>
      </c>
      <c r="H1434" s="1">
        <f t="shared" si="45"/>
        <v>8.4357142857142825E-2</v>
      </c>
      <c r="I1434" s="6"/>
      <c r="K1434" s="6"/>
    </row>
    <row r="1435" spans="1:11" x14ac:dyDescent="0.25">
      <c r="A1435" s="1">
        <v>1427</v>
      </c>
      <c r="B1435" s="1" t="s">
        <v>10</v>
      </c>
      <c r="C1435" s="1">
        <v>-0.2276</v>
      </c>
      <c r="D1435" s="1">
        <v>1391</v>
      </c>
      <c r="E1435" s="1" t="s">
        <v>22</v>
      </c>
      <c r="F1435" s="1">
        <v>-0.3795</v>
      </c>
      <c r="G1435" s="1">
        <f t="shared" si="44"/>
        <v>0.56471428571428572</v>
      </c>
      <c r="H1435" s="1">
        <f t="shared" si="45"/>
        <v>3.7871428571428556E-2</v>
      </c>
      <c r="I1435" s="6"/>
      <c r="K1435" s="6"/>
    </row>
    <row r="1436" spans="1:11" x14ac:dyDescent="0.25">
      <c r="A1436" s="1">
        <v>1428</v>
      </c>
      <c r="B1436" s="1" t="s">
        <v>24</v>
      </c>
      <c r="C1436" s="1">
        <v>-0.19600000000000001</v>
      </c>
      <c r="D1436" s="1">
        <v>1392</v>
      </c>
      <c r="E1436" s="1" t="s">
        <v>14</v>
      </c>
      <c r="F1436" s="1">
        <v>-0.2394</v>
      </c>
      <c r="G1436" s="1">
        <f t="shared" si="44"/>
        <v>0.96127142857142844</v>
      </c>
      <c r="H1436" s="1">
        <f t="shared" si="45"/>
        <v>1.5999999999999983E-2</v>
      </c>
      <c r="I1436" s="6"/>
      <c r="K1436" s="6"/>
    </row>
    <row r="1437" spans="1:11" x14ac:dyDescent="0.25">
      <c r="A1437" s="1">
        <v>1429</v>
      </c>
      <c r="B1437" s="1" t="s">
        <v>18</v>
      </c>
      <c r="C1437" s="1">
        <v>-0.33829999999999999</v>
      </c>
      <c r="D1437" s="1">
        <v>1393</v>
      </c>
      <c r="E1437" s="1" t="s">
        <v>18</v>
      </c>
      <c r="F1437" s="1">
        <v>-0.3831</v>
      </c>
      <c r="G1437" s="1">
        <f t="shared" si="44"/>
        <v>0.94317142857142855</v>
      </c>
      <c r="H1437" s="1">
        <f t="shared" si="45"/>
        <v>0.34841428571428562</v>
      </c>
      <c r="I1437" s="6"/>
      <c r="K1437" s="6"/>
    </row>
    <row r="1438" spans="1:11" x14ac:dyDescent="0.25">
      <c r="A1438" s="1">
        <v>1430</v>
      </c>
      <c r="B1438" s="1" t="s">
        <v>9</v>
      </c>
      <c r="C1438" s="1">
        <v>5.2454999999999998</v>
      </c>
      <c r="D1438" s="1">
        <v>1394</v>
      </c>
      <c r="E1438" s="1" t="s">
        <v>18</v>
      </c>
      <c r="F1438" s="1">
        <v>2.0619999999999998</v>
      </c>
      <c r="G1438" s="1">
        <f t="shared" si="44"/>
        <v>0.94317142857142866</v>
      </c>
      <c r="H1438" s="1">
        <f t="shared" si="45"/>
        <v>0.77101428571428576</v>
      </c>
      <c r="I1438" s="6"/>
      <c r="K1438" s="6"/>
    </row>
    <row r="1439" spans="1:11" x14ac:dyDescent="0.25">
      <c r="A1439" s="1">
        <v>1431</v>
      </c>
      <c r="B1439" s="1" t="s">
        <v>18</v>
      </c>
      <c r="C1439" s="1">
        <v>2.6640000000000001</v>
      </c>
      <c r="D1439" s="1">
        <v>1395</v>
      </c>
      <c r="E1439" s="1" t="s">
        <v>18</v>
      </c>
      <c r="F1439" s="1">
        <v>-0.3831</v>
      </c>
      <c r="G1439" s="1">
        <f t="shared" si="44"/>
        <v>0.94610000000000005</v>
      </c>
      <c r="H1439" s="1">
        <f t="shared" si="45"/>
        <v>0.79057142857142859</v>
      </c>
      <c r="I1439" s="6"/>
      <c r="K1439" s="6"/>
    </row>
    <row r="1440" spans="1:11" x14ac:dyDescent="0.25">
      <c r="A1440" s="1">
        <v>1432</v>
      </c>
      <c r="B1440" s="1" t="s">
        <v>18</v>
      </c>
      <c r="C1440" s="1">
        <v>-0.33829999999999999</v>
      </c>
      <c r="D1440" s="1">
        <v>1396</v>
      </c>
      <c r="E1440" s="1" t="s">
        <v>18</v>
      </c>
      <c r="F1440" s="1">
        <v>2.0796999999999999</v>
      </c>
      <c r="G1440" s="1">
        <f t="shared" si="44"/>
        <v>0.93592857142857144</v>
      </c>
      <c r="H1440" s="3">
        <f t="shared" si="45"/>
        <v>1.1728714285714286</v>
      </c>
      <c r="I1440" s="6"/>
      <c r="K1440" s="6"/>
    </row>
    <row r="1441" spans="1:11" x14ac:dyDescent="0.25">
      <c r="A1441" s="1">
        <v>1433</v>
      </c>
      <c r="B1441" s="1" t="s">
        <v>12</v>
      </c>
      <c r="C1441" s="1">
        <v>-0.20710000000000001</v>
      </c>
      <c r="D1441" s="1">
        <v>1397</v>
      </c>
      <c r="E1441" s="1" t="s">
        <v>12</v>
      </c>
      <c r="F1441" s="1">
        <v>2.6404999999999998</v>
      </c>
      <c r="G1441" s="3">
        <f t="shared" si="44"/>
        <v>1.4326571428571431</v>
      </c>
      <c r="H1441" s="3">
        <f t="shared" si="45"/>
        <v>1.1724714285714286</v>
      </c>
      <c r="I1441" s="6"/>
      <c r="K1441" s="6"/>
    </row>
    <row r="1442" spans="1:11" x14ac:dyDescent="0.25">
      <c r="A1442" s="1">
        <v>1434</v>
      </c>
      <c r="B1442" s="1" t="s">
        <v>12</v>
      </c>
      <c r="C1442" s="1">
        <v>-0.20710000000000001</v>
      </c>
      <c r="D1442" s="1">
        <v>1398</v>
      </c>
      <c r="E1442" s="1" t="s">
        <v>12</v>
      </c>
      <c r="F1442" s="1">
        <v>-0.24260000000000001</v>
      </c>
      <c r="G1442" s="1">
        <f t="shared" si="44"/>
        <v>0.66731428571428564</v>
      </c>
      <c r="H1442" s="3">
        <f t="shared" si="45"/>
        <v>1.4630857142857141</v>
      </c>
      <c r="I1442" s="6"/>
      <c r="K1442" s="6"/>
    </row>
    <row r="1443" spans="1:11" x14ac:dyDescent="0.25">
      <c r="A1443" s="1">
        <v>1435</v>
      </c>
      <c r="B1443" s="1" t="s">
        <v>9</v>
      </c>
      <c r="C1443" s="1">
        <v>-0.26719999999999999</v>
      </c>
      <c r="D1443" s="1">
        <v>1399</v>
      </c>
      <c r="E1443" s="1" t="s">
        <v>9</v>
      </c>
      <c r="F1443" s="1">
        <v>2.4367000000000001</v>
      </c>
      <c r="G1443" s="1">
        <f t="shared" si="44"/>
        <v>0.66182857142857132</v>
      </c>
      <c r="H1443" s="3">
        <f t="shared" si="45"/>
        <v>1.462</v>
      </c>
      <c r="I1443" s="6"/>
      <c r="K1443" s="6"/>
    </row>
    <row r="1444" spans="1:11" x14ac:dyDescent="0.25">
      <c r="A1444" s="1">
        <v>1436</v>
      </c>
      <c r="B1444" s="1" t="s">
        <v>13</v>
      </c>
      <c r="C1444" s="1">
        <v>3.1387999999999998</v>
      </c>
      <c r="D1444" s="1">
        <v>1400</v>
      </c>
      <c r="E1444" s="1" t="s">
        <v>16</v>
      </c>
      <c r="F1444" s="1">
        <v>-0.38590000000000002</v>
      </c>
      <c r="G1444" s="3">
        <f t="shared" si="44"/>
        <v>1.1277142857142857</v>
      </c>
      <c r="H1444" s="3">
        <f t="shared" si="45"/>
        <v>1.530442857142857</v>
      </c>
      <c r="I1444" s="6" t="s">
        <v>43</v>
      </c>
      <c r="K1444" s="6"/>
    </row>
    <row r="1445" spans="1:11" x14ac:dyDescent="0.25">
      <c r="A1445" s="1">
        <v>1437</v>
      </c>
      <c r="B1445" s="1" t="s">
        <v>23</v>
      </c>
      <c r="C1445" s="1">
        <v>-0.1119</v>
      </c>
      <c r="D1445" s="1">
        <v>1401</v>
      </c>
      <c r="E1445" s="1" t="s">
        <v>22</v>
      </c>
      <c r="F1445" s="1">
        <v>4.0963000000000003</v>
      </c>
      <c r="G1445" s="3">
        <f t="shared" si="44"/>
        <v>1.1089714285714287</v>
      </c>
      <c r="H1445" s="3">
        <f t="shared" si="45"/>
        <v>1.104557142857143</v>
      </c>
      <c r="I1445" s="6"/>
      <c r="K1445" s="6"/>
    </row>
    <row r="1446" spans="1:11" x14ac:dyDescent="0.25">
      <c r="A1446" s="1">
        <v>1438</v>
      </c>
      <c r="B1446" s="1" t="s">
        <v>20</v>
      </c>
      <c r="C1446" s="1">
        <v>2.6255999999999999</v>
      </c>
      <c r="D1446" s="1">
        <v>1402</v>
      </c>
      <c r="E1446" s="1" t="s">
        <v>20</v>
      </c>
      <c r="F1446" s="1">
        <v>-0.39069999999999999</v>
      </c>
      <c r="G1446" s="3">
        <f t="shared" si="44"/>
        <v>1.0902285714285713</v>
      </c>
      <c r="H1446" s="3">
        <f t="shared" si="45"/>
        <v>1.0905428571428573</v>
      </c>
      <c r="I1446" s="6"/>
      <c r="K1446" s="6"/>
    </row>
    <row r="1447" spans="1:11" x14ac:dyDescent="0.25">
      <c r="A1447" s="1">
        <v>1439</v>
      </c>
      <c r="B1447" s="1" t="s">
        <v>8</v>
      </c>
      <c r="C1447" s="1">
        <v>2.9228999999999998</v>
      </c>
      <c r="D1447" s="1">
        <v>1403</v>
      </c>
      <c r="E1447" s="1" t="s">
        <v>10</v>
      </c>
      <c r="F1447" s="1">
        <v>2.5588000000000002</v>
      </c>
      <c r="G1447" s="3">
        <f t="shared" si="44"/>
        <v>1.0777285714285714</v>
      </c>
      <c r="H1447" s="3">
        <f t="shared" si="45"/>
        <v>1.0692285714285714</v>
      </c>
      <c r="I1447" s="6"/>
      <c r="K1447" s="6"/>
    </row>
    <row r="1448" spans="1:11" x14ac:dyDescent="0.25">
      <c r="A1448" s="1">
        <v>1440</v>
      </c>
      <c r="B1448" s="1" t="s">
        <v>18</v>
      </c>
      <c r="C1448" s="1">
        <v>-0.33829999999999999</v>
      </c>
      <c r="D1448" s="1">
        <v>1404</v>
      </c>
      <c r="E1448" s="1" t="s">
        <v>17</v>
      </c>
      <c r="F1448" s="1">
        <v>-0.3407</v>
      </c>
      <c r="G1448" s="1">
        <f t="shared" si="44"/>
        <v>0.59974285714285713</v>
      </c>
      <c r="H1448" s="3">
        <f t="shared" si="45"/>
        <v>1.0756857142857144</v>
      </c>
      <c r="I1448" s="6"/>
      <c r="K1448" s="6"/>
    </row>
    <row r="1449" spans="1:11" x14ac:dyDescent="0.25">
      <c r="A1449" s="1">
        <v>1441</v>
      </c>
      <c r="B1449" s="1" t="s">
        <v>18</v>
      </c>
      <c r="C1449" s="1">
        <v>-0.33829999999999999</v>
      </c>
      <c r="D1449" s="1">
        <v>1405</v>
      </c>
      <c r="E1449" s="1" t="s">
        <v>17</v>
      </c>
      <c r="F1449" s="1">
        <v>-0.3407</v>
      </c>
      <c r="G1449" s="3">
        <f t="shared" si="44"/>
        <v>1.0054571428571428</v>
      </c>
      <c r="H1449" s="1">
        <f t="shared" si="45"/>
        <v>0.43065714285714296</v>
      </c>
      <c r="I1449" s="6"/>
      <c r="K1449" s="6"/>
    </row>
    <row r="1450" spans="1:11" x14ac:dyDescent="0.25">
      <c r="A1450" s="1">
        <v>1442</v>
      </c>
      <c r="B1450" s="1" t="s">
        <v>11</v>
      </c>
      <c r="C1450" s="1">
        <v>-0.35470000000000002</v>
      </c>
      <c r="D1450" s="1">
        <v>1406</v>
      </c>
      <c r="E1450" s="1" t="s">
        <v>11</v>
      </c>
      <c r="F1450" s="1">
        <v>2.2875000000000001</v>
      </c>
      <c r="G1450" s="1">
        <f t="shared" si="44"/>
        <v>0.6038</v>
      </c>
      <c r="H1450" s="1">
        <f t="shared" si="45"/>
        <v>0.45518571428571436</v>
      </c>
      <c r="I1450" s="6"/>
      <c r="K1450" s="6"/>
    </row>
    <row r="1451" spans="1:11" x14ac:dyDescent="0.25">
      <c r="A1451" s="1">
        <v>1443</v>
      </c>
      <c r="B1451" s="1" t="s">
        <v>12</v>
      </c>
      <c r="C1451" s="1">
        <v>-0.20710000000000001</v>
      </c>
      <c r="D1451" s="1">
        <v>1407</v>
      </c>
      <c r="E1451" s="1" t="s">
        <v>17</v>
      </c>
      <c r="F1451" s="1">
        <v>-0.3407</v>
      </c>
      <c r="G1451" s="1">
        <f t="shared" si="44"/>
        <v>0.14677142857142858</v>
      </c>
      <c r="H1451" s="1">
        <f t="shared" si="45"/>
        <v>5.4328571428571441E-2</v>
      </c>
      <c r="I1451" s="6"/>
      <c r="K1451" s="6"/>
    </row>
    <row r="1452" spans="1:11" x14ac:dyDescent="0.25">
      <c r="A1452" s="1">
        <v>1444</v>
      </c>
      <c r="B1452" s="1" t="s">
        <v>22</v>
      </c>
      <c r="C1452" s="1">
        <v>2.7281</v>
      </c>
      <c r="D1452" s="1">
        <v>1408</v>
      </c>
      <c r="E1452" s="1" t="s">
        <v>7</v>
      </c>
      <c r="F1452" s="1">
        <v>-0.41889999999999999</v>
      </c>
      <c r="G1452" s="1">
        <f t="shared" si="44"/>
        <v>0.1671</v>
      </c>
      <c r="H1452" s="1">
        <f t="shared" si="45"/>
        <v>7.014285714285716E-2</v>
      </c>
      <c r="I1452" s="6"/>
      <c r="K1452" s="6"/>
    </row>
    <row r="1453" spans="1:11" x14ac:dyDescent="0.25">
      <c r="A1453" s="1">
        <v>1445</v>
      </c>
      <c r="B1453" s="1" t="s">
        <v>25</v>
      </c>
      <c r="C1453" s="1">
        <v>-0.186</v>
      </c>
      <c r="D1453" s="1">
        <v>1409</v>
      </c>
      <c r="E1453" s="1" t="s">
        <v>25</v>
      </c>
      <c r="F1453" s="1">
        <v>-0.219</v>
      </c>
      <c r="G1453" s="1">
        <f t="shared" si="44"/>
        <v>0.18885714285714283</v>
      </c>
      <c r="H1453" s="1">
        <f t="shared" si="45"/>
        <v>8.7528571428571414E-2</v>
      </c>
      <c r="I1453" s="6"/>
      <c r="K1453" s="6"/>
    </row>
    <row r="1454" spans="1:11" x14ac:dyDescent="0.25">
      <c r="A1454" s="1">
        <v>1446</v>
      </c>
      <c r="B1454" s="1" t="s">
        <v>8</v>
      </c>
      <c r="C1454" s="1">
        <v>-0.27629999999999999</v>
      </c>
      <c r="D1454" s="1">
        <v>1410</v>
      </c>
      <c r="E1454" s="1" t="s">
        <v>13</v>
      </c>
      <c r="F1454" s="1">
        <v>-0.2472</v>
      </c>
      <c r="G1454" s="1">
        <f t="shared" si="44"/>
        <v>0.20701428571428573</v>
      </c>
      <c r="H1454" s="1">
        <f t="shared" si="45"/>
        <v>-0.27718571428571431</v>
      </c>
      <c r="I1454" s="6"/>
      <c r="K1454" s="6"/>
    </row>
    <row r="1455" spans="1:11" x14ac:dyDescent="0.25">
      <c r="A1455" s="1">
        <v>1447</v>
      </c>
      <c r="B1455" s="1" t="s">
        <v>24</v>
      </c>
      <c r="C1455" s="1">
        <v>-0.19600000000000001</v>
      </c>
      <c r="D1455" s="1">
        <v>1411</v>
      </c>
      <c r="E1455" s="1" t="s">
        <v>24</v>
      </c>
      <c r="F1455" s="1">
        <v>-0.23</v>
      </c>
      <c r="G1455" s="1">
        <f t="shared" si="44"/>
        <v>0.63941428571428571</v>
      </c>
      <c r="H1455" s="1">
        <f t="shared" si="45"/>
        <v>-0.28179999999999999</v>
      </c>
      <c r="I1455" s="6"/>
      <c r="K1455" s="6"/>
    </row>
    <row r="1456" spans="1:11" x14ac:dyDescent="0.25">
      <c r="A1456" s="1">
        <v>1448</v>
      </c>
      <c r="B1456" s="1" t="s">
        <v>25</v>
      </c>
      <c r="C1456" s="1">
        <v>-0.186</v>
      </c>
      <c r="D1456" s="1">
        <v>1412</v>
      </c>
      <c r="E1456" s="1" t="s">
        <v>25</v>
      </c>
      <c r="F1456" s="1">
        <v>-0.219</v>
      </c>
      <c r="G1456" s="1">
        <f t="shared" si="44"/>
        <v>0.20135714285714285</v>
      </c>
      <c r="H1456" s="1">
        <f t="shared" si="45"/>
        <v>-0.28179999999999999</v>
      </c>
      <c r="I1456" s="6"/>
      <c r="K1456" s="6"/>
    </row>
    <row r="1457" spans="1:11" x14ac:dyDescent="0.25">
      <c r="A1457" s="1">
        <v>1449</v>
      </c>
      <c r="B1457" s="1" t="s">
        <v>10</v>
      </c>
      <c r="C1457" s="1">
        <v>-0.2276</v>
      </c>
      <c r="D1457" s="1">
        <v>1413</v>
      </c>
      <c r="E1457" s="1" t="s">
        <v>10</v>
      </c>
      <c r="F1457" s="1">
        <v>-0.26550000000000001</v>
      </c>
      <c r="G1457" s="1">
        <f t="shared" si="44"/>
        <v>0.17455714285714288</v>
      </c>
      <c r="H1457" s="1">
        <f t="shared" si="45"/>
        <v>-0.31035714285714283</v>
      </c>
      <c r="I1457" s="6"/>
      <c r="K1457" s="6"/>
    </row>
    <row r="1458" spans="1:11" x14ac:dyDescent="0.25">
      <c r="A1458" s="1">
        <v>1450</v>
      </c>
      <c r="B1458" s="1" t="s">
        <v>22</v>
      </c>
      <c r="C1458" s="1">
        <v>2.8197000000000001</v>
      </c>
      <c r="D1458" s="1">
        <v>1414</v>
      </c>
      <c r="E1458" s="1" t="s">
        <v>6</v>
      </c>
      <c r="F1458" s="1">
        <v>-0.373</v>
      </c>
      <c r="G1458" s="1">
        <f t="shared" si="44"/>
        <v>0.1633571428571429</v>
      </c>
      <c r="H1458" s="1">
        <f t="shared" si="45"/>
        <v>-0.33217142857142862</v>
      </c>
      <c r="I1458" s="6"/>
      <c r="K1458" s="6"/>
    </row>
    <row r="1459" spans="1:11" x14ac:dyDescent="0.25">
      <c r="A1459" s="1">
        <v>1451</v>
      </c>
      <c r="B1459" s="1" t="s">
        <v>18</v>
      </c>
      <c r="C1459" s="1">
        <v>-0.33829999999999999</v>
      </c>
      <c r="D1459" s="1">
        <v>1415</v>
      </c>
      <c r="E1459" s="1" t="s">
        <v>7</v>
      </c>
      <c r="F1459" s="1">
        <v>-0.41889999999999999</v>
      </c>
      <c r="G1459" s="1">
        <f t="shared" si="44"/>
        <v>0.14202857142857153</v>
      </c>
      <c r="H1459" s="1">
        <f t="shared" si="45"/>
        <v>-0.3551285714285714</v>
      </c>
      <c r="I1459" s="6"/>
      <c r="K1459" s="6"/>
    </row>
    <row r="1460" spans="1:11" x14ac:dyDescent="0.25">
      <c r="A1460" s="1">
        <v>1452</v>
      </c>
      <c r="B1460" s="1" t="s">
        <v>7</v>
      </c>
      <c r="C1460" s="1">
        <v>-0.37359999999999999</v>
      </c>
      <c r="D1460" s="1">
        <v>1416</v>
      </c>
      <c r="E1460" s="1" t="s">
        <v>7</v>
      </c>
      <c r="F1460" s="1">
        <v>-0.41889999999999999</v>
      </c>
      <c r="G1460" s="1">
        <f t="shared" si="44"/>
        <v>0.5394714285714286</v>
      </c>
      <c r="H1460" s="1">
        <f t="shared" si="45"/>
        <v>0.26924285714285717</v>
      </c>
      <c r="I1460" s="6"/>
      <c r="K1460" s="6"/>
    </row>
    <row r="1461" spans="1:11" x14ac:dyDescent="0.25">
      <c r="A1461" s="1">
        <v>1453</v>
      </c>
      <c r="B1461" s="1" t="s">
        <v>11</v>
      </c>
      <c r="C1461" s="1">
        <v>-0.35470000000000002</v>
      </c>
      <c r="D1461" s="1">
        <v>1417</v>
      </c>
      <c r="E1461" s="1" t="s">
        <v>11</v>
      </c>
      <c r="F1461" s="1">
        <v>-0.39989999999999998</v>
      </c>
      <c r="G1461" s="1">
        <f t="shared" si="44"/>
        <v>0.54279999999999995</v>
      </c>
      <c r="H1461" s="1">
        <f t="shared" si="45"/>
        <v>0.27297142857142859</v>
      </c>
      <c r="I1461" s="6"/>
      <c r="K1461" s="6"/>
    </row>
    <row r="1462" spans="1:11" x14ac:dyDescent="0.25">
      <c r="A1462" s="1">
        <v>1454</v>
      </c>
      <c r="B1462" s="1" t="s">
        <v>20</v>
      </c>
      <c r="C1462" s="1">
        <v>-0.3453</v>
      </c>
      <c r="D1462" s="1">
        <v>1418</v>
      </c>
      <c r="E1462" s="1" t="s">
        <v>20</v>
      </c>
      <c r="F1462" s="1">
        <v>-0.39069999999999999</v>
      </c>
      <c r="G1462" s="1">
        <f t="shared" si="44"/>
        <v>0.10975714285714284</v>
      </c>
      <c r="H1462" s="1">
        <f t="shared" si="45"/>
        <v>0.29094285714285723</v>
      </c>
      <c r="I1462" s="6"/>
      <c r="K1462" s="6"/>
    </row>
    <row r="1463" spans="1:11" x14ac:dyDescent="0.25">
      <c r="A1463" s="1">
        <v>1455</v>
      </c>
      <c r="B1463" s="1" t="s">
        <v>11</v>
      </c>
      <c r="C1463" s="1">
        <v>2.5960999999999999</v>
      </c>
      <c r="D1463" s="1">
        <v>1419</v>
      </c>
      <c r="E1463" s="1" t="s">
        <v>16</v>
      </c>
      <c r="F1463" s="1">
        <v>4.1516000000000002</v>
      </c>
      <c r="G1463" s="1">
        <f t="shared" si="44"/>
        <v>0.1152857142857143</v>
      </c>
      <c r="H1463" s="1">
        <f t="shared" si="45"/>
        <v>0.77071428571428569</v>
      </c>
      <c r="I1463" s="6"/>
      <c r="K1463" s="6"/>
    </row>
    <row r="1464" spans="1:11" x14ac:dyDescent="0.25">
      <c r="A1464" s="1">
        <v>1456</v>
      </c>
      <c r="B1464" s="1" t="s">
        <v>14</v>
      </c>
      <c r="C1464" s="1">
        <v>-0.20430000000000001</v>
      </c>
      <c r="D1464" s="1">
        <v>1420</v>
      </c>
      <c r="E1464" s="1" t="s">
        <v>14</v>
      </c>
      <c r="F1464" s="1">
        <v>-0.2394</v>
      </c>
      <c r="G1464" s="1">
        <f t="shared" si="44"/>
        <v>0.12585714285714286</v>
      </c>
      <c r="H1464" s="1">
        <f t="shared" si="45"/>
        <v>0.78227142857142862</v>
      </c>
      <c r="I1464" s="6"/>
      <c r="K1464" s="6"/>
    </row>
    <row r="1465" spans="1:11" x14ac:dyDescent="0.25">
      <c r="A1465" s="1">
        <v>1457</v>
      </c>
      <c r="B1465" s="1" t="s">
        <v>13</v>
      </c>
      <c r="C1465" s="1">
        <v>-0.21160000000000001</v>
      </c>
      <c r="D1465" s="1">
        <v>1421</v>
      </c>
      <c r="E1465" s="1" t="s">
        <v>13</v>
      </c>
      <c r="F1465" s="1">
        <v>-0.2472</v>
      </c>
      <c r="G1465" s="1">
        <f t="shared" si="44"/>
        <v>0.12772857142857144</v>
      </c>
      <c r="H1465" s="3">
        <f t="shared" si="45"/>
        <v>1.1529428571428573</v>
      </c>
      <c r="I1465" s="6"/>
      <c r="K1465" s="6"/>
    </row>
    <row r="1466" spans="1:11" x14ac:dyDescent="0.25">
      <c r="A1466" s="1">
        <v>1458</v>
      </c>
      <c r="B1466" s="1" t="s">
        <v>19</v>
      </c>
      <c r="C1466" s="1">
        <v>-0.29959999999999998</v>
      </c>
      <c r="D1466" s="1">
        <v>1422</v>
      </c>
      <c r="E1466" s="1" t="s">
        <v>17</v>
      </c>
      <c r="F1466" s="1">
        <v>2.9394999999999998</v>
      </c>
      <c r="G1466" s="1">
        <f t="shared" si="44"/>
        <v>0.12368571428571433</v>
      </c>
      <c r="H1466" s="3">
        <f t="shared" si="45"/>
        <v>1.152942857142857</v>
      </c>
      <c r="I1466" s="6"/>
      <c r="K1466" s="6"/>
    </row>
    <row r="1467" spans="1:11" x14ac:dyDescent="0.25">
      <c r="A1467" s="1">
        <v>1459</v>
      </c>
      <c r="B1467" s="1" t="s">
        <v>19</v>
      </c>
      <c r="C1467" s="1">
        <v>-0.29959999999999998</v>
      </c>
      <c r="D1467" s="1">
        <v>1423</v>
      </c>
      <c r="E1467" s="1" t="s">
        <v>15</v>
      </c>
      <c r="F1467" s="1">
        <v>-0.33800000000000002</v>
      </c>
      <c r="G1467" s="1">
        <f t="shared" si="44"/>
        <v>-0.29551428571428573</v>
      </c>
      <c r="H1467" s="1">
        <f t="shared" si="45"/>
        <v>0.50001428571428563</v>
      </c>
      <c r="I1467" s="6" t="s">
        <v>44</v>
      </c>
      <c r="K1467" s="6"/>
    </row>
    <row r="1468" spans="1:11" x14ac:dyDescent="0.25">
      <c r="A1468" s="1">
        <v>1460</v>
      </c>
      <c r="B1468" s="1" t="s">
        <v>16</v>
      </c>
      <c r="C1468" s="1">
        <v>-0.34160000000000001</v>
      </c>
      <c r="D1468" s="1">
        <v>1424</v>
      </c>
      <c r="E1468" s="1" t="s">
        <v>16</v>
      </c>
      <c r="F1468" s="1">
        <v>2.1947999999999999</v>
      </c>
      <c r="G1468" s="1">
        <f t="shared" si="44"/>
        <v>-0.31970000000000004</v>
      </c>
      <c r="H1468" s="3">
        <f t="shared" si="45"/>
        <v>1.1323142857142856</v>
      </c>
      <c r="I1468" s="6"/>
      <c r="K1468" s="6"/>
    </row>
    <row r="1469" spans="1:11" x14ac:dyDescent="0.25">
      <c r="A1469" s="1">
        <v>1461</v>
      </c>
      <c r="B1469" s="1" t="s">
        <v>7</v>
      </c>
      <c r="C1469" s="1">
        <v>-0.37359999999999999</v>
      </c>
      <c r="D1469" s="1">
        <v>1425</v>
      </c>
      <c r="E1469" s="1" t="s">
        <v>20</v>
      </c>
      <c r="F1469" s="1">
        <v>-0.39069999999999999</v>
      </c>
      <c r="G1469" s="1">
        <f t="shared" si="44"/>
        <v>-0.31747142857142857</v>
      </c>
      <c r="H1469" s="3">
        <f t="shared" si="45"/>
        <v>1.1347714285714285</v>
      </c>
      <c r="I1469" s="6"/>
      <c r="K1469" s="6"/>
    </row>
    <row r="1470" spans="1:11" x14ac:dyDescent="0.25">
      <c r="A1470" s="1">
        <v>1462</v>
      </c>
      <c r="B1470" s="1" t="s">
        <v>18</v>
      </c>
      <c r="C1470" s="1">
        <v>-0.33829999999999999</v>
      </c>
      <c r="D1470" s="1">
        <v>1426</v>
      </c>
      <c r="E1470" s="1" t="s">
        <v>7</v>
      </c>
      <c r="F1470" s="1">
        <v>-0.41889999999999999</v>
      </c>
      <c r="G1470" s="1">
        <f t="shared" si="44"/>
        <v>0.11374285714285717</v>
      </c>
      <c r="H1470" s="1">
        <f t="shared" si="45"/>
        <v>0.66617142857142853</v>
      </c>
      <c r="I1470" s="6"/>
      <c r="K1470" s="6"/>
    </row>
    <row r="1471" spans="1:11" x14ac:dyDescent="0.25">
      <c r="A1471" s="1">
        <v>1463</v>
      </c>
      <c r="B1471" s="1" t="s">
        <v>7</v>
      </c>
      <c r="C1471" s="1">
        <v>-0.37359999999999999</v>
      </c>
      <c r="D1471" s="1">
        <v>1427</v>
      </c>
      <c r="E1471" s="1" t="s">
        <v>20</v>
      </c>
      <c r="F1471" s="1">
        <v>4.1867000000000001</v>
      </c>
      <c r="G1471" s="1">
        <f t="shared" si="44"/>
        <v>0.10721428571428573</v>
      </c>
      <c r="H1471" s="1">
        <f t="shared" si="45"/>
        <v>0.65864285714285697</v>
      </c>
      <c r="I1471" s="6"/>
      <c r="K1471" s="6"/>
    </row>
    <row r="1472" spans="1:11" x14ac:dyDescent="0.25">
      <c r="A1472" s="1">
        <v>1464</v>
      </c>
      <c r="B1472" s="1" t="s">
        <v>24</v>
      </c>
      <c r="C1472" s="1">
        <v>-0.19600000000000001</v>
      </c>
      <c r="D1472" s="1">
        <v>1428</v>
      </c>
      <c r="E1472" s="1" t="s">
        <v>24</v>
      </c>
      <c r="F1472" s="1">
        <v>-0.23</v>
      </c>
      <c r="G1472" s="1">
        <f t="shared" si="44"/>
        <v>0.11388571428571434</v>
      </c>
      <c r="H1472" s="1">
        <f t="shared" si="45"/>
        <v>0.29681428571428575</v>
      </c>
      <c r="I1472" s="6"/>
      <c r="K1472" s="6"/>
    </row>
    <row r="1473" spans="1:11" x14ac:dyDescent="0.25">
      <c r="A1473" s="1">
        <v>1465</v>
      </c>
      <c r="B1473" s="1" t="s">
        <v>18</v>
      </c>
      <c r="C1473" s="1">
        <v>2.7189000000000001</v>
      </c>
      <c r="D1473" s="1">
        <v>1429</v>
      </c>
      <c r="E1473" s="1" t="s">
        <v>17</v>
      </c>
      <c r="F1473" s="1">
        <v>-0.3407</v>
      </c>
      <c r="G1473" s="1">
        <f t="shared" si="44"/>
        <v>0.15127142857142864</v>
      </c>
      <c r="H1473" s="1">
        <f t="shared" si="45"/>
        <v>0.33365714285714293</v>
      </c>
      <c r="I1473" s="6"/>
      <c r="K1473" s="6"/>
    </row>
    <row r="1474" spans="1:11" x14ac:dyDescent="0.25">
      <c r="A1474" s="1">
        <v>1466</v>
      </c>
      <c r="B1474" s="1" t="s">
        <v>20</v>
      </c>
      <c r="C1474" s="1">
        <v>-0.3453</v>
      </c>
      <c r="D1474" s="1">
        <v>1430</v>
      </c>
      <c r="E1474" s="1" t="s">
        <v>20</v>
      </c>
      <c r="F1474" s="1">
        <v>-0.39069999999999999</v>
      </c>
      <c r="G1474" s="1">
        <f t="shared" si="44"/>
        <v>0.15747142857142862</v>
      </c>
      <c r="H1474" s="1">
        <f t="shared" si="45"/>
        <v>0.34521428571428575</v>
      </c>
      <c r="I1474" s="6"/>
      <c r="K1474" s="6"/>
    </row>
    <row r="1475" spans="1:11" x14ac:dyDescent="0.25">
      <c r="A1475" s="1">
        <v>1467</v>
      </c>
      <c r="B1475" s="1" t="s">
        <v>15</v>
      </c>
      <c r="C1475" s="1">
        <v>-0.2949</v>
      </c>
      <c r="D1475" s="1">
        <v>1431</v>
      </c>
      <c r="E1475" s="1" t="s">
        <v>15</v>
      </c>
      <c r="F1475" s="1">
        <v>-0.33800000000000002</v>
      </c>
      <c r="G1475" s="1">
        <f t="shared" si="44"/>
        <v>0.16829999999999998</v>
      </c>
      <c r="H1475" s="1">
        <f t="shared" si="45"/>
        <v>-0.30155714285714286</v>
      </c>
      <c r="I1475" s="6"/>
      <c r="K1475" s="6"/>
    </row>
    <row r="1476" spans="1:11" x14ac:dyDescent="0.25">
      <c r="A1476" s="1">
        <v>1468</v>
      </c>
      <c r="B1476" s="1" t="s">
        <v>23</v>
      </c>
      <c r="C1476" s="1">
        <v>-0.1119</v>
      </c>
      <c r="D1476" s="1">
        <v>1432</v>
      </c>
      <c r="E1476" s="1" t="s">
        <v>23</v>
      </c>
      <c r="F1476" s="1">
        <v>-0.1328</v>
      </c>
      <c r="G1476" s="1">
        <f t="shared" si="44"/>
        <v>0.16711428571428574</v>
      </c>
      <c r="H1476" s="1">
        <f t="shared" si="45"/>
        <v>-0.30290000000000006</v>
      </c>
      <c r="I1476" s="6"/>
      <c r="K1476" s="6"/>
    </row>
    <row r="1477" spans="1:11" x14ac:dyDescent="0.25">
      <c r="A1477" s="1">
        <v>1469</v>
      </c>
      <c r="B1477" s="1" t="s">
        <v>15</v>
      </c>
      <c r="C1477" s="1">
        <v>-0.2949</v>
      </c>
      <c r="D1477" s="1">
        <v>1433</v>
      </c>
      <c r="E1477" s="1" t="s">
        <v>15</v>
      </c>
      <c r="F1477" s="1">
        <v>-0.33800000000000002</v>
      </c>
      <c r="G1477" s="1">
        <f t="shared" si="44"/>
        <v>-0.25088571428571427</v>
      </c>
      <c r="H1477" s="1">
        <f t="shared" si="45"/>
        <v>-0.2888857142857143</v>
      </c>
      <c r="I1477" s="6"/>
      <c r="K1477" s="6"/>
    </row>
    <row r="1478" spans="1:11" x14ac:dyDescent="0.25">
      <c r="A1478" s="1">
        <v>1470</v>
      </c>
      <c r="B1478" s="1" t="s">
        <v>17</v>
      </c>
      <c r="C1478" s="1">
        <v>-0.29780000000000001</v>
      </c>
      <c r="D1478" s="1">
        <v>1434</v>
      </c>
      <c r="E1478" s="1" t="s">
        <v>17</v>
      </c>
      <c r="F1478" s="1">
        <v>-0.3407</v>
      </c>
      <c r="G1478" s="1">
        <f t="shared" si="44"/>
        <v>-0.25035714285714283</v>
      </c>
      <c r="H1478" s="1">
        <f t="shared" si="45"/>
        <v>0.14258571428571429</v>
      </c>
      <c r="I1478" s="6"/>
      <c r="K1478" s="6"/>
    </row>
    <row r="1479" spans="1:11" x14ac:dyDescent="0.25">
      <c r="A1479" s="1">
        <v>1471</v>
      </c>
      <c r="B1479" s="1" t="s">
        <v>14</v>
      </c>
      <c r="C1479" s="1">
        <v>-0.20430000000000001</v>
      </c>
      <c r="D1479" s="1">
        <v>1435</v>
      </c>
      <c r="E1479" s="1" t="s">
        <v>14</v>
      </c>
      <c r="F1479" s="1">
        <v>-0.2394</v>
      </c>
      <c r="G1479" s="1">
        <f t="shared" si="44"/>
        <v>-0.23781428571428576</v>
      </c>
      <c r="H1479" s="1">
        <f t="shared" si="45"/>
        <v>0.15621428571428572</v>
      </c>
      <c r="I1479" s="5"/>
      <c r="K1479" s="5"/>
    </row>
    <row r="1480" spans="1:11" x14ac:dyDescent="0.25">
      <c r="A1480" s="1">
        <v>1472</v>
      </c>
      <c r="B1480" s="1" t="s">
        <v>12</v>
      </c>
      <c r="C1480" s="1">
        <v>-0.20710000000000001</v>
      </c>
      <c r="D1480" s="1">
        <v>1436</v>
      </c>
      <c r="E1480" s="1" t="s">
        <v>12</v>
      </c>
      <c r="F1480" s="1">
        <v>-0.24260000000000001</v>
      </c>
      <c r="G1480" s="1">
        <f t="shared" si="44"/>
        <v>-0.27115714285714282</v>
      </c>
      <c r="H1480" s="1">
        <f t="shared" si="45"/>
        <v>0.14098571428571427</v>
      </c>
      <c r="I1480" s="5"/>
      <c r="K1480" s="5"/>
    </row>
    <row r="1481" spans="1:11" x14ac:dyDescent="0.25">
      <c r="A1481" s="1">
        <v>1473</v>
      </c>
      <c r="B1481" s="1" t="s">
        <v>16</v>
      </c>
      <c r="C1481" s="1">
        <v>-0.34160000000000001</v>
      </c>
      <c r="D1481" s="1">
        <v>1437</v>
      </c>
      <c r="E1481" s="1" t="s">
        <v>13</v>
      </c>
      <c r="F1481" s="1">
        <v>2.6295999999999999</v>
      </c>
      <c r="G1481" s="1">
        <f t="shared" ref="G1481:G1506" si="46">AVERAGE(C1478:C1484)</f>
        <v>-0.27735714285714291</v>
      </c>
      <c r="H1481" s="1">
        <f t="shared" si="45"/>
        <v>0.50074285714285705</v>
      </c>
      <c r="I1481" s="5"/>
      <c r="K1481" s="5"/>
    </row>
    <row r="1482" spans="1:11" x14ac:dyDescent="0.25">
      <c r="A1482" s="1">
        <v>1474</v>
      </c>
      <c r="B1482" s="1" t="s">
        <v>12</v>
      </c>
      <c r="C1482" s="1">
        <v>-0.20710000000000001</v>
      </c>
      <c r="D1482" s="1">
        <v>1438</v>
      </c>
      <c r="E1482" s="1" t="s">
        <v>12</v>
      </c>
      <c r="F1482" s="1">
        <v>-0.24260000000000001</v>
      </c>
      <c r="G1482" s="1">
        <f t="shared" si="46"/>
        <v>-0.26399999999999996</v>
      </c>
      <c r="H1482" s="1">
        <f t="shared" si="45"/>
        <v>0.51521428571428562</v>
      </c>
      <c r="I1482" s="5"/>
      <c r="K1482" s="5"/>
    </row>
    <row r="1483" spans="1:11" x14ac:dyDescent="0.25">
      <c r="A1483" s="1">
        <v>1475</v>
      </c>
      <c r="B1483" s="1" t="s">
        <v>20</v>
      </c>
      <c r="C1483" s="1">
        <v>-0.3453</v>
      </c>
      <c r="D1483" s="1">
        <v>1439</v>
      </c>
      <c r="E1483" s="1" t="s">
        <v>14</v>
      </c>
      <c r="F1483" s="1">
        <v>-0.2394</v>
      </c>
      <c r="G1483" s="1">
        <f t="shared" si="46"/>
        <v>-0.28361428571428571</v>
      </c>
      <c r="H1483" s="1">
        <f t="shared" si="45"/>
        <v>0.49428571428571433</v>
      </c>
      <c r="I1483" s="5"/>
      <c r="K1483" s="5"/>
    </row>
    <row r="1484" spans="1:11" x14ac:dyDescent="0.25">
      <c r="A1484" s="1">
        <v>1476</v>
      </c>
      <c r="B1484" s="1" t="s">
        <v>18</v>
      </c>
      <c r="C1484" s="1">
        <v>-0.33829999999999999</v>
      </c>
      <c r="D1484" s="1">
        <v>1440</v>
      </c>
      <c r="E1484" s="1" t="s">
        <v>18</v>
      </c>
      <c r="F1484" s="1">
        <v>2.1802999999999999</v>
      </c>
      <c r="G1484" s="1">
        <f t="shared" si="46"/>
        <v>-0.30194285714285712</v>
      </c>
      <c r="H1484" s="1">
        <f t="shared" si="45"/>
        <v>0.47421428571428564</v>
      </c>
      <c r="I1484" s="5" t="s">
        <v>67</v>
      </c>
      <c r="K1484" s="5" t="s">
        <v>67</v>
      </c>
    </row>
    <row r="1485" spans="1:11" x14ac:dyDescent="0.25">
      <c r="A1485" s="1">
        <v>1477</v>
      </c>
      <c r="B1485" s="1" t="s">
        <v>14</v>
      </c>
      <c r="C1485" s="1">
        <v>-0.20430000000000001</v>
      </c>
      <c r="D1485" s="1">
        <v>1441</v>
      </c>
      <c r="E1485" s="1" t="s">
        <v>14</v>
      </c>
      <c r="F1485" s="1">
        <v>-0.2394</v>
      </c>
      <c r="G1485" s="1">
        <f t="shared" si="46"/>
        <v>-0.28232857142857137</v>
      </c>
      <c r="H1485" s="1">
        <f t="shared" si="45"/>
        <v>6.4357142857142849E-2</v>
      </c>
      <c r="I1485" s="5"/>
      <c r="K1485" s="5"/>
    </row>
    <row r="1486" spans="1:11" x14ac:dyDescent="0.25">
      <c r="A1486" s="1">
        <v>1478</v>
      </c>
      <c r="B1486" s="1" t="s">
        <v>16</v>
      </c>
      <c r="C1486" s="1">
        <v>-0.34160000000000001</v>
      </c>
      <c r="D1486" s="1">
        <v>1442</v>
      </c>
      <c r="E1486" s="1" t="s">
        <v>16</v>
      </c>
      <c r="F1486" s="1">
        <v>-0.38590000000000002</v>
      </c>
      <c r="G1486" s="1">
        <f t="shared" si="46"/>
        <v>-0.3020714285714286</v>
      </c>
      <c r="H1486" s="1">
        <f t="shared" si="45"/>
        <v>4.3199999999999975E-2</v>
      </c>
      <c r="I1486" s="5"/>
      <c r="K1486" s="5"/>
    </row>
    <row r="1487" spans="1:11" x14ac:dyDescent="0.25">
      <c r="A1487" s="1">
        <v>1479</v>
      </c>
      <c r="B1487" s="1" t="s">
        <v>22</v>
      </c>
      <c r="C1487" s="1">
        <v>-0.33539999999999998</v>
      </c>
      <c r="D1487" s="1">
        <v>1443</v>
      </c>
      <c r="E1487" s="1" t="s">
        <v>18</v>
      </c>
      <c r="F1487" s="1">
        <v>-0.3831</v>
      </c>
      <c r="G1487" s="1">
        <f t="shared" si="46"/>
        <v>-0.30154285714285711</v>
      </c>
      <c r="H1487" s="1">
        <f t="shared" si="45"/>
        <v>2.2271428571428515E-2</v>
      </c>
      <c r="I1487" s="5"/>
      <c r="K1487" s="5"/>
    </row>
    <row r="1488" spans="1:11" x14ac:dyDescent="0.25">
      <c r="A1488" s="1">
        <v>1480</v>
      </c>
      <c r="B1488" s="1" t="s">
        <v>14</v>
      </c>
      <c r="C1488" s="1">
        <v>-0.20430000000000001</v>
      </c>
      <c r="D1488" s="1">
        <v>1444</v>
      </c>
      <c r="E1488" s="1" t="s">
        <v>14</v>
      </c>
      <c r="F1488" s="1">
        <v>-0.2394</v>
      </c>
      <c r="G1488" s="1">
        <f t="shared" si="46"/>
        <v>-0.28239999999999998</v>
      </c>
      <c r="H1488" s="1">
        <f t="shared" si="45"/>
        <v>-0.34392857142857142</v>
      </c>
      <c r="I1488" s="5"/>
      <c r="K1488" s="5"/>
    </row>
    <row r="1489" spans="1:11" x14ac:dyDescent="0.25">
      <c r="A1489" s="1">
        <v>1481</v>
      </c>
      <c r="B1489" s="1" t="s">
        <v>20</v>
      </c>
      <c r="C1489" s="1">
        <v>-0.3453</v>
      </c>
      <c r="D1489" s="1">
        <v>1445</v>
      </c>
      <c r="E1489" s="1" t="s">
        <v>20</v>
      </c>
      <c r="F1489" s="1">
        <v>-0.39069999999999999</v>
      </c>
      <c r="G1489" s="1">
        <f t="shared" si="46"/>
        <v>-0.30154285714285711</v>
      </c>
      <c r="H1489" s="1">
        <f t="shared" si="45"/>
        <v>-0.36445714285714281</v>
      </c>
      <c r="I1489" s="5"/>
      <c r="K1489" s="5"/>
    </row>
    <row r="1490" spans="1:11" x14ac:dyDescent="0.25">
      <c r="A1490" s="1">
        <v>1482</v>
      </c>
      <c r="B1490" s="1" t="s">
        <v>16</v>
      </c>
      <c r="C1490" s="1">
        <v>-0.34160000000000001</v>
      </c>
      <c r="D1490" s="1">
        <v>1446</v>
      </c>
      <c r="E1490" s="1" t="s">
        <v>16</v>
      </c>
      <c r="F1490" s="1">
        <v>-0.38590000000000002</v>
      </c>
      <c r="G1490" s="1">
        <f t="shared" si="46"/>
        <v>-0.30611428571428567</v>
      </c>
      <c r="H1490" s="1">
        <f t="shared" si="45"/>
        <v>-0.36405714285714286</v>
      </c>
      <c r="I1490" s="5"/>
      <c r="K1490" s="5"/>
    </row>
    <row r="1491" spans="1:11" x14ac:dyDescent="0.25">
      <c r="A1491" s="1">
        <v>1483</v>
      </c>
      <c r="B1491" s="1" t="s">
        <v>14</v>
      </c>
      <c r="C1491" s="1">
        <v>-0.20430000000000001</v>
      </c>
      <c r="D1491" s="1">
        <v>1447</v>
      </c>
      <c r="E1491" s="1" t="s">
        <v>18</v>
      </c>
      <c r="F1491" s="1">
        <v>-0.3831</v>
      </c>
      <c r="G1491" s="1">
        <f t="shared" si="46"/>
        <v>-0.307</v>
      </c>
      <c r="H1491" s="1">
        <f t="shared" si="45"/>
        <v>-5.785714285714315E-3</v>
      </c>
      <c r="I1491" s="5"/>
      <c r="K1491" s="5"/>
    </row>
    <row r="1492" spans="1:11" x14ac:dyDescent="0.25">
      <c r="A1492" s="1">
        <v>1484</v>
      </c>
      <c r="B1492" s="1" t="s">
        <v>18</v>
      </c>
      <c r="C1492" s="1">
        <v>-0.33829999999999999</v>
      </c>
      <c r="D1492" s="1">
        <v>1448</v>
      </c>
      <c r="E1492" s="1" t="s">
        <v>18</v>
      </c>
      <c r="F1492" s="1">
        <v>-0.3831</v>
      </c>
      <c r="G1492" s="1">
        <f t="shared" si="46"/>
        <v>-0.307</v>
      </c>
      <c r="H1492" s="1">
        <f t="shared" si="45"/>
        <v>-5.7857142857142751E-3</v>
      </c>
      <c r="I1492" s="5"/>
      <c r="K1492" s="5"/>
    </row>
    <row r="1493" spans="1:11" x14ac:dyDescent="0.25">
      <c r="A1493" s="1">
        <v>1485</v>
      </c>
      <c r="B1493" s="1" t="s">
        <v>7</v>
      </c>
      <c r="C1493" s="1">
        <v>-0.37359999999999999</v>
      </c>
      <c r="D1493" s="1">
        <v>1449</v>
      </c>
      <c r="E1493" s="1" t="s">
        <v>18</v>
      </c>
      <c r="F1493" s="1">
        <v>-0.3831</v>
      </c>
      <c r="G1493" s="1">
        <f t="shared" si="46"/>
        <v>-0.28789999999999999</v>
      </c>
      <c r="H1493" s="1">
        <f t="shared" si="45"/>
        <v>1.4714285714285732E-2</v>
      </c>
      <c r="I1493" s="5"/>
      <c r="K1493" s="5"/>
    </row>
    <row r="1494" spans="1:11" x14ac:dyDescent="0.25">
      <c r="A1494" s="1">
        <v>1486</v>
      </c>
      <c r="B1494" s="1" t="s">
        <v>16</v>
      </c>
      <c r="C1494" s="1">
        <v>-0.34160000000000001</v>
      </c>
      <c r="D1494" s="1">
        <v>1450</v>
      </c>
      <c r="E1494" s="1" t="s">
        <v>16</v>
      </c>
      <c r="F1494" s="1">
        <v>2.1248</v>
      </c>
      <c r="G1494" s="1">
        <f t="shared" si="46"/>
        <v>-0.2671</v>
      </c>
      <c r="H1494" s="1">
        <f t="shared" si="45"/>
        <v>3.6985714285714288E-2</v>
      </c>
      <c r="I1494" s="5"/>
      <c r="K1494" s="5"/>
    </row>
    <row r="1495" spans="1:11" x14ac:dyDescent="0.25">
      <c r="A1495" s="1">
        <v>1487</v>
      </c>
      <c r="B1495" s="1" t="s">
        <v>14</v>
      </c>
      <c r="C1495" s="1">
        <v>-0.20430000000000001</v>
      </c>
      <c r="D1495" s="1">
        <v>1451</v>
      </c>
      <c r="E1495" s="1" t="s">
        <v>14</v>
      </c>
      <c r="F1495" s="1">
        <v>-0.2394</v>
      </c>
      <c r="G1495" s="1">
        <f t="shared" si="46"/>
        <v>-0.25389999999999996</v>
      </c>
      <c r="H1495" s="1">
        <f t="shared" ref="H1495:H1506" si="47">AVERAGE(F1492:F1498)</f>
        <v>7.2742857142857137E-2</v>
      </c>
      <c r="I1495" s="5"/>
      <c r="K1495" s="5"/>
    </row>
    <row r="1496" spans="1:11" x14ac:dyDescent="0.25">
      <c r="A1496" s="1">
        <v>1488</v>
      </c>
      <c r="B1496" s="1" t="s">
        <v>13</v>
      </c>
      <c r="C1496" s="1">
        <v>-0.21160000000000001</v>
      </c>
      <c r="D1496" s="1">
        <v>1452</v>
      </c>
      <c r="E1496" s="1" t="s">
        <v>13</v>
      </c>
      <c r="F1496" s="1">
        <v>-0.2472</v>
      </c>
      <c r="G1496" s="1">
        <f t="shared" si="46"/>
        <v>-0.23580000000000001</v>
      </c>
      <c r="H1496" s="1">
        <f t="shared" si="47"/>
        <v>9.215714285714284E-2</v>
      </c>
      <c r="I1496" s="5"/>
      <c r="K1496" s="5"/>
    </row>
    <row r="1497" spans="1:11" x14ac:dyDescent="0.25">
      <c r="A1497" s="1">
        <v>1489</v>
      </c>
      <c r="B1497" s="1" t="s">
        <v>24</v>
      </c>
      <c r="C1497" s="1">
        <v>-0.19600000000000001</v>
      </c>
      <c r="D1497" s="1">
        <v>1453</v>
      </c>
      <c r="E1497" s="1" t="s">
        <v>24</v>
      </c>
      <c r="F1497" s="1">
        <v>-0.23</v>
      </c>
      <c r="G1497" s="1">
        <f t="shared" si="46"/>
        <v>-0.23034285714285713</v>
      </c>
      <c r="H1497" s="1">
        <f t="shared" si="47"/>
        <v>9.2671428571428544E-2</v>
      </c>
      <c r="I1497" s="5"/>
      <c r="K1497" s="5"/>
    </row>
    <row r="1498" spans="1:11" x14ac:dyDescent="0.25">
      <c r="A1498" s="1">
        <v>1490</v>
      </c>
      <c r="B1498" s="1" t="s">
        <v>23</v>
      </c>
      <c r="C1498" s="1">
        <v>-0.1119</v>
      </c>
      <c r="D1498" s="1">
        <v>1454</v>
      </c>
      <c r="E1498" s="1" t="s">
        <v>23</v>
      </c>
      <c r="F1498" s="1">
        <v>-0.1328</v>
      </c>
      <c r="G1498" s="1">
        <f t="shared" si="46"/>
        <v>-0.22367142857142858</v>
      </c>
      <c r="H1498" s="1">
        <f t="shared" si="47"/>
        <v>-0.25915714285714286</v>
      </c>
      <c r="I1498" s="5"/>
      <c r="K1498" s="5"/>
    </row>
    <row r="1499" spans="1:11" x14ac:dyDescent="0.25">
      <c r="A1499" s="1">
        <v>1491</v>
      </c>
      <c r="B1499" s="1" t="s">
        <v>13</v>
      </c>
      <c r="C1499" s="1">
        <v>-0.21160000000000001</v>
      </c>
      <c r="D1499" s="1">
        <v>1455</v>
      </c>
      <c r="E1499" s="1" t="s">
        <v>13</v>
      </c>
      <c r="F1499" s="1">
        <v>-0.2472</v>
      </c>
      <c r="G1499" s="1">
        <f t="shared" si="46"/>
        <v>-0.24131428571428573</v>
      </c>
      <c r="H1499" s="1">
        <f t="shared" si="47"/>
        <v>-0.27824285714285713</v>
      </c>
      <c r="I1499" s="5"/>
      <c r="K1499" s="5"/>
    </row>
    <row r="1500" spans="1:11" x14ac:dyDescent="0.25">
      <c r="A1500" s="1">
        <v>1492</v>
      </c>
      <c r="B1500" s="1" t="s">
        <v>22</v>
      </c>
      <c r="C1500" s="1">
        <v>-0.33539999999999998</v>
      </c>
      <c r="D1500" s="1">
        <v>1456</v>
      </c>
      <c r="E1500" s="1" t="s">
        <v>22</v>
      </c>
      <c r="F1500" s="1">
        <v>-0.3795</v>
      </c>
      <c r="G1500" s="1">
        <f t="shared" si="46"/>
        <v>-0.24359999999999998</v>
      </c>
      <c r="H1500" s="1">
        <f t="shared" si="47"/>
        <v>-0.28085714285714286</v>
      </c>
      <c r="I1500" s="5"/>
      <c r="K1500" s="5"/>
    </row>
    <row r="1501" spans="1:11" x14ac:dyDescent="0.25">
      <c r="A1501" s="1">
        <v>1493</v>
      </c>
      <c r="B1501" s="1" t="s">
        <v>15</v>
      </c>
      <c r="C1501" s="1">
        <v>-0.2949</v>
      </c>
      <c r="D1501" s="1">
        <v>1457</v>
      </c>
      <c r="E1501" s="1" t="s">
        <v>15</v>
      </c>
      <c r="F1501" s="1">
        <v>-0.33800000000000002</v>
      </c>
      <c r="G1501" s="1">
        <f t="shared" si="46"/>
        <v>-0.25377142857142859</v>
      </c>
      <c r="H1501" s="1">
        <f t="shared" si="47"/>
        <v>-0.29202857142857142</v>
      </c>
      <c r="I1501" s="5"/>
      <c r="K1501" s="5"/>
    </row>
    <row r="1502" spans="1:11" x14ac:dyDescent="0.25">
      <c r="A1502" s="1">
        <v>1494</v>
      </c>
      <c r="B1502" s="1" t="s">
        <v>6</v>
      </c>
      <c r="C1502" s="1">
        <v>-0.32779999999999998</v>
      </c>
      <c r="D1502" s="1">
        <v>1458</v>
      </c>
      <c r="E1502" s="1" t="s">
        <v>6</v>
      </c>
      <c r="F1502" s="1">
        <v>-0.373</v>
      </c>
      <c r="G1502" s="1">
        <f t="shared" si="46"/>
        <v>-0.26737142857142854</v>
      </c>
      <c r="H1502" s="1">
        <f t="shared" si="47"/>
        <v>-0.30771428571428577</v>
      </c>
      <c r="I1502" s="5"/>
      <c r="K1502" s="8"/>
    </row>
    <row r="1503" spans="1:11" x14ac:dyDescent="0.25">
      <c r="A1503" s="1">
        <v>1495</v>
      </c>
      <c r="B1503" s="1" t="s">
        <v>10</v>
      </c>
      <c r="C1503" s="1">
        <v>-0.2276</v>
      </c>
      <c r="D1503" s="1">
        <v>1459</v>
      </c>
      <c r="E1503" s="1" t="s">
        <v>10</v>
      </c>
      <c r="F1503" s="1">
        <v>-0.26550000000000001</v>
      </c>
      <c r="G1503" s="1">
        <f t="shared" si="46"/>
        <v>-0.27531428571428573</v>
      </c>
      <c r="H1503" s="1">
        <f t="shared" si="47"/>
        <v>5.2728571428571423E-2</v>
      </c>
      <c r="I1503" s="8"/>
      <c r="K1503" s="8"/>
    </row>
    <row r="1504" spans="1:11" x14ac:dyDescent="0.25">
      <c r="A1504" s="1">
        <v>1496</v>
      </c>
      <c r="B1504" s="1" t="s">
        <v>9</v>
      </c>
      <c r="C1504" s="1">
        <v>-0.26719999999999999</v>
      </c>
      <c r="D1504" s="1">
        <v>1460</v>
      </c>
      <c r="E1504" s="1" t="s">
        <v>9</v>
      </c>
      <c r="F1504" s="1">
        <v>-0.30819999999999997</v>
      </c>
      <c r="G1504" s="1">
        <f t="shared" si="46"/>
        <v>-0.26557142857142857</v>
      </c>
      <c r="H1504" s="1">
        <f t="shared" si="47"/>
        <v>6.2914285714285714E-2</v>
      </c>
      <c r="I1504" s="8"/>
      <c r="K1504" s="8"/>
    </row>
    <row r="1505" spans="1:11" x14ac:dyDescent="0.25">
      <c r="A1505" s="1">
        <v>1497</v>
      </c>
      <c r="B1505" s="1" t="s">
        <v>12</v>
      </c>
      <c r="C1505" s="1">
        <v>-0.20710000000000001</v>
      </c>
      <c r="D1505" s="1">
        <v>1461</v>
      </c>
      <c r="E1505" s="1" t="s">
        <v>12</v>
      </c>
      <c r="F1505" s="1">
        <v>-0.24260000000000001</v>
      </c>
      <c r="G1505" s="1">
        <f t="shared" si="46"/>
        <v>-0.26161428571428569</v>
      </c>
      <c r="H1505" s="1">
        <f t="shared" si="47"/>
        <v>6.7171428571428576E-2</v>
      </c>
      <c r="I1505" s="8"/>
      <c r="K1505" s="8"/>
    </row>
    <row r="1506" spans="1:11" x14ac:dyDescent="0.25">
      <c r="A1506" s="1">
        <v>1498</v>
      </c>
      <c r="B1506" s="1" t="s">
        <v>9</v>
      </c>
      <c r="C1506" s="1">
        <v>-0.26719999999999999</v>
      </c>
      <c r="D1506" s="1">
        <v>1462</v>
      </c>
      <c r="E1506" s="1" t="s">
        <v>15</v>
      </c>
      <c r="F1506" s="1">
        <v>2.2759</v>
      </c>
      <c r="G1506" s="1">
        <f t="shared" si="46"/>
        <v>-0.25425714285714285</v>
      </c>
      <c r="H1506" s="1">
        <f t="shared" si="47"/>
        <v>7.1414285714285708E-2</v>
      </c>
      <c r="I1506" s="8" t="s">
        <v>68</v>
      </c>
      <c r="K1506" s="8" t="s">
        <v>68</v>
      </c>
    </row>
    <row r="1507" spans="1:11" x14ac:dyDescent="0.25">
      <c r="A1507" s="1">
        <v>1499</v>
      </c>
      <c r="B1507" s="1" t="s">
        <v>9</v>
      </c>
      <c r="C1507" s="1">
        <v>-0.26719999999999999</v>
      </c>
      <c r="D1507" s="1">
        <v>1463</v>
      </c>
      <c r="E1507" s="1" t="s">
        <v>9</v>
      </c>
      <c r="F1507" s="1">
        <v>-0.30819999999999997</v>
      </c>
      <c r="G1507" s="1">
        <f>AVERAGE(C1504:C1509)</f>
        <v>-0.25869999999999999</v>
      </c>
      <c r="H1507" s="1">
        <f>AVERAGE(F1504:F1509)</f>
        <v>0.12756666666666669</v>
      </c>
      <c r="I1507" s="8"/>
      <c r="K1507" s="8"/>
    </row>
    <row r="1508" spans="1:11" x14ac:dyDescent="0.25">
      <c r="A1508" s="1">
        <v>1500</v>
      </c>
      <c r="B1508" s="1" t="s">
        <v>9</v>
      </c>
      <c r="C1508" s="1">
        <v>-0.26719999999999999</v>
      </c>
      <c r="D1508" s="1">
        <v>1464</v>
      </c>
      <c r="E1508" s="1" t="s">
        <v>9</v>
      </c>
      <c r="F1508" s="1">
        <v>-0.30819999999999997</v>
      </c>
      <c r="G1508" s="1">
        <f>AVERAGE(C1505:C1509)</f>
        <v>-0.25700000000000001</v>
      </c>
      <c r="H1508" s="1">
        <f>AVERAGE(F1505:F1509)</f>
        <v>0.21472000000000002</v>
      </c>
      <c r="I1508" s="8"/>
      <c r="K1508" s="8"/>
    </row>
    <row r="1509" spans="1:11" x14ac:dyDescent="0.25">
      <c r="A1509" s="1">
        <v>1501</v>
      </c>
      <c r="B1509" s="1" t="s">
        <v>8</v>
      </c>
      <c r="C1509" s="1">
        <v>-0.27629999999999999</v>
      </c>
      <c r="D1509" s="1">
        <v>1465</v>
      </c>
      <c r="E1509" s="1" t="s">
        <v>19</v>
      </c>
      <c r="F1509" s="1">
        <v>-0.34329999999999999</v>
      </c>
      <c r="G1509" s="1">
        <f>AVERAGE(C1506:C1509)</f>
        <v>-0.26947500000000002</v>
      </c>
      <c r="H1509" s="1">
        <f>AVERAGE(F1506:F1509)</f>
        <v>0.32905000000000001</v>
      </c>
      <c r="I1509" s="8"/>
      <c r="K1509" s="8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nus Karlsson</dc:creator>
  <cp:lastModifiedBy>Magnus Karlsson</cp:lastModifiedBy>
  <dcterms:created xsi:type="dcterms:W3CDTF">2019-05-31T14:32:55Z</dcterms:created>
  <dcterms:modified xsi:type="dcterms:W3CDTF">2019-08-28T09:16:45Z</dcterms:modified>
</cp:coreProperties>
</file>